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teeuw/Seafile/Research/Manuscripts/NeurolabNL_ABCDExternalizing/manuscript/neuroscience-applied-R2/"/>
    </mc:Choice>
  </mc:AlternateContent>
  <xr:revisionPtr revIDLastSave="0" documentId="13_ncr:1_{171C8679-9981-9B44-BC20-EE75DDCBDD28}" xr6:coauthVersionLast="47" xr6:coauthVersionMax="47" xr10:uidLastSave="{00000000-0000-0000-0000-000000000000}"/>
  <bookViews>
    <workbookView xWindow="0" yWindow="880" windowWidth="41120" windowHeight="24160" xr2:uid="{D438D3D8-FA34-1C48-9356-BE57F43AD356}"/>
  </bookViews>
  <sheets>
    <sheet name="CBCL" sheetId="1" r:id="rId1"/>
    <sheet name="CBCL vs Brain" sheetId="3" r:id="rId2"/>
    <sheet name="CBCL vs PRS" sheetId="7" r:id="rId3"/>
    <sheet name="Brain vs PRS" sheetId="4" r:id="rId4"/>
    <sheet name="CBCL vs Brain and PRS combined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67" uniqueCount="176">
  <si>
    <t>intercept</t>
  </si>
  <si>
    <t>estimate</t>
  </si>
  <si>
    <t>lower 95% CI</t>
  </si>
  <si>
    <t>upper 95% CI</t>
  </si>
  <si>
    <t>p-value</t>
  </si>
  <si>
    <t>interview age</t>
  </si>
  <si>
    <t>household income (&gt;=50 &amp; &lt;100K vs &lt;50k)</t>
  </si>
  <si>
    <t>household income (&gt;=100K vs &lt;50k)</t>
  </si>
  <si>
    <t>household income (omnibus test)</t>
  </si>
  <si>
    <t>parental education (HS disploma/GED vs no education)</t>
  </si>
  <si>
    <t>parental education (some college vs no education)</t>
  </si>
  <si>
    <t>parental education (bachelor vs no education)</t>
  </si>
  <si>
    <t>parental education (post graduate vs no education)</t>
  </si>
  <si>
    <t>parental education (omnibus test)</t>
  </si>
  <si>
    <t>parental martial status (married or living together vs separated)</t>
  </si>
  <si>
    <t>race/ethnicity (black vs white)</t>
  </si>
  <si>
    <t>race/ethnicity (Hispanic vs white)</t>
  </si>
  <si>
    <t>race/ethnicity (Asian vs white)</t>
  </si>
  <si>
    <t>race/ethnicity (other vs white)</t>
  </si>
  <si>
    <t>race/ethnicity (omnibus test)</t>
  </si>
  <si>
    <t>sex (male vs female)</t>
  </si>
  <si>
    <t>N/A</t>
  </si>
  <si>
    <t>acquisition site (omnibus test)</t>
  </si>
  <si>
    <t>variance explained</t>
  </si>
  <si>
    <t>Ext-CBCL</t>
  </si>
  <si>
    <t>Agg-CBCL</t>
  </si>
  <si>
    <t>Rb-CBCL</t>
  </si>
  <si>
    <t>uncorrected p-value</t>
  </si>
  <si>
    <t>FDR-corrected p-value</t>
  </si>
  <si>
    <t>Ext-CBCL (full sample)</t>
  </si>
  <si>
    <t>Agg-CBCL (full sample)</t>
  </si>
  <si>
    <t>Rb-CBCL (full sample)</t>
  </si>
  <si>
    <t>Ext-CBCL (PRS sample)</t>
  </si>
  <si>
    <t>Ext-CBCL (full sample; corrected for global brain measure)</t>
  </si>
  <si>
    <t>brain structure</t>
  </si>
  <si>
    <t>outliers &gt;4SD</t>
  </si>
  <si>
    <t>sample size</t>
  </si>
  <si>
    <t>Main analysis</t>
  </si>
  <si>
    <t>Sensitivity analysis</t>
  </si>
  <si>
    <t>Posthoc analysis</t>
  </si>
  <si>
    <t xml:space="preserve">NA </t>
  </si>
  <si>
    <t>PRS base GWAS</t>
  </si>
  <si>
    <t>ADHD+DBD</t>
  </si>
  <si>
    <t>BroadABC</t>
  </si>
  <si>
    <t>Irritability</t>
  </si>
  <si>
    <t>p threshold</t>
  </si>
  <si>
    <t>delta R2</t>
  </si>
  <si>
    <t>N SNPs</t>
  </si>
  <si>
    <t>empirical p-value</t>
  </si>
  <si>
    <t>Agg-CBCL (PRS sample)</t>
  </si>
  <si>
    <t>Rb-CBCL (PRS sample)</t>
  </si>
  <si>
    <t>delta R2 (%)</t>
  </si>
  <si>
    <t>Ext-CBCL (TwaalfMin sample)</t>
  </si>
  <si>
    <t>PRS ADHD+DBD p-thres=0.1 (PRS sample)</t>
  </si>
  <si>
    <t>PRS BroadABC p-thres=1.0 (PRS sample)</t>
  </si>
  <si>
    <t>PRS Irritability p-thres=0.3 (PRS sample)</t>
  </si>
  <si>
    <t>p-value after correction for global brain</t>
  </si>
  <si>
    <t>NA</t>
  </si>
  <si>
    <t>parameter</t>
  </si>
  <si>
    <t>Post-hoc analysis</t>
  </si>
  <si>
    <t>CBCL</t>
  </si>
  <si>
    <t>CBCL vs Brain</t>
  </si>
  <si>
    <t>CBCL vs PRS</t>
  </si>
  <si>
    <t>Brain vs PRS</t>
  </si>
  <si>
    <t>Validation analysis</t>
  </si>
  <si>
    <t>Main analysis, including post-hoc analysis for effect of global brain</t>
  </si>
  <si>
    <t>Total brain volume</t>
  </si>
  <si>
    <t>Total cortical gray matter volume</t>
  </si>
  <si>
    <t>Total cortical surface area</t>
  </si>
  <si>
    <t>Mean cortical thickness</t>
  </si>
  <si>
    <t>Total subcortical gray matter volume</t>
  </si>
  <si>
    <t>Total cerebral white matter volume</t>
  </si>
  <si>
    <t>Global  fractional anisotropy</t>
  </si>
  <si>
    <t>Global mean diffusivity</t>
  </si>
  <si>
    <t>Total white matter tracts volume</t>
  </si>
  <si>
    <t>right anterior thalamic radiation fractional anisotropy</t>
  </si>
  <si>
    <t>left anterior thalamic radiation fractional anisotropy</t>
  </si>
  <si>
    <t>right rostral middle frontal gyrus volume</t>
  </si>
  <si>
    <t>left amygdala volume</t>
  </si>
  <si>
    <t>right amygdala volume</t>
  </si>
  <si>
    <t>left hippocampus volume</t>
  </si>
  <si>
    <t>right hippocampus volume</t>
  </si>
  <si>
    <t>left rostral middle frontal gyrus volume</t>
  </si>
  <si>
    <t>corpus callosum fractional anisotropy</t>
  </si>
  <si>
    <t>left caudal anterior cingulate gyrus volume</t>
  </si>
  <si>
    <t>right caudal anterior cingulate gyrus volume</t>
  </si>
  <si>
    <t>left rostral anterior cingulate gyrus volume</t>
  </si>
  <si>
    <t>right rostral anterior cingulate gyrus volume</t>
  </si>
  <si>
    <t>left fusiform gyrus volume</t>
  </si>
  <si>
    <t>right fusiform gyrus volume</t>
  </si>
  <si>
    <t>left inferior frontal gyrus volume</t>
  </si>
  <si>
    <t>right inferior frontal gyrus volume</t>
  </si>
  <si>
    <t>left insular cortex volume</t>
  </si>
  <si>
    <t>right insular cortex volume</t>
  </si>
  <si>
    <t>left lateral orbitofrontal gyrus volume</t>
  </si>
  <si>
    <t>right lateral orbitofrontal gyrus volume</t>
  </si>
  <si>
    <t>left superior frontal gyrus volume</t>
  </si>
  <si>
    <t>right superior frontal gyrus volume</t>
  </si>
  <si>
    <t>left superior temporal gyrus volume</t>
  </si>
  <si>
    <t>right superior temporal gyrus volume</t>
  </si>
  <si>
    <t>left medial orbitofrontal gyrus volume</t>
  </si>
  <si>
    <t>right medial orbitofrontal gyrus volume</t>
  </si>
  <si>
    <t>left cingulum cingulate part fractional anisotropy</t>
  </si>
  <si>
    <t>right cingulum cingulate part fractional anisotropy</t>
  </si>
  <si>
    <t>left cingulum hippocampal part fractional anisotropy</t>
  </si>
  <si>
    <t>right cingulum hippocampal part fractional anisotropy</t>
  </si>
  <si>
    <t>left corticospinal tract fractional anisotropy</t>
  </si>
  <si>
    <t>right corticospinal tract fractional anisotropy</t>
  </si>
  <si>
    <t>forceps major fractional anisotropy</t>
  </si>
  <si>
    <t>forceps minor fractional anisotropy</t>
  </si>
  <si>
    <t>left fornix fractional anisotropy</t>
  </si>
  <si>
    <t>right fornix fractional anisotropy</t>
  </si>
  <si>
    <t>left inferior fronto-occipital fasciculus fractional anisotropy</t>
  </si>
  <si>
    <t>right inferior fronto-occipital fasciculus fractional anisotropy</t>
  </si>
  <si>
    <t>left inferior longitudinal fasciculus fractional anisotropy</t>
  </si>
  <si>
    <t>right inferior longitudinal fasciculus fractional anisotropy</t>
  </si>
  <si>
    <t>left parietal superior longitudinal fasciculus fractional anisotropy</t>
  </si>
  <si>
    <t>right parietal superior longitudinal fasciculus fractional anisotropy</t>
  </si>
  <si>
    <t>left temporal superior longitudinal fasciculus fractional anisotropy</t>
  </si>
  <si>
    <t>right temporal superior longitudinal fasciculus fractional anisotropy</t>
  </si>
  <si>
    <t>left uncinate fasciculus fractional anisotropy</t>
  </si>
  <si>
    <t>right uncinate fasciculus fractional anisotropy</t>
  </si>
  <si>
    <t>left anterior thalamic radiation mean diffusivity</t>
  </si>
  <si>
    <t>right anterior thalamic radiation mean diffusivity</t>
  </si>
  <si>
    <t>corpus callosum mean diffusivity</t>
  </si>
  <si>
    <t>left cingulum cingulate part mean diffusivity</t>
  </si>
  <si>
    <t>right cingulum cingulate part mean diffusivity</t>
  </si>
  <si>
    <t>left cingulum hippocampal part mean diffusivity</t>
  </si>
  <si>
    <t>right cingulum hippocampal part mean diffusivity</t>
  </si>
  <si>
    <t>left corticospinal tract mean diffusivity</t>
  </si>
  <si>
    <t>right corticospinal tract mean diffusivity</t>
  </si>
  <si>
    <t>forceps major mean diffusivity</t>
  </si>
  <si>
    <t>forceps minor mean diffusivity</t>
  </si>
  <si>
    <t>left fornix mean diffusivity</t>
  </si>
  <si>
    <t>right fornix mean diffusivity</t>
  </si>
  <si>
    <t>left inferior fronto-occipital fasciculus mean diffusivity</t>
  </si>
  <si>
    <t>right inferior fronto-occipital fasciculus mean diffusivity</t>
  </si>
  <si>
    <t>left inferior longitudinal fasciculus mean diffusivity</t>
  </si>
  <si>
    <t>right inferior longitudinal fasciculus mean diffusivity</t>
  </si>
  <si>
    <t>left parietal superior longitudinal fasciculus mean diffusivity</t>
  </si>
  <si>
    <t>right parietal superior longitudinal fasciculus mean diffusivity</t>
  </si>
  <si>
    <t>left temporal superior longitudinal fasciculus mean diffusivity</t>
  </si>
  <si>
    <t>right temporal superior longitudinal fasciculus mean diffusivity</t>
  </si>
  <si>
    <t>left uncinate fasciculus mean diffusivity</t>
  </si>
  <si>
    <t>right uncinate fasciculus mean diffusivity</t>
  </si>
  <si>
    <t>left anterior thalamic radiation volume</t>
  </si>
  <si>
    <t>right anterior thalamic radiation volume</t>
  </si>
  <si>
    <t>corpus callosum volume</t>
  </si>
  <si>
    <t>left cingulum cingulate part volume</t>
  </si>
  <si>
    <t>right cingulum cingulate part volume</t>
  </si>
  <si>
    <t>left cingulum hippocampal part volume</t>
  </si>
  <si>
    <t>right cingulum hippocampal part volume</t>
  </si>
  <si>
    <t>left corticospinal tract volume</t>
  </si>
  <si>
    <t>right corticospinal tract volume</t>
  </si>
  <si>
    <t>forceps major volume</t>
  </si>
  <si>
    <t>forceps minor volume</t>
  </si>
  <si>
    <t>left fornix volume</t>
  </si>
  <si>
    <t>right fornix volume</t>
  </si>
  <si>
    <t>left inferior fronto-occipital fasciculus volume</t>
  </si>
  <si>
    <t>right inferior fronto-occipital fasciculus volume</t>
  </si>
  <si>
    <t>left inferior longitudinal fasciculus volume</t>
  </si>
  <si>
    <t>right inferior longitudinal fasciculus volume</t>
  </si>
  <si>
    <t>left parietal superior longitudinal fasciculus volume</t>
  </si>
  <si>
    <t>right parietal superior longitudinal fasciculus volume</t>
  </si>
  <si>
    <t>left temporal superior longitudinal fasciculus volume</t>
  </si>
  <si>
    <t>right temporal superior longitudinal fasciculus volume</t>
  </si>
  <si>
    <t>left uncinate fasciculus volume</t>
  </si>
  <si>
    <t>right uncinate fasciculus volume</t>
  </si>
  <si>
    <t>brain delta R2 (%)</t>
  </si>
  <si>
    <t>PRS delta R2 (%)</t>
  </si>
  <si>
    <t>sum delta R2 (%)</t>
  </si>
  <si>
    <t>difference delta R2 (%)</t>
  </si>
  <si>
    <t>combined delta R2 (%)</t>
  </si>
  <si>
    <t>CBCL vs Brain and PRS combined</t>
  </si>
  <si>
    <t>Externalizing</t>
  </si>
  <si>
    <t>PRS Externalizing p-thres=0.1 (PRS samp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\+0.000;\-0.000"/>
    <numFmt numFmtId="165" formatCode="\+0.00E+00;\-0.00E+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0">
    <xf numFmtId="0" fontId="0" fillId="0" borderId="0" xfId="0"/>
    <xf numFmtId="11" fontId="0" fillId="0" borderId="0" xfId="0" applyNumberFormat="1"/>
    <xf numFmtId="10" fontId="0" fillId="0" borderId="0" xfId="1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0" fontId="0" fillId="0" borderId="0" xfId="1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  <xf numFmtId="11" fontId="3" fillId="4" borderId="0" xfId="0" applyNumberFormat="1" applyFont="1" applyFill="1" applyAlignment="1">
      <alignment horizontal="center"/>
    </xf>
    <xf numFmtId="11" fontId="3" fillId="6" borderId="0" xfId="0" applyNumberFormat="1" applyFont="1" applyFill="1" applyAlignment="1">
      <alignment horizontal="center"/>
    </xf>
    <xf numFmtId="11" fontId="3" fillId="3" borderId="0" xfId="0" applyNumberFormat="1" applyFont="1" applyFill="1" applyAlignment="1">
      <alignment horizontal="center"/>
    </xf>
    <xf numFmtId="11" fontId="3" fillId="5" borderId="0" xfId="0" applyNumberFormat="1" applyFont="1" applyFill="1" applyAlignment="1">
      <alignment horizontal="center"/>
    </xf>
    <xf numFmtId="11" fontId="3" fillId="12" borderId="0" xfId="0" applyNumberFormat="1" applyFont="1" applyFill="1" applyAlignment="1">
      <alignment horizontal="center"/>
    </xf>
    <xf numFmtId="0" fontId="2" fillId="13" borderId="0" xfId="0" applyFont="1" applyFill="1" applyAlignment="1">
      <alignment horizontal="right"/>
    </xf>
    <xf numFmtId="0" fontId="0" fillId="13" borderId="0" xfId="0" applyFill="1"/>
    <xf numFmtId="0" fontId="0" fillId="13" borderId="0" xfId="0" applyFill="1" applyAlignment="1">
      <alignment horizontal="right"/>
    </xf>
    <xf numFmtId="164" fontId="0" fillId="0" borderId="0" xfId="0" applyNumberFormat="1" applyAlignment="1">
      <alignment horizontal="center"/>
    </xf>
    <xf numFmtId="0" fontId="2" fillId="13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  <xf numFmtId="0" fontId="4" fillId="13" borderId="0" xfId="0" applyFont="1" applyFill="1"/>
    <xf numFmtId="0" fontId="7" fillId="0" borderId="0" xfId="0" applyFont="1"/>
    <xf numFmtId="0" fontId="5" fillId="13" borderId="0" xfId="0" applyFont="1" applyFill="1" applyAlignment="1">
      <alignment horizontal="right"/>
    </xf>
    <xf numFmtId="0" fontId="5" fillId="13" borderId="0" xfId="0" applyFont="1" applyFill="1"/>
    <xf numFmtId="0" fontId="8" fillId="0" borderId="0" xfId="0" applyFont="1"/>
    <xf numFmtId="0" fontId="3" fillId="14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4" fillId="13" borderId="0" xfId="0" applyFont="1" applyFill="1" applyAlignment="1">
      <alignment horizontal="left"/>
    </xf>
    <xf numFmtId="0" fontId="8" fillId="13" borderId="0" xfId="0" applyFont="1" applyFill="1" applyAlignment="1">
      <alignment horizontal="right"/>
    </xf>
    <xf numFmtId="0" fontId="4" fillId="13" borderId="0" xfId="0" applyFont="1" applyFill="1" applyAlignment="1">
      <alignment horizontal="right"/>
    </xf>
    <xf numFmtId="10" fontId="3" fillId="3" borderId="0" xfId="1" applyNumberFormat="1" applyFont="1" applyFill="1" applyAlignment="1">
      <alignment horizontal="center"/>
    </xf>
    <xf numFmtId="10" fontId="3" fillId="6" borderId="0" xfId="1" applyNumberFormat="1" applyFont="1" applyFill="1" applyAlignment="1">
      <alignment horizontal="center"/>
    </xf>
    <xf numFmtId="10" fontId="3" fillId="4" borderId="0" xfId="1" applyNumberFormat="1" applyFont="1" applyFill="1" applyAlignment="1">
      <alignment horizontal="center"/>
    </xf>
    <xf numFmtId="10" fontId="3" fillId="2" borderId="0" xfId="1" applyNumberFormat="1" applyFont="1" applyFill="1" applyAlignment="1">
      <alignment horizontal="center"/>
    </xf>
    <xf numFmtId="10" fontId="3" fillId="12" borderId="0" xfId="1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14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6" fillId="12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5" fillId="1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2">
    <cellStyle name="Normal" xfId="0" builtinId="0"/>
    <cellStyle name="Per cent" xfId="1" builtinId="5"/>
  </cellStyles>
  <dxfs count="69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FAD51-E261-104F-BA42-E8FCC5F6E13F}">
  <dimension ref="A1:BF22"/>
  <sheetViews>
    <sheetView tabSelected="1" workbookViewId="0"/>
  </sheetViews>
  <sheetFormatPr baseColWidth="10" defaultRowHeight="16" x14ac:dyDescent="0.2"/>
  <cols>
    <col min="1" max="1" width="41.5" style="3" customWidth="1"/>
    <col min="2" max="13" width="10.83203125" style="4"/>
  </cols>
  <sheetData>
    <row r="1" spans="1:58" s="30" customFormat="1" ht="21" x14ac:dyDescent="0.25">
      <c r="A1" s="37" t="s">
        <v>60</v>
      </c>
      <c r="B1" s="49" t="s">
        <v>37</v>
      </c>
      <c r="C1" s="49"/>
      <c r="D1" s="49"/>
      <c r="E1" s="49"/>
      <c r="F1" s="48" t="s">
        <v>59</v>
      </c>
      <c r="G1" s="48"/>
      <c r="H1" s="48"/>
      <c r="I1" s="48"/>
      <c r="J1" s="48"/>
      <c r="K1" s="48"/>
      <c r="L1" s="48"/>
      <c r="M1" s="48"/>
    </row>
    <row r="2" spans="1:58" s="33" customFormat="1" ht="19" x14ac:dyDescent="0.25">
      <c r="A2" s="38"/>
      <c r="B2" s="45" t="s">
        <v>24</v>
      </c>
      <c r="C2" s="45"/>
      <c r="D2" s="45"/>
      <c r="E2" s="45"/>
      <c r="F2" s="46" t="s">
        <v>25</v>
      </c>
      <c r="G2" s="46"/>
      <c r="H2" s="46"/>
      <c r="I2" s="46"/>
      <c r="J2" s="47" t="s">
        <v>26</v>
      </c>
      <c r="K2" s="47"/>
      <c r="L2" s="47"/>
      <c r="M2" s="47"/>
    </row>
    <row r="3" spans="1:58" x14ac:dyDescent="0.2">
      <c r="A3" s="23" t="s">
        <v>58</v>
      </c>
      <c r="B3" s="8" t="s">
        <v>1</v>
      </c>
      <c r="C3" s="8" t="s">
        <v>2</v>
      </c>
      <c r="D3" s="8" t="s">
        <v>3</v>
      </c>
      <c r="E3" s="8" t="s">
        <v>4</v>
      </c>
      <c r="F3" s="14" t="s">
        <v>1</v>
      </c>
      <c r="G3" s="14" t="s">
        <v>2</v>
      </c>
      <c r="H3" s="14" t="s">
        <v>3</v>
      </c>
      <c r="I3" s="14" t="s">
        <v>4</v>
      </c>
      <c r="J3" s="34" t="s">
        <v>1</v>
      </c>
      <c r="K3" s="34" t="s">
        <v>2</v>
      </c>
      <c r="L3" s="34" t="s">
        <v>3</v>
      </c>
      <c r="M3" s="34" t="s">
        <v>4</v>
      </c>
    </row>
    <row r="4" spans="1:58" x14ac:dyDescent="0.2">
      <c r="A4" s="25" t="s">
        <v>0</v>
      </c>
      <c r="B4" s="36">
        <v>0.68072540999999998</v>
      </c>
      <c r="C4" s="36">
        <v>0.54477966799999999</v>
      </c>
      <c r="D4" s="36">
        <v>0.81667109999999998</v>
      </c>
      <c r="E4" s="5">
        <v>1.255924E-22</v>
      </c>
      <c r="F4" s="36">
        <v>0.58699638809999999</v>
      </c>
      <c r="G4" s="36">
        <v>0.45976840400000002</v>
      </c>
      <c r="H4" s="36">
        <v>0.71422439999999998</v>
      </c>
      <c r="I4" s="5">
        <v>1.827687E-19</v>
      </c>
      <c r="J4" s="36">
        <v>0.33986971789999998</v>
      </c>
      <c r="K4" s="36">
        <v>0.25051536899999999</v>
      </c>
      <c r="L4" s="36">
        <v>0.4292241</v>
      </c>
      <c r="M4" s="5">
        <v>9.7533230000000001E-14</v>
      </c>
    </row>
    <row r="5" spans="1:58" x14ac:dyDescent="0.2">
      <c r="A5" s="25" t="s">
        <v>20</v>
      </c>
      <c r="B5" s="36">
        <v>9.8006949999999995E-2</v>
      </c>
      <c r="C5" s="36">
        <v>8.2455686E-2</v>
      </c>
      <c r="D5" s="36">
        <v>0.1135582</v>
      </c>
      <c r="E5" s="5">
        <v>9.2896599999999996E-34</v>
      </c>
      <c r="F5" s="36">
        <v>7.74019019E-2</v>
      </c>
      <c r="G5" s="36">
        <v>6.2879693E-2</v>
      </c>
      <c r="H5" s="36">
        <v>9.1924110000000003E-2</v>
      </c>
      <c r="I5" s="5">
        <v>7.0438279999999996E-25</v>
      </c>
      <c r="J5" s="36">
        <v>7.3909920500000004E-2</v>
      </c>
      <c r="K5" s="36">
        <v>6.3713914999999996E-2</v>
      </c>
      <c r="L5" s="36">
        <v>8.4105929999999995E-2</v>
      </c>
      <c r="M5" s="5">
        <v>1.407417E-43</v>
      </c>
      <c r="AS5" s="1"/>
    </row>
    <row r="6" spans="1:58" x14ac:dyDescent="0.2">
      <c r="A6" s="25" t="s">
        <v>5</v>
      </c>
      <c r="B6" s="36">
        <v>-1.00041E-3</v>
      </c>
      <c r="C6" s="36">
        <v>-2.0137430000000001E-3</v>
      </c>
      <c r="D6" s="36">
        <v>1.292232E-5</v>
      </c>
      <c r="E6" s="5">
        <v>5.2990809999999999E-2</v>
      </c>
      <c r="F6" s="36">
        <v>-9.2589110000000001E-4</v>
      </c>
      <c r="G6" s="36">
        <v>-1.8757940000000001E-3</v>
      </c>
      <c r="H6" s="36">
        <v>2.401186E-5</v>
      </c>
      <c r="I6" s="5">
        <v>5.6072749999999998E-2</v>
      </c>
      <c r="J6" s="36">
        <v>-6.44762E-4</v>
      </c>
      <c r="K6" s="36">
        <v>-1.312047E-3</v>
      </c>
      <c r="L6" s="36">
        <v>2.252275E-5</v>
      </c>
      <c r="M6" s="5">
        <v>5.8241479999999998E-2</v>
      </c>
      <c r="AQ6" s="1"/>
      <c r="AR6" s="1"/>
      <c r="AS6" s="1"/>
    </row>
    <row r="7" spans="1:58" x14ac:dyDescent="0.2">
      <c r="A7" s="25" t="s">
        <v>6</v>
      </c>
      <c r="B7" s="36">
        <v>-4.51808E-2</v>
      </c>
      <c r="C7" s="36">
        <v>-7.0800501000000002E-2</v>
      </c>
      <c r="D7" s="36">
        <v>-1.9561100000000001E-2</v>
      </c>
      <c r="E7" s="5">
        <v>5.5521870000000003E-4</v>
      </c>
      <c r="F7" s="36">
        <v>-4.5749761399999998E-2</v>
      </c>
      <c r="G7" s="36">
        <v>-6.9571827000000003E-2</v>
      </c>
      <c r="H7" s="36">
        <v>-2.1927700000000001E-2</v>
      </c>
      <c r="I7" s="5">
        <v>1.7076379999999999E-4</v>
      </c>
      <c r="J7" s="36">
        <v>-3.00837997E-2</v>
      </c>
      <c r="K7" s="36">
        <v>-4.6799146E-2</v>
      </c>
      <c r="L7" s="36">
        <v>-1.336845E-2</v>
      </c>
      <c r="M7" s="5">
        <v>4.2615440000000001E-4</v>
      </c>
      <c r="AQ7" s="1"/>
      <c r="AR7" s="1"/>
      <c r="AS7" s="1"/>
    </row>
    <row r="8" spans="1:58" x14ac:dyDescent="0.2">
      <c r="A8" s="25" t="s">
        <v>7</v>
      </c>
      <c r="B8" s="36">
        <v>-8.5311120000000004E-2</v>
      </c>
      <c r="C8" s="36">
        <v>-0.114196092</v>
      </c>
      <c r="D8" s="36">
        <v>-5.6426150000000001E-2</v>
      </c>
      <c r="E8" s="5">
        <v>8.1488879999999997E-9</v>
      </c>
      <c r="F8" s="36">
        <v>-7.9767465600000004E-2</v>
      </c>
      <c r="G8" s="36">
        <v>-0.106621778</v>
      </c>
      <c r="H8" s="36">
        <v>-5.2913149999999999E-2</v>
      </c>
      <c r="I8" s="5">
        <v>6.7095150000000003E-9</v>
      </c>
      <c r="J8" s="36">
        <v>-5.2943870300000001E-2</v>
      </c>
      <c r="K8" s="36">
        <v>-7.1786479E-2</v>
      </c>
      <c r="L8" s="36">
        <v>-3.4101260000000001E-2</v>
      </c>
      <c r="M8" s="5">
        <v>4.0826789999999998E-8</v>
      </c>
      <c r="AQ8" s="1"/>
      <c r="AR8" s="1"/>
      <c r="AS8" s="1"/>
      <c r="BB8" s="1"/>
      <c r="BC8" s="1"/>
      <c r="BF8" s="1"/>
    </row>
    <row r="9" spans="1:58" x14ac:dyDescent="0.2">
      <c r="A9" s="25" t="s">
        <v>8</v>
      </c>
      <c r="B9" s="35">
        <v>34.21</v>
      </c>
      <c r="C9" s="5" t="s">
        <v>21</v>
      </c>
      <c r="D9" s="5" t="s">
        <v>21</v>
      </c>
      <c r="E9" s="5">
        <v>3.7200000000000002E-8</v>
      </c>
      <c r="F9" s="35">
        <v>34.14</v>
      </c>
      <c r="G9" s="5" t="s">
        <v>21</v>
      </c>
      <c r="H9" s="5" t="s">
        <v>21</v>
      </c>
      <c r="I9" s="5">
        <v>3.8500000000000001E-8</v>
      </c>
      <c r="J9" s="35">
        <v>30.6</v>
      </c>
      <c r="K9" s="5" t="s">
        <v>21</v>
      </c>
      <c r="L9" s="5" t="s">
        <v>21</v>
      </c>
      <c r="M9" s="5">
        <v>2.2700000000000001E-7</v>
      </c>
      <c r="AQ9" s="1"/>
      <c r="AR9" s="1"/>
      <c r="AS9" s="1"/>
      <c r="BB9" s="1"/>
      <c r="BC9" s="1"/>
      <c r="BF9" s="1"/>
    </row>
    <row r="10" spans="1:58" x14ac:dyDescent="0.2">
      <c r="A10" s="25" t="s">
        <v>9</v>
      </c>
      <c r="B10" s="36">
        <v>-4.1011869999999999E-2</v>
      </c>
      <c r="C10" s="36">
        <v>-9.0320655E-2</v>
      </c>
      <c r="D10" s="36">
        <v>8.2969229999999995E-3</v>
      </c>
      <c r="E10" s="5">
        <v>0.1030093</v>
      </c>
      <c r="F10" s="36">
        <v>-4.15813155E-2</v>
      </c>
      <c r="G10" s="36">
        <v>-8.7446247000000005E-2</v>
      </c>
      <c r="H10" s="36">
        <v>4.2836159999999996E-3</v>
      </c>
      <c r="I10" s="5">
        <v>7.5555510000000006E-2</v>
      </c>
      <c r="J10" s="36">
        <v>-1.5560476300000001E-2</v>
      </c>
      <c r="K10" s="36">
        <v>-4.7744505E-2</v>
      </c>
      <c r="L10" s="36">
        <v>1.6623550000000001E-2</v>
      </c>
      <c r="M10" s="5">
        <v>0.34313189999999999</v>
      </c>
      <c r="AQ10" s="1"/>
      <c r="AR10" s="1"/>
      <c r="AS10" s="1"/>
      <c r="BB10" s="1"/>
      <c r="BC10" s="1"/>
      <c r="BF10" s="1"/>
    </row>
    <row r="11" spans="1:58" x14ac:dyDescent="0.2">
      <c r="A11" s="25" t="s">
        <v>10</v>
      </c>
      <c r="B11" s="36">
        <v>-1.018111E-2</v>
      </c>
      <c r="C11" s="36">
        <v>-5.5239025999999997E-2</v>
      </c>
      <c r="D11" s="36">
        <v>3.4876810000000001E-2</v>
      </c>
      <c r="E11" s="5">
        <v>0.65770249999999997</v>
      </c>
      <c r="F11" s="36">
        <v>-1.5714929200000002E-2</v>
      </c>
      <c r="G11" s="36">
        <v>-5.7623479999999998E-2</v>
      </c>
      <c r="H11" s="36">
        <v>2.6193620000000001E-2</v>
      </c>
      <c r="I11" s="5">
        <v>0.46216689999999999</v>
      </c>
      <c r="J11" s="36">
        <v>2.4332005000000001E-3</v>
      </c>
      <c r="K11" s="36">
        <v>-2.6974349000000002E-2</v>
      </c>
      <c r="L11" s="36">
        <v>3.1840750000000001E-2</v>
      </c>
      <c r="M11" s="5">
        <v>0.87110600000000005</v>
      </c>
      <c r="AQ11" s="1"/>
      <c r="AR11" s="1"/>
      <c r="BB11" s="1"/>
      <c r="BC11" s="1"/>
      <c r="BF11" s="1"/>
    </row>
    <row r="12" spans="1:58" x14ac:dyDescent="0.2">
      <c r="A12" s="25" t="s">
        <v>11</v>
      </c>
      <c r="B12" s="36">
        <v>-4.5024759999999997E-2</v>
      </c>
      <c r="C12" s="36">
        <v>-9.3162357000000001E-2</v>
      </c>
      <c r="D12" s="36">
        <v>3.1128470000000002E-3</v>
      </c>
      <c r="E12" s="5">
        <v>6.6751619999999998E-2</v>
      </c>
      <c r="F12" s="36">
        <v>-3.8710857000000001E-2</v>
      </c>
      <c r="G12" s="36">
        <v>-8.3480710999999999E-2</v>
      </c>
      <c r="H12" s="36">
        <v>6.058997E-3</v>
      </c>
      <c r="I12" s="5">
        <v>9.0087799999999996E-2</v>
      </c>
      <c r="J12" s="36">
        <v>-3.3637500299999998E-2</v>
      </c>
      <c r="K12" s="36">
        <v>-6.5052521000000002E-2</v>
      </c>
      <c r="L12" s="36">
        <v>-2.2224800000000002E-3</v>
      </c>
      <c r="M12" s="5">
        <v>3.5864430000000003E-2</v>
      </c>
      <c r="BB12" s="1"/>
      <c r="BC12" s="1"/>
      <c r="BF12" s="1"/>
    </row>
    <row r="13" spans="1:58" x14ac:dyDescent="0.2">
      <c r="A13" s="25" t="s">
        <v>12</v>
      </c>
      <c r="B13" s="36">
        <v>-7.3448449999999998E-2</v>
      </c>
      <c r="C13" s="36">
        <v>-0.12221660299999999</v>
      </c>
      <c r="D13" s="36">
        <v>-2.4680299999999999E-2</v>
      </c>
      <c r="E13" s="5">
        <v>3.178967E-3</v>
      </c>
      <c r="F13" s="36">
        <v>-5.8583823299999997E-2</v>
      </c>
      <c r="G13" s="36">
        <v>-0.103938224</v>
      </c>
      <c r="H13" s="36">
        <v>-1.322942E-2</v>
      </c>
      <c r="I13" s="5">
        <v>1.13811E-2</v>
      </c>
      <c r="J13" s="36">
        <v>-5.9965773200000003E-2</v>
      </c>
      <c r="K13" s="36">
        <v>-9.1790778000000003E-2</v>
      </c>
      <c r="L13" s="36">
        <v>-2.8140769999999999E-2</v>
      </c>
      <c r="M13" s="5">
        <v>2.259513E-4</v>
      </c>
    </row>
    <row r="14" spans="1:58" x14ac:dyDescent="0.2">
      <c r="A14" s="25" t="s">
        <v>13</v>
      </c>
      <c r="B14" s="35">
        <v>26.23</v>
      </c>
      <c r="C14" s="5" t="s">
        <v>21</v>
      </c>
      <c r="D14" s="5" t="s">
        <v>21</v>
      </c>
      <c r="E14" s="5">
        <v>2.8500000000000002E-5</v>
      </c>
      <c r="F14" s="35">
        <v>15.65</v>
      </c>
      <c r="G14" s="5" t="s">
        <v>21</v>
      </c>
      <c r="H14" s="5" t="s">
        <v>21</v>
      </c>
      <c r="I14" s="5">
        <v>3.5200000000000001E-3</v>
      </c>
      <c r="J14" s="35">
        <v>55.11</v>
      </c>
      <c r="K14" s="5" t="s">
        <v>21</v>
      </c>
      <c r="L14" s="5" t="s">
        <v>21</v>
      </c>
      <c r="M14" s="5">
        <v>3.08E-11</v>
      </c>
    </row>
    <row r="15" spans="1:58" x14ac:dyDescent="0.2">
      <c r="A15" s="25" t="s">
        <v>14</v>
      </c>
      <c r="B15" s="36">
        <v>-5.51561E-2</v>
      </c>
      <c r="C15" s="36">
        <v>-7.7090846000000005E-2</v>
      </c>
      <c r="D15" s="36">
        <v>-3.3221359999999998E-2</v>
      </c>
      <c r="E15" s="5">
        <v>8.8922570000000005E-7</v>
      </c>
      <c r="F15" s="36">
        <v>-4.2625969499999999E-2</v>
      </c>
      <c r="G15" s="36">
        <v>-6.3019936999999998E-2</v>
      </c>
      <c r="H15" s="36">
        <v>-2.2231999999999998E-2</v>
      </c>
      <c r="I15" s="5">
        <v>4.326287E-5</v>
      </c>
      <c r="J15" s="36">
        <v>-4.53880064E-2</v>
      </c>
      <c r="K15" s="36">
        <v>-5.9697789000000001E-2</v>
      </c>
      <c r="L15" s="36">
        <v>-3.107822E-2</v>
      </c>
      <c r="M15" s="5">
        <v>6.1219450000000002E-10</v>
      </c>
    </row>
    <row r="16" spans="1:58" x14ac:dyDescent="0.2">
      <c r="A16" s="25" t="s">
        <v>15</v>
      </c>
      <c r="B16" s="36">
        <v>-4.2008160000000003E-2</v>
      </c>
      <c r="C16" s="36">
        <v>-7.1119560999999998E-2</v>
      </c>
      <c r="D16" s="36">
        <v>-1.289676E-2</v>
      </c>
      <c r="E16" s="5">
        <v>4.7038640000000003E-3</v>
      </c>
      <c r="F16" s="36">
        <v>-6.0080074300000001E-2</v>
      </c>
      <c r="G16" s="36">
        <v>-8.7141803000000004E-2</v>
      </c>
      <c r="H16" s="36">
        <v>-3.3018350000000002E-2</v>
      </c>
      <c r="I16" s="5">
        <v>1.4095500000000001E-5</v>
      </c>
      <c r="J16" s="36">
        <v>1.5652544899999999E-2</v>
      </c>
      <c r="K16" s="36">
        <v>-3.33527E-3</v>
      </c>
      <c r="L16" s="36">
        <v>3.4640360000000002E-2</v>
      </c>
      <c r="M16" s="5">
        <v>0.1061023</v>
      </c>
    </row>
    <row r="17" spans="1:14" x14ac:dyDescent="0.2">
      <c r="A17" s="25" t="s">
        <v>16</v>
      </c>
      <c r="B17" s="36">
        <v>-3.9707190000000003E-2</v>
      </c>
      <c r="C17" s="36">
        <v>-6.6219378999999995E-2</v>
      </c>
      <c r="D17" s="36">
        <v>-1.319499E-2</v>
      </c>
      <c r="E17" s="5">
        <v>3.3515509999999999E-3</v>
      </c>
      <c r="F17" s="36">
        <v>-3.8050856000000001E-2</v>
      </c>
      <c r="G17" s="36">
        <v>-6.2710124000000006E-2</v>
      </c>
      <c r="H17" s="36">
        <v>-1.339159E-2</v>
      </c>
      <c r="I17" s="5">
        <v>2.5098299999999998E-3</v>
      </c>
      <c r="J17" s="36">
        <v>-2.73984507E-2</v>
      </c>
      <c r="K17" s="36">
        <v>-4.4702011999999999E-2</v>
      </c>
      <c r="L17" s="36">
        <v>-1.009489E-2</v>
      </c>
      <c r="M17" s="5">
        <v>1.9290430000000001E-3</v>
      </c>
    </row>
    <row r="18" spans="1:14" x14ac:dyDescent="0.2">
      <c r="A18" s="25" t="s">
        <v>17</v>
      </c>
      <c r="B18" s="36">
        <v>-0.13679698000000001</v>
      </c>
      <c r="C18" s="36">
        <v>-0.19522558700000001</v>
      </c>
      <c r="D18" s="36">
        <v>-7.8368380000000001E-2</v>
      </c>
      <c r="E18" s="5">
        <v>4.6941030000000004E-6</v>
      </c>
      <c r="F18" s="36">
        <v>-0.1401808628</v>
      </c>
      <c r="G18" s="36">
        <v>-0.19459523300000001</v>
      </c>
      <c r="H18" s="36">
        <v>-8.5766490000000001E-2</v>
      </c>
      <c r="I18" s="5">
        <v>4.7959650000000004E-7</v>
      </c>
      <c r="J18" s="36">
        <v>-5.3362111599999998E-2</v>
      </c>
      <c r="K18" s="36">
        <v>-9.1552272000000004E-2</v>
      </c>
      <c r="L18" s="36">
        <v>-1.517195E-2</v>
      </c>
      <c r="M18" s="5">
        <v>6.1958380000000004E-3</v>
      </c>
    </row>
    <row r="19" spans="1:14" x14ac:dyDescent="0.2">
      <c r="A19" s="25" t="s">
        <v>18</v>
      </c>
      <c r="B19" s="36">
        <v>1.426094E-2</v>
      </c>
      <c r="C19" s="36">
        <v>-1.3887310999999999E-2</v>
      </c>
      <c r="D19" s="36">
        <v>4.2409189999999999E-2</v>
      </c>
      <c r="E19" s="5">
        <v>0.32052520000000001</v>
      </c>
      <c r="F19" s="36">
        <v>1.1191907E-3</v>
      </c>
      <c r="G19" s="36">
        <v>-2.5050917999999998E-2</v>
      </c>
      <c r="H19" s="36">
        <v>2.7289299999999999E-2</v>
      </c>
      <c r="I19" s="5">
        <v>0.93316460000000001</v>
      </c>
      <c r="J19" s="36">
        <v>3.2632695099999998E-2</v>
      </c>
      <c r="K19" s="36">
        <v>1.4270122E-2</v>
      </c>
      <c r="L19" s="36">
        <v>5.0995270000000002E-2</v>
      </c>
      <c r="M19" s="5">
        <v>5.0298889999999998E-4</v>
      </c>
    </row>
    <row r="20" spans="1:14" x14ac:dyDescent="0.2">
      <c r="A20" s="25" t="s">
        <v>19</v>
      </c>
      <c r="B20" s="35">
        <v>36.28</v>
      </c>
      <c r="C20" s="5" t="s">
        <v>21</v>
      </c>
      <c r="D20" s="5" t="s">
        <v>21</v>
      </c>
      <c r="E20" s="5">
        <v>2.53E-7</v>
      </c>
      <c r="F20" s="35">
        <v>46.45</v>
      </c>
      <c r="G20" s="5" t="s">
        <v>21</v>
      </c>
      <c r="H20" s="5" t="s">
        <v>21</v>
      </c>
      <c r="I20" s="5">
        <v>1.9800000000000002E-9</v>
      </c>
      <c r="J20" s="35">
        <v>40.6</v>
      </c>
      <c r="K20" s="5" t="s">
        <v>21</v>
      </c>
      <c r="L20" s="5" t="s">
        <v>21</v>
      </c>
      <c r="M20" s="5">
        <v>3.25E-8</v>
      </c>
    </row>
    <row r="21" spans="1:14" x14ac:dyDescent="0.2">
      <c r="A21" s="25" t="s">
        <v>22</v>
      </c>
      <c r="B21" s="35">
        <v>156.46</v>
      </c>
      <c r="C21" s="5" t="s">
        <v>21</v>
      </c>
      <c r="D21" s="5" t="s">
        <v>21</v>
      </c>
      <c r="E21" s="5">
        <v>1.0299999999999999E-22</v>
      </c>
      <c r="F21" s="35">
        <v>145.80000000000001</v>
      </c>
      <c r="G21" s="5" t="s">
        <v>21</v>
      </c>
      <c r="H21" s="5" t="s">
        <v>21</v>
      </c>
      <c r="I21" s="5">
        <v>1.1E-20</v>
      </c>
      <c r="J21" s="35">
        <v>109.66</v>
      </c>
      <c r="K21" s="5" t="s">
        <v>21</v>
      </c>
      <c r="L21" s="5" t="s">
        <v>21</v>
      </c>
      <c r="M21" s="5">
        <v>5.43E-14</v>
      </c>
      <c r="N21" s="2"/>
    </row>
    <row r="22" spans="1:14" x14ac:dyDescent="0.2">
      <c r="A22" s="25" t="s">
        <v>23</v>
      </c>
      <c r="B22" s="6">
        <v>5.8700000000000002E-2</v>
      </c>
      <c r="C22" s="5" t="s">
        <v>21</v>
      </c>
      <c r="D22" s="5" t="s">
        <v>21</v>
      </c>
      <c r="E22" s="5" t="s">
        <v>21</v>
      </c>
      <c r="F22" s="6">
        <v>4.7800000000000002E-2</v>
      </c>
      <c r="G22" s="5" t="s">
        <v>21</v>
      </c>
      <c r="H22" s="5" t="s">
        <v>21</v>
      </c>
      <c r="I22" s="5" t="s">
        <v>21</v>
      </c>
      <c r="J22" s="6">
        <v>7.6999999999999999E-2</v>
      </c>
      <c r="K22" s="5" t="s">
        <v>21</v>
      </c>
      <c r="L22" s="5" t="s">
        <v>21</v>
      </c>
      <c r="M22" s="5" t="s">
        <v>21</v>
      </c>
    </row>
  </sheetData>
  <mergeCells count="5">
    <mergeCell ref="B2:E2"/>
    <mergeCell ref="F2:I2"/>
    <mergeCell ref="J2:M2"/>
    <mergeCell ref="F1:M1"/>
    <mergeCell ref="B1:E1"/>
  </mergeCells>
  <conditionalFormatting sqref="E4">
    <cfRule type="cellIs" dxfId="68" priority="54" operator="lessThanOrEqual">
      <formula>0.05</formula>
    </cfRule>
  </conditionalFormatting>
  <conditionalFormatting sqref="I4">
    <cfRule type="cellIs" dxfId="67" priority="53" operator="lessThanOrEqual">
      <formula>0.05</formula>
    </cfRule>
  </conditionalFormatting>
  <conditionalFormatting sqref="M4">
    <cfRule type="cellIs" dxfId="66" priority="52" operator="lessThanOrEqual">
      <formula>0.05</formula>
    </cfRule>
  </conditionalFormatting>
  <conditionalFormatting sqref="E5">
    <cfRule type="cellIs" dxfId="65" priority="51" operator="lessThanOrEqual">
      <formula>0.05</formula>
    </cfRule>
  </conditionalFormatting>
  <conditionalFormatting sqref="I5">
    <cfRule type="cellIs" dxfId="64" priority="50" operator="lessThanOrEqual">
      <formula>0.05</formula>
    </cfRule>
  </conditionalFormatting>
  <conditionalFormatting sqref="M5">
    <cfRule type="cellIs" dxfId="63" priority="49" operator="lessThanOrEqual">
      <formula>0.05</formula>
    </cfRule>
  </conditionalFormatting>
  <conditionalFormatting sqref="E6">
    <cfRule type="cellIs" dxfId="62" priority="48" operator="lessThanOrEqual">
      <formula>0.05</formula>
    </cfRule>
  </conditionalFormatting>
  <conditionalFormatting sqref="I6">
    <cfRule type="cellIs" dxfId="61" priority="47" operator="lessThanOrEqual">
      <formula>0.05</formula>
    </cfRule>
  </conditionalFormatting>
  <conditionalFormatting sqref="M6">
    <cfRule type="cellIs" dxfId="60" priority="46" operator="lessThanOrEqual">
      <formula>0.05</formula>
    </cfRule>
  </conditionalFormatting>
  <conditionalFormatting sqref="E7">
    <cfRule type="cellIs" dxfId="59" priority="45" operator="lessThanOrEqual">
      <formula>0.05</formula>
    </cfRule>
  </conditionalFormatting>
  <conditionalFormatting sqref="I7">
    <cfRule type="cellIs" dxfId="58" priority="44" operator="lessThanOrEqual">
      <formula>0.05</formula>
    </cfRule>
  </conditionalFormatting>
  <conditionalFormatting sqref="M7">
    <cfRule type="cellIs" dxfId="57" priority="43" operator="lessThanOrEqual">
      <formula>0.05</formula>
    </cfRule>
  </conditionalFormatting>
  <conditionalFormatting sqref="E8">
    <cfRule type="cellIs" dxfId="56" priority="42" operator="lessThanOrEqual">
      <formula>0.05</formula>
    </cfRule>
  </conditionalFormatting>
  <conditionalFormatting sqref="I8">
    <cfRule type="cellIs" dxfId="55" priority="41" operator="lessThanOrEqual">
      <formula>0.05</formula>
    </cfRule>
  </conditionalFormatting>
  <conditionalFormatting sqref="M8">
    <cfRule type="cellIs" dxfId="54" priority="40" operator="lessThanOrEqual">
      <formula>0.05</formula>
    </cfRule>
  </conditionalFormatting>
  <conditionalFormatting sqref="E9">
    <cfRule type="cellIs" dxfId="53" priority="39" operator="lessThanOrEqual">
      <formula>0.05</formula>
    </cfRule>
  </conditionalFormatting>
  <conditionalFormatting sqref="I9">
    <cfRule type="cellIs" dxfId="52" priority="38" operator="lessThanOrEqual">
      <formula>0.05</formula>
    </cfRule>
  </conditionalFormatting>
  <conditionalFormatting sqref="M9">
    <cfRule type="cellIs" dxfId="51" priority="37" operator="lessThanOrEqual">
      <formula>0.05</formula>
    </cfRule>
  </conditionalFormatting>
  <conditionalFormatting sqref="E10">
    <cfRule type="cellIs" dxfId="50" priority="36" operator="lessThanOrEqual">
      <formula>0.05</formula>
    </cfRule>
  </conditionalFormatting>
  <conditionalFormatting sqref="I10">
    <cfRule type="cellIs" dxfId="49" priority="35" operator="lessThanOrEqual">
      <formula>0.05</formula>
    </cfRule>
  </conditionalFormatting>
  <conditionalFormatting sqref="M10">
    <cfRule type="cellIs" dxfId="48" priority="34" operator="lessThanOrEqual">
      <formula>0.05</formula>
    </cfRule>
  </conditionalFormatting>
  <conditionalFormatting sqref="E11">
    <cfRule type="cellIs" dxfId="47" priority="33" operator="lessThanOrEqual">
      <formula>0.05</formula>
    </cfRule>
  </conditionalFormatting>
  <conditionalFormatting sqref="I11">
    <cfRule type="cellIs" dxfId="46" priority="32" operator="lessThanOrEqual">
      <formula>0.05</formula>
    </cfRule>
  </conditionalFormatting>
  <conditionalFormatting sqref="M11">
    <cfRule type="cellIs" dxfId="45" priority="31" operator="lessThanOrEqual">
      <formula>0.05</formula>
    </cfRule>
  </conditionalFormatting>
  <conditionalFormatting sqref="E12">
    <cfRule type="cellIs" dxfId="44" priority="30" operator="lessThanOrEqual">
      <formula>0.05</formula>
    </cfRule>
  </conditionalFormatting>
  <conditionalFormatting sqref="I12">
    <cfRule type="cellIs" dxfId="43" priority="29" operator="lessThanOrEqual">
      <formula>0.05</formula>
    </cfRule>
  </conditionalFormatting>
  <conditionalFormatting sqref="M12">
    <cfRule type="cellIs" dxfId="42" priority="28" operator="lessThanOrEqual">
      <formula>0.05</formula>
    </cfRule>
  </conditionalFormatting>
  <conditionalFormatting sqref="E13">
    <cfRule type="cellIs" dxfId="41" priority="27" operator="lessThanOrEqual">
      <formula>0.05</formula>
    </cfRule>
  </conditionalFormatting>
  <conditionalFormatting sqref="I13">
    <cfRule type="cellIs" dxfId="40" priority="26" operator="lessThanOrEqual">
      <formula>0.05</formula>
    </cfRule>
  </conditionalFormatting>
  <conditionalFormatting sqref="M13">
    <cfRule type="cellIs" dxfId="39" priority="25" operator="lessThanOrEqual">
      <formula>0.05</formula>
    </cfRule>
  </conditionalFormatting>
  <conditionalFormatting sqref="E14">
    <cfRule type="cellIs" dxfId="38" priority="24" operator="lessThanOrEqual">
      <formula>0.05</formula>
    </cfRule>
  </conditionalFormatting>
  <conditionalFormatting sqref="I14">
    <cfRule type="cellIs" dxfId="37" priority="23" operator="lessThanOrEqual">
      <formula>0.05</formula>
    </cfRule>
  </conditionalFormatting>
  <conditionalFormatting sqref="M14">
    <cfRule type="cellIs" dxfId="36" priority="22" operator="lessThanOrEqual">
      <formula>0.05</formula>
    </cfRule>
  </conditionalFormatting>
  <conditionalFormatting sqref="E15">
    <cfRule type="cellIs" dxfId="35" priority="21" operator="lessThanOrEqual">
      <formula>0.05</formula>
    </cfRule>
  </conditionalFormatting>
  <conditionalFormatting sqref="I15">
    <cfRule type="cellIs" dxfId="34" priority="20" operator="lessThanOrEqual">
      <formula>0.05</formula>
    </cfRule>
  </conditionalFormatting>
  <conditionalFormatting sqref="M15">
    <cfRule type="cellIs" dxfId="33" priority="19" operator="lessThanOrEqual">
      <formula>0.05</formula>
    </cfRule>
  </conditionalFormatting>
  <conditionalFormatting sqref="E16">
    <cfRule type="cellIs" dxfId="32" priority="18" operator="lessThanOrEqual">
      <formula>0.05</formula>
    </cfRule>
  </conditionalFormatting>
  <conditionalFormatting sqref="I16">
    <cfRule type="cellIs" dxfId="31" priority="17" operator="lessThanOrEqual">
      <formula>0.05</formula>
    </cfRule>
  </conditionalFormatting>
  <conditionalFormatting sqref="M16">
    <cfRule type="cellIs" dxfId="30" priority="16" operator="lessThanOrEqual">
      <formula>0.05</formula>
    </cfRule>
  </conditionalFormatting>
  <conditionalFormatting sqref="E17">
    <cfRule type="cellIs" dxfId="29" priority="15" operator="lessThanOrEqual">
      <formula>0.05</formula>
    </cfRule>
  </conditionalFormatting>
  <conditionalFormatting sqref="I17">
    <cfRule type="cellIs" dxfId="28" priority="14" operator="lessThanOrEqual">
      <formula>0.05</formula>
    </cfRule>
  </conditionalFormatting>
  <conditionalFormatting sqref="M17">
    <cfRule type="cellIs" dxfId="27" priority="13" operator="lessThanOrEqual">
      <formula>0.05</formula>
    </cfRule>
  </conditionalFormatting>
  <conditionalFormatting sqref="E18">
    <cfRule type="cellIs" dxfId="26" priority="12" operator="lessThanOrEqual">
      <formula>0.05</formula>
    </cfRule>
  </conditionalFormatting>
  <conditionalFormatting sqref="I18">
    <cfRule type="cellIs" dxfId="25" priority="11" operator="lessThanOrEqual">
      <formula>0.05</formula>
    </cfRule>
  </conditionalFormatting>
  <conditionalFormatting sqref="M18">
    <cfRule type="cellIs" dxfId="24" priority="10" operator="lessThanOrEqual">
      <formula>0.05</formula>
    </cfRule>
  </conditionalFormatting>
  <conditionalFormatting sqref="E19">
    <cfRule type="cellIs" dxfId="23" priority="9" operator="lessThanOrEqual">
      <formula>0.05</formula>
    </cfRule>
  </conditionalFormatting>
  <conditionalFormatting sqref="I19">
    <cfRule type="cellIs" dxfId="22" priority="8" operator="lessThanOrEqual">
      <formula>0.05</formula>
    </cfRule>
  </conditionalFormatting>
  <conditionalFormatting sqref="M19">
    <cfRule type="cellIs" dxfId="21" priority="7" operator="lessThanOrEqual">
      <formula>0.05</formula>
    </cfRule>
  </conditionalFormatting>
  <conditionalFormatting sqref="E20">
    <cfRule type="cellIs" dxfId="20" priority="6" operator="lessThanOrEqual">
      <formula>0.05</formula>
    </cfRule>
  </conditionalFormatting>
  <conditionalFormatting sqref="I20">
    <cfRule type="cellIs" dxfId="19" priority="5" operator="lessThanOrEqual">
      <formula>0.05</formula>
    </cfRule>
  </conditionalFormatting>
  <conditionalFormatting sqref="M20">
    <cfRule type="cellIs" dxfId="18" priority="4" operator="lessThanOrEqual">
      <formula>0.05</formula>
    </cfRule>
  </conditionalFormatting>
  <conditionalFormatting sqref="E21">
    <cfRule type="cellIs" dxfId="17" priority="3" operator="lessThanOrEqual">
      <formula>0.05</formula>
    </cfRule>
  </conditionalFormatting>
  <conditionalFormatting sqref="I21">
    <cfRule type="cellIs" dxfId="16" priority="2" operator="lessThanOrEqual">
      <formula>0.05</formula>
    </cfRule>
  </conditionalFormatting>
  <conditionalFormatting sqref="M21">
    <cfRule type="cellIs" dxfId="15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B8838-2F85-904E-877D-D1B05736AC4C}">
  <dimension ref="A1:AQ105"/>
  <sheetViews>
    <sheetView zoomScaleNormal="100" workbookViewId="0"/>
  </sheetViews>
  <sheetFormatPr baseColWidth="10" defaultRowHeight="16" x14ac:dyDescent="0.2"/>
  <cols>
    <col min="1" max="1" width="43.1640625" style="24" customWidth="1"/>
    <col min="2" max="3" width="11" style="4" customWidth="1"/>
    <col min="4" max="6" width="10.83203125" style="5"/>
    <col min="7" max="7" width="11.33203125" style="5" bestFit="1" customWidth="1"/>
    <col min="8" max="8" width="10.83203125" style="4"/>
    <col min="9" max="9" width="10.83203125" style="6"/>
    <col min="10" max="13" width="10.83203125" style="5"/>
    <col min="14" max="14" width="10.83203125" style="4"/>
    <col min="15" max="15" width="10.83203125" style="6"/>
    <col min="16" max="19" width="10.83203125" style="5"/>
    <col min="20" max="20" width="10.83203125" style="4"/>
    <col min="21" max="21" width="10.83203125" style="6"/>
    <col min="22" max="25" width="10.83203125" style="5"/>
    <col min="26" max="26" width="10.83203125" style="4"/>
    <col min="27" max="27" width="10.83203125" style="6"/>
    <col min="28" max="29" width="10.83203125" style="4"/>
    <col min="30" max="33" width="10.83203125" style="5"/>
    <col min="34" max="37" width="10.83203125" style="4"/>
    <col min="38" max="40" width="10.83203125" style="5"/>
    <col min="41" max="41" width="11.33203125" style="5" bestFit="1" customWidth="1"/>
    <col min="42" max="42" width="10.83203125" style="5"/>
    <col min="43" max="43" width="10.83203125" style="6"/>
  </cols>
  <sheetData>
    <row r="1" spans="1:43" s="30" customFormat="1" ht="21" x14ac:dyDescent="0.25">
      <c r="A1" s="29" t="s">
        <v>61</v>
      </c>
      <c r="B1" s="29"/>
      <c r="C1" s="29"/>
      <c r="D1" s="49" t="s">
        <v>37</v>
      </c>
      <c r="E1" s="49"/>
      <c r="F1" s="49"/>
      <c r="G1" s="49"/>
      <c r="H1" s="49"/>
      <c r="I1" s="49"/>
      <c r="J1" s="48" t="s">
        <v>59</v>
      </c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52" t="s">
        <v>38</v>
      </c>
      <c r="W1" s="52"/>
      <c r="X1" s="52"/>
      <c r="Y1" s="52"/>
      <c r="Z1" s="52"/>
      <c r="AA1" s="52"/>
      <c r="AB1" s="54" t="s">
        <v>38</v>
      </c>
      <c r="AC1" s="54"/>
      <c r="AD1" s="54"/>
      <c r="AE1" s="54"/>
      <c r="AF1" s="54"/>
      <c r="AG1" s="54"/>
      <c r="AH1" s="54"/>
      <c r="AI1" s="54"/>
      <c r="AJ1" s="50" t="s">
        <v>64</v>
      </c>
      <c r="AK1" s="50"/>
      <c r="AL1" s="50"/>
      <c r="AM1" s="50"/>
      <c r="AN1" s="50"/>
      <c r="AO1" s="50"/>
      <c r="AP1" s="50"/>
      <c r="AQ1" s="50"/>
    </row>
    <row r="2" spans="1:43" s="33" customFormat="1" ht="19" x14ac:dyDescent="0.25">
      <c r="A2" s="32"/>
      <c r="B2" s="32"/>
      <c r="C2" s="32"/>
      <c r="D2" s="45" t="s">
        <v>29</v>
      </c>
      <c r="E2" s="45"/>
      <c r="F2" s="45"/>
      <c r="G2" s="45"/>
      <c r="H2" s="45"/>
      <c r="I2" s="45"/>
      <c r="J2" s="55" t="s">
        <v>30</v>
      </c>
      <c r="K2" s="55"/>
      <c r="L2" s="55"/>
      <c r="M2" s="55"/>
      <c r="N2" s="55"/>
      <c r="O2" s="55"/>
      <c r="P2" s="56" t="s">
        <v>31</v>
      </c>
      <c r="Q2" s="56"/>
      <c r="R2" s="56"/>
      <c r="S2" s="56"/>
      <c r="T2" s="56"/>
      <c r="U2" s="56"/>
      <c r="V2" s="57" t="s">
        <v>33</v>
      </c>
      <c r="W2" s="57"/>
      <c r="X2" s="57"/>
      <c r="Y2" s="57"/>
      <c r="Z2" s="57"/>
      <c r="AA2" s="57"/>
      <c r="AB2" s="53" t="s">
        <v>32</v>
      </c>
      <c r="AC2" s="53"/>
      <c r="AD2" s="53"/>
      <c r="AE2" s="53"/>
      <c r="AF2" s="53"/>
      <c r="AG2" s="53"/>
      <c r="AH2" s="53"/>
      <c r="AI2" s="53"/>
      <c r="AJ2" s="51" t="s">
        <v>52</v>
      </c>
      <c r="AK2" s="51"/>
      <c r="AL2" s="51"/>
      <c r="AM2" s="51"/>
      <c r="AN2" s="51"/>
      <c r="AO2" s="51"/>
      <c r="AP2" s="51"/>
      <c r="AQ2" s="51"/>
    </row>
    <row r="3" spans="1:43" x14ac:dyDescent="0.2">
      <c r="A3" s="23" t="s">
        <v>34</v>
      </c>
      <c r="B3" s="27" t="s">
        <v>36</v>
      </c>
      <c r="C3" s="27" t="s">
        <v>35</v>
      </c>
      <c r="D3" s="17" t="s">
        <v>1</v>
      </c>
      <c r="E3" s="17" t="s">
        <v>2</v>
      </c>
      <c r="F3" s="17" t="s">
        <v>3</v>
      </c>
      <c r="G3" s="17" t="s">
        <v>27</v>
      </c>
      <c r="H3" s="7" t="s">
        <v>28</v>
      </c>
      <c r="I3" s="43" t="s">
        <v>51</v>
      </c>
      <c r="J3" s="18" t="s">
        <v>1</v>
      </c>
      <c r="K3" s="18" t="s">
        <v>2</v>
      </c>
      <c r="L3" s="18" t="s">
        <v>3</v>
      </c>
      <c r="M3" s="18" t="s">
        <v>27</v>
      </c>
      <c r="N3" s="14" t="s">
        <v>28</v>
      </c>
      <c r="O3" s="42" t="s">
        <v>51</v>
      </c>
      <c r="P3" s="19" t="s">
        <v>1</v>
      </c>
      <c r="Q3" s="19" t="s">
        <v>2</v>
      </c>
      <c r="R3" s="19" t="s">
        <v>3</v>
      </c>
      <c r="S3" s="19" t="s">
        <v>27</v>
      </c>
      <c r="T3" s="16" t="s">
        <v>28</v>
      </c>
      <c r="U3" s="41" t="s">
        <v>51</v>
      </c>
      <c r="V3" s="20" t="s">
        <v>1</v>
      </c>
      <c r="W3" s="20" t="s">
        <v>2</v>
      </c>
      <c r="X3" s="20" t="s">
        <v>3</v>
      </c>
      <c r="Y3" s="20" t="s">
        <v>27</v>
      </c>
      <c r="Z3" s="10" t="s">
        <v>28</v>
      </c>
      <c r="AA3" s="40" t="s">
        <v>51</v>
      </c>
      <c r="AB3" s="12" t="s">
        <v>36</v>
      </c>
      <c r="AC3" s="12" t="s">
        <v>35</v>
      </c>
      <c r="AD3" s="21" t="s">
        <v>1</v>
      </c>
      <c r="AE3" s="21" t="s">
        <v>2</v>
      </c>
      <c r="AF3" s="21" t="s">
        <v>3</v>
      </c>
      <c r="AG3" s="21" t="s">
        <v>27</v>
      </c>
      <c r="AH3" s="13" t="s">
        <v>28</v>
      </c>
      <c r="AI3" s="13" t="s">
        <v>51</v>
      </c>
      <c r="AJ3" s="11" t="s">
        <v>36</v>
      </c>
      <c r="AK3" s="11" t="s">
        <v>35</v>
      </c>
      <c r="AL3" s="22" t="s">
        <v>1</v>
      </c>
      <c r="AM3" s="22" t="s">
        <v>2</v>
      </c>
      <c r="AN3" s="22" t="s">
        <v>3</v>
      </c>
      <c r="AO3" s="22" t="s">
        <v>27</v>
      </c>
      <c r="AP3" s="22" t="s">
        <v>28</v>
      </c>
      <c r="AQ3" s="44" t="s">
        <v>51</v>
      </c>
    </row>
    <row r="4" spans="1:43" x14ac:dyDescent="0.2">
      <c r="A4" s="25" t="s">
        <v>66</v>
      </c>
      <c r="B4" s="4">
        <v>11733</v>
      </c>
      <c r="C4" s="4">
        <v>5</v>
      </c>
      <c r="D4" s="5">
        <v>-3.3660000000000002E-2</v>
      </c>
      <c r="E4" s="5">
        <v>-4.3299999999999998E-2</v>
      </c>
      <c r="F4" s="5">
        <v>-2.401E-2</v>
      </c>
      <c r="G4" s="5">
        <v>1.158E-11</v>
      </c>
      <c r="H4" s="5" t="s">
        <v>57</v>
      </c>
      <c r="I4" s="6">
        <v>4.28E-3</v>
      </c>
      <c r="J4" s="5">
        <v>-3.0800000000000001E-2</v>
      </c>
      <c r="K4" s="5">
        <v>-3.9800000000000002E-2</v>
      </c>
      <c r="L4" s="5">
        <v>-2.18E-2</v>
      </c>
      <c r="M4" s="5">
        <v>2.7539999999999999E-11</v>
      </c>
      <c r="N4" s="5" t="s">
        <v>57</v>
      </c>
      <c r="O4" s="6">
        <v>4.1700000000000001E-3</v>
      </c>
      <c r="P4" s="5">
        <v>-2.0160000000000001E-2</v>
      </c>
      <c r="Q4" s="5">
        <v>-2.6499999999999999E-2</v>
      </c>
      <c r="R4" s="5">
        <v>-1.383E-2</v>
      </c>
      <c r="S4" s="5">
        <v>5.4129999999999998E-10</v>
      </c>
      <c r="T4" s="5" t="s">
        <v>57</v>
      </c>
      <c r="U4" s="6">
        <v>3.5000000000000001E-3</v>
      </c>
      <c r="V4" s="5" t="s">
        <v>40</v>
      </c>
      <c r="W4" s="5" t="s">
        <v>40</v>
      </c>
      <c r="X4" s="5" t="s">
        <v>40</v>
      </c>
      <c r="Y4" s="5" t="s">
        <v>40</v>
      </c>
      <c r="Z4" s="5" t="s">
        <v>57</v>
      </c>
      <c r="AA4" s="6" t="s">
        <v>40</v>
      </c>
      <c r="AB4" s="4">
        <v>4168</v>
      </c>
      <c r="AC4" s="4">
        <v>1</v>
      </c>
      <c r="AD4" s="5">
        <v>-3.0929999999999999E-2</v>
      </c>
      <c r="AE4" s="5">
        <v>-5.1110000000000003E-2</v>
      </c>
      <c r="AF4" s="5">
        <v>-1.074E-2</v>
      </c>
      <c r="AG4" s="5">
        <v>1.3310000000000001E-2</v>
      </c>
      <c r="AH4" s="5" t="s">
        <v>57</v>
      </c>
      <c r="AI4" s="6">
        <v>4.0299999999999997E-3</v>
      </c>
      <c r="AJ4" s="4">
        <v>142</v>
      </c>
      <c r="AK4" s="4">
        <v>0</v>
      </c>
      <c r="AL4" s="5">
        <v>-5.8687450181291199E-2</v>
      </c>
      <c r="AM4" s="5">
        <v>-0.14782237562825001</v>
      </c>
      <c r="AN4" s="5">
        <v>3.0447475265667299E-2</v>
      </c>
      <c r="AO4" s="5">
        <v>0.19504655108739299</v>
      </c>
      <c r="AP4" s="5" t="s">
        <v>57</v>
      </c>
      <c r="AQ4" s="6">
        <v>1.22837016331121E-2</v>
      </c>
    </row>
    <row r="5" spans="1:43" x14ac:dyDescent="0.2">
      <c r="A5" s="25" t="s">
        <v>67</v>
      </c>
      <c r="B5" s="4">
        <v>11735</v>
      </c>
      <c r="C5" s="4">
        <v>3</v>
      </c>
      <c r="D5" s="5">
        <v>-3.5189999999999999E-2</v>
      </c>
      <c r="E5" s="5">
        <v>-4.4650000000000002E-2</v>
      </c>
      <c r="F5" s="5">
        <v>-2.572E-2</v>
      </c>
      <c r="G5" s="5">
        <v>5.0350000000000003E-13</v>
      </c>
      <c r="H5" s="5" t="s">
        <v>57</v>
      </c>
      <c r="I5" s="6">
        <v>4.7999999999999996E-3</v>
      </c>
      <c r="J5" s="5">
        <v>-3.2050000000000002E-2</v>
      </c>
      <c r="K5" s="5">
        <v>-4.088E-2</v>
      </c>
      <c r="L5" s="5">
        <v>-2.3220000000000001E-2</v>
      </c>
      <c r="M5" s="5">
        <v>1.7130000000000001E-12</v>
      </c>
      <c r="N5" s="5" t="s">
        <v>57</v>
      </c>
      <c r="O5" s="6">
        <v>4.6499999999999996E-3</v>
      </c>
      <c r="P5" s="5">
        <v>-2.078E-2</v>
      </c>
      <c r="Q5" s="5">
        <v>-2.7E-2</v>
      </c>
      <c r="R5" s="5">
        <v>-1.457E-2</v>
      </c>
      <c r="S5" s="5">
        <v>7.2040000000000004E-11</v>
      </c>
      <c r="T5" s="5" t="s">
        <v>57</v>
      </c>
      <c r="U5" s="6">
        <v>3.8E-3</v>
      </c>
      <c r="V5" s="5" t="s">
        <v>40</v>
      </c>
      <c r="W5" s="5" t="s">
        <v>40</v>
      </c>
      <c r="X5" s="5" t="s">
        <v>40</v>
      </c>
      <c r="Y5" s="5" t="s">
        <v>40</v>
      </c>
      <c r="Z5" s="5" t="s">
        <v>57</v>
      </c>
      <c r="AA5" s="6" t="s">
        <v>40</v>
      </c>
      <c r="AB5" s="4">
        <v>4170</v>
      </c>
      <c r="AC5" s="4">
        <v>0</v>
      </c>
      <c r="AD5" s="5">
        <v>-3.143E-2</v>
      </c>
      <c r="AE5" s="5">
        <v>-5.0889999999999998E-2</v>
      </c>
      <c r="AF5" s="5">
        <v>-1.197E-2</v>
      </c>
      <c r="AG5" s="5">
        <v>1.111E-2</v>
      </c>
      <c r="AH5" s="5" t="s">
        <v>57</v>
      </c>
      <c r="AI5" s="6">
        <v>4.4799999999999996E-3</v>
      </c>
      <c r="AJ5" s="4">
        <v>142</v>
      </c>
      <c r="AK5" s="4">
        <v>0</v>
      </c>
      <c r="AL5" s="5">
        <v>-4.6536350112202897E-2</v>
      </c>
      <c r="AM5" s="5">
        <v>-0.136481880454459</v>
      </c>
      <c r="AN5" s="5">
        <v>4.3409180230053503E-2</v>
      </c>
      <c r="AO5" s="5">
        <v>0.30797365509003999</v>
      </c>
      <c r="AP5" s="5" t="s">
        <v>57</v>
      </c>
      <c r="AQ5" s="6">
        <v>7.6220681078379097E-3</v>
      </c>
    </row>
    <row r="6" spans="1:43" x14ac:dyDescent="0.2">
      <c r="A6" s="25" t="s">
        <v>68</v>
      </c>
      <c r="B6" s="4">
        <v>11735</v>
      </c>
      <c r="C6" s="4">
        <v>4</v>
      </c>
      <c r="D6" s="5">
        <v>-3.9129999999999998E-2</v>
      </c>
      <c r="E6" s="5">
        <v>-4.888E-2</v>
      </c>
      <c r="F6" s="5">
        <v>-2.938E-2</v>
      </c>
      <c r="G6" s="5">
        <v>6.5969999999999997E-15</v>
      </c>
      <c r="H6" s="5" t="s">
        <v>57</v>
      </c>
      <c r="I6" s="6">
        <v>5.6299999999999996E-3</v>
      </c>
      <c r="J6" s="5">
        <v>-3.594E-2</v>
      </c>
      <c r="K6" s="5">
        <v>-4.5030000000000001E-2</v>
      </c>
      <c r="L6" s="5">
        <v>-2.6849999999999999E-2</v>
      </c>
      <c r="M6" s="5">
        <v>1.6589999999999999E-14</v>
      </c>
      <c r="N6" s="5" t="s">
        <v>57</v>
      </c>
      <c r="O6" s="6">
        <v>5.5300000000000002E-3</v>
      </c>
      <c r="P6" s="5">
        <v>-2.1919999999999999E-2</v>
      </c>
      <c r="Q6" s="5">
        <v>-2.8320000000000001E-2</v>
      </c>
      <c r="R6" s="5">
        <v>-1.5509999999999999E-2</v>
      </c>
      <c r="S6" s="5">
        <v>2.5659999999999999E-11</v>
      </c>
      <c r="T6" s="5" t="s">
        <v>57</v>
      </c>
      <c r="U6" s="6">
        <v>4.0299999999999997E-3</v>
      </c>
      <c r="V6" s="5" t="s">
        <v>40</v>
      </c>
      <c r="W6" s="5" t="s">
        <v>40</v>
      </c>
      <c r="X6" s="5" t="s">
        <v>40</v>
      </c>
      <c r="Y6" s="5" t="s">
        <v>40</v>
      </c>
      <c r="Z6" s="5" t="s">
        <v>57</v>
      </c>
      <c r="AA6" s="6" t="s">
        <v>40</v>
      </c>
      <c r="AB6" s="4">
        <v>4170</v>
      </c>
      <c r="AC6" s="4">
        <v>0</v>
      </c>
      <c r="AD6" s="5">
        <v>-3.8800000000000001E-2</v>
      </c>
      <c r="AE6" s="5">
        <v>-5.9650000000000002E-2</v>
      </c>
      <c r="AF6" s="5">
        <v>-1.7950000000000001E-2</v>
      </c>
      <c r="AG6" s="5">
        <v>6.7720000000000002E-3</v>
      </c>
      <c r="AH6" s="5" t="s">
        <v>57</v>
      </c>
      <c r="AI6" s="6">
        <v>5.94E-3</v>
      </c>
      <c r="AJ6" s="4">
        <v>142</v>
      </c>
      <c r="AK6" s="4">
        <v>0</v>
      </c>
      <c r="AL6" s="5">
        <v>-6.1385482723354097E-2</v>
      </c>
      <c r="AM6" s="5">
        <v>-0.151448068280786</v>
      </c>
      <c r="AN6" s="5">
        <v>2.8677102834077602E-2</v>
      </c>
      <c r="AO6" s="5">
        <v>0.179888130699208</v>
      </c>
      <c r="AP6" s="5" t="s">
        <v>57</v>
      </c>
      <c r="AQ6" s="6">
        <v>1.3151720513568201E-2</v>
      </c>
    </row>
    <row r="7" spans="1:43" x14ac:dyDescent="0.2">
      <c r="A7" s="25" t="s">
        <v>69</v>
      </c>
      <c r="B7" s="4">
        <v>11735</v>
      </c>
      <c r="C7" s="4">
        <v>15</v>
      </c>
      <c r="D7" s="5">
        <v>-1.4519999999999999E-3</v>
      </c>
      <c r="E7" s="5">
        <v>-1.0540000000000001E-2</v>
      </c>
      <c r="F7" s="5">
        <v>7.6369999999999997E-3</v>
      </c>
      <c r="G7" s="5">
        <v>0.75439999999999996</v>
      </c>
      <c r="H7" s="5" t="s">
        <v>57</v>
      </c>
      <c r="I7" s="6">
        <v>1.0000000000000001E-5</v>
      </c>
      <c r="J7" s="5">
        <v>-5.1679999999999999E-4</v>
      </c>
      <c r="K7" s="5">
        <v>-9.0100000000000006E-3</v>
      </c>
      <c r="L7" s="5">
        <v>7.9769999999999997E-3</v>
      </c>
      <c r="M7" s="5">
        <v>0.9052</v>
      </c>
      <c r="N7" s="5" t="s">
        <v>57</v>
      </c>
      <c r="O7" s="6">
        <v>0</v>
      </c>
      <c r="P7" s="5">
        <v>-1.6069999999999999E-3</v>
      </c>
      <c r="Q7" s="5">
        <v>-7.5820000000000002E-3</v>
      </c>
      <c r="R7" s="5">
        <v>4.3680000000000004E-3</v>
      </c>
      <c r="S7" s="5">
        <v>0.59789999999999999</v>
      </c>
      <c r="T7" s="5" t="s">
        <v>57</v>
      </c>
      <c r="U7" s="6">
        <v>2.0000000000000002E-5</v>
      </c>
      <c r="V7" s="5" t="s">
        <v>40</v>
      </c>
      <c r="W7" s="5" t="s">
        <v>40</v>
      </c>
      <c r="X7" s="5" t="s">
        <v>40</v>
      </c>
      <c r="Y7" s="5" t="s">
        <v>40</v>
      </c>
      <c r="Z7" s="5" t="s">
        <v>57</v>
      </c>
      <c r="AA7" s="6" t="s">
        <v>40</v>
      </c>
      <c r="AB7" s="4">
        <v>4170</v>
      </c>
      <c r="AC7" s="4">
        <v>8</v>
      </c>
      <c r="AD7" s="5">
        <v>4.5199999999999998E-4</v>
      </c>
      <c r="AE7" s="5">
        <v>-1.9550000000000001E-2</v>
      </c>
      <c r="AF7" s="5">
        <v>2.0459999999999999E-2</v>
      </c>
      <c r="AG7" s="5">
        <v>0.95320000000000005</v>
      </c>
      <c r="AH7" s="5" t="s">
        <v>57</v>
      </c>
      <c r="AI7" s="6">
        <v>0</v>
      </c>
      <c r="AJ7" s="4">
        <v>142</v>
      </c>
      <c r="AK7" s="4">
        <v>0</v>
      </c>
      <c r="AL7" s="5">
        <v>3.5805149539730997E-2</v>
      </c>
      <c r="AM7" s="5">
        <v>-4.81173082784664E-2</v>
      </c>
      <c r="AN7" s="5">
        <v>0.11972760735792801</v>
      </c>
      <c r="AO7" s="5">
        <v>0.40022576402473298</v>
      </c>
      <c r="AP7" s="5" t="s">
        <v>57</v>
      </c>
      <c r="AQ7" s="6">
        <v>5.1960990010596203E-3</v>
      </c>
    </row>
    <row r="8" spans="1:43" x14ac:dyDescent="0.2">
      <c r="A8" s="25" t="s">
        <v>70</v>
      </c>
      <c r="B8" s="4">
        <v>11736</v>
      </c>
      <c r="C8" s="4">
        <v>8</v>
      </c>
      <c r="D8" s="5">
        <v>-2.4129999999999999E-2</v>
      </c>
      <c r="E8" s="5">
        <v>-3.3349999999999998E-2</v>
      </c>
      <c r="F8" s="5">
        <v>-1.491E-2</v>
      </c>
      <c r="G8" s="5">
        <v>3.2800000000000003E-7</v>
      </c>
      <c r="H8" s="5" t="s">
        <v>57</v>
      </c>
      <c r="I8" s="6">
        <v>2.3700000000000001E-3</v>
      </c>
      <c r="J8" s="5">
        <v>-2.1250000000000002E-2</v>
      </c>
      <c r="K8" s="5">
        <v>-2.9850000000000002E-2</v>
      </c>
      <c r="L8" s="5">
        <v>-1.265E-2</v>
      </c>
      <c r="M8" s="5">
        <v>1.424E-6</v>
      </c>
      <c r="N8" s="5" t="s">
        <v>57</v>
      </c>
      <c r="O8" s="6">
        <v>2.15E-3</v>
      </c>
      <c r="P8" s="5">
        <v>-1.6279999999999999E-2</v>
      </c>
      <c r="Q8" s="5">
        <v>-2.2329999999999999E-2</v>
      </c>
      <c r="R8" s="5">
        <v>-1.023E-2</v>
      </c>
      <c r="S8" s="5">
        <v>1.4719999999999999E-7</v>
      </c>
      <c r="T8" s="5" t="s">
        <v>57</v>
      </c>
      <c r="U8" s="6">
        <v>2.4599999999999999E-3</v>
      </c>
      <c r="V8" s="5" t="s">
        <v>40</v>
      </c>
      <c r="W8" s="5" t="s">
        <v>40</v>
      </c>
      <c r="X8" s="5" t="s">
        <v>40</v>
      </c>
      <c r="Y8" s="5" t="s">
        <v>40</v>
      </c>
      <c r="Z8" s="5" t="s">
        <v>57</v>
      </c>
      <c r="AA8" s="6" t="s">
        <v>40</v>
      </c>
      <c r="AB8" s="4">
        <v>4170</v>
      </c>
      <c r="AC8" s="4">
        <v>2</v>
      </c>
      <c r="AD8" s="5">
        <v>-2.3380000000000001E-2</v>
      </c>
      <c r="AE8" s="5">
        <v>-4.3020000000000003E-2</v>
      </c>
      <c r="AF8" s="5">
        <v>-3.7520000000000001E-3</v>
      </c>
      <c r="AG8" s="5">
        <v>3.0120000000000001E-2</v>
      </c>
      <c r="AH8" s="5" t="s">
        <v>57</v>
      </c>
      <c r="AI8" s="6">
        <v>2.4399999999999999E-3</v>
      </c>
      <c r="AJ8" s="4">
        <v>142</v>
      </c>
      <c r="AK8" s="4">
        <v>0</v>
      </c>
      <c r="AL8" s="5">
        <v>-7.6486723710766494E-2</v>
      </c>
      <c r="AM8" s="5">
        <v>-0.160497458647783</v>
      </c>
      <c r="AN8" s="5">
        <v>7.52401122624957E-3</v>
      </c>
      <c r="AO8" s="5">
        <v>7.3995356903291801E-2</v>
      </c>
      <c r="AP8" s="5" t="s">
        <v>57</v>
      </c>
      <c r="AQ8" s="6">
        <v>2.3218830465889101E-2</v>
      </c>
    </row>
    <row r="9" spans="1:43" x14ac:dyDescent="0.2">
      <c r="A9" s="25" t="s">
        <v>71</v>
      </c>
      <c r="B9" s="4">
        <v>11736</v>
      </c>
      <c r="C9" s="4">
        <v>6</v>
      </c>
      <c r="D9" s="5">
        <v>-2.3290000000000002E-2</v>
      </c>
      <c r="E9" s="5">
        <v>-3.2559999999999999E-2</v>
      </c>
      <c r="F9" s="5">
        <v>-1.401E-2</v>
      </c>
      <c r="G9" s="5">
        <v>9.6319999999999994E-7</v>
      </c>
      <c r="H9" s="5" t="s">
        <v>57</v>
      </c>
      <c r="I9" s="6">
        <v>2.2399999999999998E-3</v>
      </c>
      <c r="J9" s="5">
        <v>-2.1780000000000001E-2</v>
      </c>
      <c r="K9" s="5">
        <v>-3.0429999999999999E-2</v>
      </c>
      <c r="L9" s="5">
        <v>-1.3140000000000001E-2</v>
      </c>
      <c r="M9" s="5">
        <v>8.9039999999999998E-7</v>
      </c>
      <c r="N9" s="5" t="s">
        <v>57</v>
      </c>
      <c r="O9" s="6">
        <v>2.2799999999999999E-3</v>
      </c>
      <c r="P9" s="5">
        <v>-1.328E-2</v>
      </c>
      <c r="Q9" s="5">
        <v>-1.9369999999999998E-2</v>
      </c>
      <c r="R9" s="5">
        <v>-7.1890000000000001E-3</v>
      </c>
      <c r="S9" s="5">
        <v>1.9979999999999998E-5</v>
      </c>
      <c r="T9" s="5" t="s">
        <v>57</v>
      </c>
      <c r="U9" s="6">
        <v>1.66E-3</v>
      </c>
      <c r="V9" s="5" t="s">
        <v>40</v>
      </c>
      <c r="W9" s="5" t="s">
        <v>40</v>
      </c>
      <c r="X9" s="5" t="s">
        <v>40</v>
      </c>
      <c r="Y9" s="5" t="s">
        <v>40</v>
      </c>
      <c r="Z9" s="5" t="s">
        <v>57</v>
      </c>
      <c r="AA9" s="6" t="s">
        <v>40</v>
      </c>
      <c r="AB9" s="4">
        <v>4170</v>
      </c>
      <c r="AC9" s="4">
        <v>1</v>
      </c>
      <c r="AD9" s="5">
        <v>-2.5049999999999999E-2</v>
      </c>
      <c r="AE9" s="5">
        <v>-4.5030000000000001E-2</v>
      </c>
      <c r="AF9" s="5">
        <v>-5.0610000000000004E-3</v>
      </c>
      <c r="AG9" s="5">
        <v>2.5700000000000001E-2</v>
      </c>
      <c r="AH9" s="5" t="s">
        <v>57</v>
      </c>
      <c r="AI9" s="6">
        <v>2.7000000000000001E-3</v>
      </c>
      <c r="AJ9" s="4">
        <v>142</v>
      </c>
      <c r="AK9" s="4">
        <v>0</v>
      </c>
      <c r="AL9" s="5">
        <v>-5.91489227652073E-2</v>
      </c>
      <c r="AM9" s="5">
        <v>-0.14561873818617899</v>
      </c>
      <c r="AN9" s="5">
        <v>2.73208926557643E-2</v>
      </c>
      <c r="AO9" s="5">
        <v>0.17833615675949399</v>
      </c>
      <c r="AP9" s="5" t="s">
        <v>57</v>
      </c>
      <c r="AQ9" s="6">
        <v>1.32453090543917E-2</v>
      </c>
    </row>
    <row r="10" spans="1:43" x14ac:dyDescent="0.2">
      <c r="A10" s="25" t="s">
        <v>72</v>
      </c>
      <c r="B10" s="4">
        <v>11074</v>
      </c>
      <c r="C10" s="4">
        <v>32</v>
      </c>
      <c r="D10" s="5">
        <v>-7.3680000000000004E-3</v>
      </c>
      <c r="E10" s="5">
        <v>-1.8159999999999999E-2</v>
      </c>
      <c r="F10" s="5">
        <v>3.4229999999999998E-3</v>
      </c>
      <c r="G10" s="5">
        <v>0.18149999999999999</v>
      </c>
      <c r="H10" s="5" t="s">
        <v>57</v>
      </c>
      <c r="I10" s="6">
        <v>1.7000000000000001E-4</v>
      </c>
      <c r="J10" s="5">
        <v>-6.5539999999999999E-3</v>
      </c>
      <c r="K10" s="5">
        <v>-1.6619999999999999E-2</v>
      </c>
      <c r="L10" s="5">
        <v>3.5130000000000001E-3</v>
      </c>
      <c r="M10" s="5">
        <v>0.2026</v>
      </c>
      <c r="N10" s="5" t="s">
        <v>57</v>
      </c>
      <c r="O10" s="6">
        <v>1.4999999999999999E-4</v>
      </c>
      <c r="P10" s="5">
        <v>-3.2200000000000002E-3</v>
      </c>
      <c r="Q10" s="5">
        <v>-1.0290000000000001E-2</v>
      </c>
      <c r="R10" s="5">
        <v>3.8449999999999999E-3</v>
      </c>
      <c r="S10" s="5">
        <v>0.37230000000000002</v>
      </c>
      <c r="T10" s="5" t="s">
        <v>57</v>
      </c>
      <c r="U10" s="6">
        <v>6.9999999999999994E-5</v>
      </c>
      <c r="V10" s="5" t="s">
        <v>40</v>
      </c>
      <c r="W10" s="5" t="s">
        <v>40</v>
      </c>
      <c r="X10" s="5" t="s">
        <v>40</v>
      </c>
      <c r="Y10" s="5" t="s">
        <v>40</v>
      </c>
      <c r="Z10" s="5" t="s">
        <v>57</v>
      </c>
      <c r="AA10" s="6" t="s">
        <v>40</v>
      </c>
      <c r="AB10" s="4">
        <v>3981</v>
      </c>
      <c r="AC10" s="4">
        <v>11</v>
      </c>
      <c r="AD10" s="5">
        <v>-6.1700000000000001E-3</v>
      </c>
      <c r="AE10" s="5">
        <v>-3.1879999999999999E-2</v>
      </c>
      <c r="AF10" s="5">
        <v>1.9539999999999998E-2</v>
      </c>
      <c r="AG10" s="5">
        <v>0.50239999999999996</v>
      </c>
      <c r="AH10" s="5" t="s">
        <v>57</v>
      </c>
      <c r="AI10" s="6">
        <v>1.3999999999999999E-4</v>
      </c>
      <c r="AJ10" s="4">
        <v>147</v>
      </c>
      <c r="AK10" s="4">
        <v>0</v>
      </c>
      <c r="AL10" s="5">
        <v>-7.0099864780975005E-2</v>
      </c>
      <c r="AM10" s="5">
        <v>-0.149568153355362</v>
      </c>
      <c r="AN10" s="5">
        <v>9.3684237934118005E-3</v>
      </c>
      <c r="AO10" s="5">
        <v>8.3336423308073102E-2</v>
      </c>
      <c r="AP10" s="5" t="s">
        <v>57</v>
      </c>
      <c r="AQ10" s="6">
        <v>2.16338673192128E-2</v>
      </c>
    </row>
    <row r="11" spans="1:43" x14ac:dyDescent="0.2">
      <c r="A11" s="25" t="s">
        <v>73</v>
      </c>
      <c r="B11" s="4">
        <v>11074</v>
      </c>
      <c r="C11" s="4">
        <v>14</v>
      </c>
      <c r="D11" s="5">
        <v>-9.0669999999999998E-5</v>
      </c>
      <c r="E11" s="5">
        <v>-9.1310000000000002E-3</v>
      </c>
      <c r="F11" s="5">
        <v>8.9499999999999996E-3</v>
      </c>
      <c r="G11" s="5">
        <v>0.98429999999999995</v>
      </c>
      <c r="H11" s="5" t="s">
        <v>57</v>
      </c>
      <c r="I11" s="6">
        <v>0</v>
      </c>
      <c r="J11" s="5">
        <v>-2.2799999999999999E-5</v>
      </c>
      <c r="K11" s="5">
        <v>-8.4550000000000007E-3</v>
      </c>
      <c r="L11" s="5">
        <v>8.4100000000000008E-3</v>
      </c>
      <c r="M11" s="5">
        <v>0.99580000000000002</v>
      </c>
      <c r="N11" s="5" t="s">
        <v>57</v>
      </c>
      <c r="O11" s="6">
        <v>0</v>
      </c>
      <c r="P11" s="5">
        <v>-2.7599999999999999E-3</v>
      </c>
      <c r="Q11" s="5">
        <v>-8.6779999999999999E-3</v>
      </c>
      <c r="R11" s="5">
        <v>3.1580000000000002E-3</v>
      </c>
      <c r="S11" s="5">
        <v>0.36130000000000001</v>
      </c>
      <c r="T11" s="5" t="s">
        <v>57</v>
      </c>
      <c r="U11" s="6">
        <v>9.0000000000000006E-5</v>
      </c>
      <c r="V11" s="5" t="s">
        <v>40</v>
      </c>
      <c r="W11" s="5" t="s">
        <v>40</v>
      </c>
      <c r="X11" s="5" t="s">
        <v>40</v>
      </c>
      <c r="Y11" s="5" t="s">
        <v>40</v>
      </c>
      <c r="Z11" s="5" t="s">
        <v>57</v>
      </c>
      <c r="AA11" s="6" t="s">
        <v>40</v>
      </c>
      <c r="AB11" s="4">
        <v>3981</v>
      </c>
      <c r="AC11" s="4">
        <v>4</v>
      </c>
      <c r="AD11" s="5">
        <v>5.3629999999999997E-3</v>
      </c>
      <c r="AE11" s="5">
        <v>-1.6289999999999999E-2</v>
      </c>
      <c r="AF11" s="5">
        <v>2.7009999999999999E-2</v>
      </c>
      <c r="AG11" s="5">
        <v>0.48980000000000001</v>
      </c>
      <c r="AH11" s="5" t="s">
        <v>57</v>
      </c>
      <c r="AI11" s="6">
        <v>1.4999999999999999E-4</v>
      </c>
      <c r="AJ11" s="4">
        <v>147</v>
      </c>
      <c r="AK11" s="4">
        <v>0</v>
      </c>
      <c r="AL11" s="5">
        <v>2.1796457461420001E-2</v>
      </c>
      <c r="AM11" s="5">
        <v>-6.0691133369233798E-2</v>
      </c>
      <c r="AN11" s="5">
        <v>0.10428404829207399</v>
      </c>
      <c r="AO11" s="5">
        <v>0.60210230400076503</v>
      </c>
      <c r="AP11" s="5" t="s">
        <v>57</v>
      </c>
      <c r="AQ11" s="6">
        <v>1.98131046949456E-3</v>
      </c>
    </row>
    <row r="12" spans="1:43" x14ac:dyDescent="0.2">
      <c r="A12" s="25" t="s">
        <v>74</v>
      </c>
      <c r="B12" s="4">
        <v>11075</v>
      </c>
      <c r="C12" s="4">
        <v>17</v>
      </c>
      <c r="D12" s="5">
        <v>-2.2409999999999999E-2</v>
      </c>
      <c r="E12" s="5">
        <v>-3.1789999999999999E-2</v>
      </c>
      <c r="F12" s="5">
        <v>-1.302E-2</v>
      </c>
      <c r="G12" s="5">
        <v>3.1820000000000002E-6</v>
      </c>
      <c r="H12" s="5" t="s">
        <v>57</v>
      </c>
      <c r="I12" s="6">
        <v>2.1199999999999999E-3</v>
      </c>
      <c r="J12" s="5">
        <v>-2.1409999999999998E-2</v>
      </c>
      <c r="K12" s="5">
        <v>-3.015E-2</v>
      </c>
      <c r="L12" s="5">
        <v>-1.2670000000000001E-2</v>
      </c>
      <c r="M12" s="5">
        <v>1.7799999999999999E-6</v>
      </c>
      <c r="N12" s="5" t="s">
        <v>57</v>
      </c>
      <c r="O12" s="6">
        <v>2.2499999999999998E-3</v>
      </c>
      <c r="P12" s="5">
        <v>-1.2930000000000001E-2</v>
      </c>
      <c r="Q12" s="5">
        <v>-1.907E-2</v>
      </c>
      <c r="R12" s="5">
        <v>-6.79E-3</v>
      </c>
      <c r="S12" s="5">
        <v>3.9220000000000001E-5</v>
      </c>
      <c r="T12" s="5" t="s">
        <v>57</v>
      </c>
      <c r="U12" s="6">
        <v>1.6199999999999999E-3</v>
      </c>
      <c r="V12" s="5" t="s">
        <v>40</v>
      </c>
      <c r="W12" s="5" t="s">
        <v>40</v>
      </c>
      <c r="X12" s="5" t="s">
        <v>40</v>
      </c>
      <c r="Y12" s="5" t="s">
        <v>40</v>
      </c>
      <c r="Z12" s="5" t="s">
        <v>57</v>
      </c>
      <c r="AA12" s="6" t="s">
        <v>40</v>
      </c>
      <c r="AB12" s="4">
        <v>3981</v>
      </c>
      <c r="AC12" s="4">
        <v>7</v>
      </c>
      <c r="AD12" s="5">
        <v>-1.804E-2</v>
      </c>
      <c r="AE12" s="5">
        <v>-3.9620000000000002E-2</v>
      </c>
      <c r="AF12" s="5">
        <v>3.5379999999999999E-3</v>
      </c>
      <c r="AG12" s="5">
        <v>7.707E-2</v>
      </c>
      <c r="AH12" s="5" t="s">
        <v>57</v>
      </c>
      <c r="AI12" s="6">
        <v>1.6800000000000001E-3</v>
      </c>
      <c r="AJ12" s="4" t="s">
        <v>57</v>
      </c>
      <c r="AK12" s="4" t="s">
        <v>57</v>
      </c>
      <c r="AL12" s="5" t="s">
        <v>57</v>
      </c>
      <c r="AM12" s="5" t="s">
        <v>57</v>
      </c>
      <c r="AN12" s="5" t="s">
        <v>57</v>
      </c>
      <c r="AO12" s="5" t="s">
        <v>57</v>
      </c>
      <c r="AP12" s="5" t="s">
        <v>57</v>
      </c>
      <c r="AQ12" s="6" t="s">
        <v>57</v>
      </c>
    </row>
    <row r="13" spans="1:43" x14ac:dyDescent="0.2">
      <c r="A13" s="25" t="s">
        <v>84</v>
      </c>
      <c r="B13" s="4">
        <v>11735</v>
      </c>
      <c r="C13" s="4">
        <v>18</v>
      </c>
      <c r="D13" s="5">
        <v>-1.167E-2</v>
      </c>
      <c r="E13" s="5">
        <v>-1.949E-2</v>
      </c>
      <c r="F13" s="5">
        <v>-3.8509999999999998E-3</v>
      </c>
      <c r="G13" s="5">
        <v>3.5170000000000002E-3</v>
      </c>
      <c r="H13" s="5">
        <v>4.2204E-3</v>
      </c>
      <c r="I13" s="6">
        <v>7.2000000000000005E-4</v>
      </c>
      <c r="J13" s="5">
        <v>-1.1809999999999999E-2</v>
      </c>
      <c r="K13" s="5">
        <v>-1.9120000000000002E-2</v>
      </c>
      <c r="L13" s="5">
        <v>-4.4920000000000003E-3</v>
      </c>
      <c r="M13" s="5">
        <v>1.6019999999999999E-3</v>
      </c>
      <c r="N13" s="5">
        <v>1.92E-3</v>
      </c>
      <c r="O13" s="6">
        <v>8.5999999999999998E-4</v>
      </c>
      <c r="P13" s="5">
        <v>-7.3670000000000003E-3</v>
      </c>
      <c r="Q13" s="5">
        <v>-1.251E-2</v>
      </c>
      <c r="R13" s="5">
        <v>-2.2190000000000001E-3</v>
      </c>
      <c r="S13" s="5">
        <v>5.0590000000000001E-3</v>
      </c>
      <c r="T13" s="5">
        <v>5.4678260000000003E-3</v>
      </c>
      <c r="U13" s="6">
        <v>6.4000000000000005E-4</v>
      </c>
      <c r="V13" s="5">
        <v>-1.2800000000000001E-3</v>
      </c>
      <c r="W13" s="5">
        <v>-9.7370000000000009E-3</v>
      </c>
      <c r="X13" s="5">
        <v>7.1770000000000002E-3</v>
      </c>
      <c r="Y13" s="5">
        <v>0.76670000000000005</v>
      </c>
      <c r="Z13" s="5">
        <v>0.90628569999999997</v>
      </c>
      <c r="AA13" s="6">
        <v>1.0000000000000001E-5</v>
      </c>
      <c r="AB13" s="4">
        <v>4170</v>
      </c>
      <c r="AC13" s="4">
        <v>10</v>
      </c>
      <c r="AD13" s="5">
        <v>-8.2869999999999992E-3</v>
      </c>
      <c r="AE13" s="5">
        <v>-2.5729999999999999E-2</v>
      </c>
      <c r="AF13" s="5">
        <v>9.1529999999999997E-3</v>
      </c>
      <c r="AG13" s="5">
        <v>0.25919999999999999</v>
      </c>
      <c r="AH13" s="5">
        <v>0.27297389999999999</v>
      </c>
      <c r="AI13" s="6">
        <v>3.8999999999999999E-4</v>
      </c>
      <c r="AJ13" s="4">
        <v>142</v>
      </c>
      <c r="AK13" s="4">
        <v>0</v>
      </c>
      <c r="AL13" s="5">
        <v>-2.6327272144964602E-2</v>
      </c>
      <c r="AM13" s="5">
        <v>-0.10515536832144699</v>
      </c>
      <c r="AN13" s="5">
        <v>5.2500824031517901E-2</v>
      </c>
      <c r="AO13" s="5">
        <v>0.50998677330153697</v>
      </c>
      <c r="AP13" s="5">
        <v>0.71230740000000003</v>
      </c>
      <c r="AQ13" s="6">
        <v>3.1907729877124098E-3</v>
      </c>
    </row>
    <row r="14" spans="1:43" x14ac:dyDescent="0.2">
      <c r="A14" s="25" t="s">
        <v>85</v>
      </c>
      <c r="B14" s="4">
        <v>11736</v>
      </c>
      <c r="C14" s="4">
        <v>10</v>
      </c>
      <c r="D14" s="5">
        <v>-1.9859999999999999E-2</v>
      </c>
      <c r="E14" s="5">
        <v>-2.7660000000000001E-2</v>
      </c>
      <c r="F14" s="5">
        <v>-1.2070000000000001E-2</v>
      </c>
      <c r="G14" s="5">
        <v>6.6690000000000002E-7</v>
      </c>
      <c r="H14" s="5">
        <v>1.4550550000000001E-6</v>
      </c>
      <c r="I14" s="6">
        <v>2.1700000000000001E-3</v>
      </c>
      <c r="J14" s="5">
        <v>-1.8159999999999999E-2</v>
      </c>
      <c r="K14" s="5">
        <v>-2.545E-2</v>
      </c>
      <c r="L14" s="5">
        <v>-1.086E-2</v>
      </c>
      <c r="M14" s="5">
        <v>1.19E-6</v>
      </c>
      <c r="N14" s="5">
        <v>2.8559999999999998E-6</v>
      </c>
      <c r="O14" s="6">
        <v>2.0999999999999999E-3</v>
      </c>
      <c r="P14" s="5">
        <v>-9.4789999999999996E-3</v>
      </c>
      <c r="Q14" s="5">
        <v>-1.461E-2</v>
      </c>
      <c r="R14" s="5">
        <v>-4.3429999999999996E-3</v>
      </c>
      <c r="S14" s="5">
        <v>3.0279999999999999E-4</v>
      </c>
      <c r="T14" s="5">
        <v>4.2776469999999999E-4</v>
      </c>
      <c r="U14" s="6">
        <v>1.14E-3</v>
      </c>
      <c r="V14" s="5">
        <v>-1.174E-2</v>
      </c>
      <c r="W14" s="5">
        <v>-2.0070000000000001E-2</v>
      </c>
      <c r="X14" s="5">
        <v>-3.4039999999999999E-3</v>
      </c>
      <c r="Y14" s="5">
        <v>5.7980000000000002E-3</v>
      </c>
      <c r="Z14" s="5">
        <v>0.11831999999999999</v>
      </c>
      <c r="AA14" s="6">
        <v>2.1000000000000001E-4</v>
      </c>
      <c r="AB14" s="4">
        <v>4170</v>
      </c>
      <c r="AC14" s="4">
        <v>5</v>
      </c>
      <c r="AD14" s="5">
        <v>-2.2370000000000001E-2</v>
      </c>
      <c r="AE14" s="5">
        <v>-3.9710000000000002E-2</v>
      </c>
      <c r="AF14" s="5">
        <v>-5.0280000000000004E-3</v>
      </c>
      <c r="AG14" s="5">
        <v>2.3449999999999999E-2</v>
      </c>
      <c r="AH14" s="5">
        <v>8.0399999999999999E-2</v>
      </c>
      <c r="AI14" s="6">
        <v>2.8600000000000001E-3</v>
      </c>
      <c r="AJ14" s="4">
        <v>142</v>
      </c>
      <c r="AK14" s="4">
        <v>0</v>
      </c>
      <c r="AL14" s="5">
        <v>-4.5641190063127203E-2</v>
      </c>
      <c r="AM14" s="5">
        <v>-0.125977017628049</v>
      </c>
      <c r="AN14" s="5">
        <v>3.4694637501794301E-2</v>
      </c>
      <c r="AO14" s="5">
        <v>0.26313022404578201</v>
      </c>
      <c r="AP14" s="5">
        <v>0.71230740000000003</v>
      </c>
      <c r="AQ14" s="6">
        <v>9.1757110356871403E-3</v>
      </c>
    </row>
    <row r="15" spans="1:43" x14ac:dyDescent="0.2">
      <c r="A15" s="25" t="s">
        <v>86</v>
      </c>
      <c r="B15" s="4">
        <v>11736</v>
      </c>
      <c r="C15" s="4">
        <v>6</v>
      </c>
      <c r="D15" s="5">
        <v>-1.6750000000000001E-2</v>
      </c>
      <c r="E15" s="5">
        <v>-2.4910000000000002E-2</v>
      </c>
      <c r="F15" s="5">
        <v>-8.5959999999999995E-3</v>
      </c>
      <c r="G15" s="5">
        <v>6.0269999999999997E-5</v>
      </c>
      <c r="H15" s="5">
        <v>9.2940000000000001E-5</v>
      </c>
      <c r="I15" s="6">
        <v>1.39E-3</v>
      </c>
      <c r="J15" s="5">
        <v>-1.6039999999999999E-2</v>
      </c>
      <c r="K15" s="5">
        <v>-2.366E-2</v>
      </c>
      <c r="L15" s="5">
        <v>-8.4169999999999991E-3</v>
      </c>
      <c r="M15" s="5">
        <v>3.968E-5</v>
      </c>
      <c r="N15" s="5">
        <v>7.3292309999999997E-5</v>
      </c>
      <c r="O15" s="6">
        <v>1.49E-3</v>
      </c>
      <c r="P15" s="5">
        <v>-8.574E-3</v>
      </c>
      <c r="Q15" s="5">
        <v>-1.3939999999999999E-2</v>
      </c>
      <c r="R15" s="5">
        <v>-3.2060000000000001E-3</v>
      </c>
      <c r="S15" s="5">
        <v>1.7600000000000001E-3</v>
      </c>
      <c r="T15" s="5">
        <v>2.1120000000000002E-3</v>
      </c>
      <c r="U15" s="6">
        <v>8.1999999999999998E-4</v>
      </c>
      <c r="V15" s="5">
        <v>-1.3060000000000001E-3</v>
      </c>
      <c r="W15" s="5">
        <v>-1.106E-2</v>
      </c>
      <c r="X15" s="5">
        <v>8.4460000000000004E-3</v>
      </c>
      <c r="Y15" s="5">
        <v>0.79279999999999995</v>
      </c>
      <c r="Z15" s="5">
        <v>0.90628569999999997</v>
      </c>
      <c r="AA15" s="6">
        <v>2.0000000000000002E-5</v>
      </c>
      <c r="AB15" s="4">
        <v>4170</v>
      </c>
      <c r="AC15" s="4">
        <v>3</v>
      </c>
      <c r="AD15" s="5">
        <v>-1.9359999999999999E-2</v>
      </c>
      <c r="AE15" s="5">
        <v>-3.7069999999999999E-2</v>
      </c>
      <c r="AF15" s="5">
        <v>-1.655E-3</v>
      </c>
      <c r="AG15" s="5">
        <v>3.9039999999999998E-2</v>
      </c>
      <c r="AH15" s="5">
        <v>9.0039999999999995E-2</v>
      </c>
      <c r="AI15" s="6">
        <v>2.0600000000000002E-3</v>
      </c>
      <c r="AJ15" s="4">
        <v>142</v>
      </c>
      <c r="AK15" s="4">
        <v>0</v>
      </c>
      <c r="AL15" s="5">
        <v>-3.08195974108991E-2</v>
      </c>
      <c r="AM15" s="5">
        <v>-0.10789042358057301</v>
      </c>
      <c r="AN15" s="5">
        <v>4.6251228758775097E-2</v>
      </c>
      <c r="AO15" s="5">
        <v>0.430353981638118</v>
      </c>
      <c r="AP15" s="5">
        <v>0.71230740000000003</v>
      </c>
      <c r="AQ15" s="6">
        <v>4.5677256528268099E-3</v>
      </c>
    </row>
    <row r="16" spans="1:43" x14ac:dyDescent="0.2">
      <c r="A16" s="25" t="s">
        <v>87</v>
      </c>
      <c r="B16" s="4">
        <v>11736</v>
      </c>
      <c r="C16" s="4">
        <v>3</v>
      </c>
      <c r="D16" s="5">
        <v>-1.1209999999999999E-2</v>
      </c>
      <c r="E16" s="5">
        <v>-1.917E-2</v>
      </c>
      <c r="F16" s="5">
        <v>-3.2420000000000001E-3</v>
      </c>
      <c r="G16" s="5">
        <v>5.9300000000000004E-3</v>
      </c>
      <c r="H16" s="5">
        <v>6.4690909999999997E-3</v>
      </c>
      <c r="I16" s="6">
        <v>6.3000000000000003E-4</v>
      </c>
      <c r="J16" s="5">
        <v>-1.06E-2</v>
      </c>
      <c r="K16" s="5">
        <v>-1.805E-2</v>
      </c>
      <c r="L16" s="5">
        <v>-3.1459999999999999E-3</v>
      </c>
      <c r="M16" s="5">
        <v>5.4169999999999999E-3</v>
      </c>
      <c r="N16" s="5">
        <v>6.1942860000000002E-3</v>
      </c>
      <c r="O16" s="6">
        <v>6.7000000000000002E-4</v>
      </c>
      <c r="P16" s="5">
        <v>-6.4850000000000003E-3</v>
      </c>
      <c r="Q16" s="5">
        <v>-1.1730000000000001E-2</v>
      </c>
      <c r="R16" s="5">
        <v>-1.24E-3</v>
      </c>
      <c r="S16" s="5">
        <v>1.541E-2</v>
      </c>
      <c r="T16" s="5">
        <v>1.54E-2</v>
      </c>
      <c r="U16" s="6">
        <v>4.8000000000000001E-4</v>
      </c>
      <c r="V16" s="5">
        <v>6.8380000000000003E-4</v>
      </c>
      <c r="W16" s="5">
        <v>-8.1340000000000006E-3</v>
      </c>
      <c r="X16" s="5">
        <v>9.502E-3</v>
      </c>
      <c r="Y16" s="5">
        <v>0.87909999999999999</v>
      </c>
      <c r="Z16" s="5">
        <v>0.95890909999999996</v>
      </c>
      <c r="AA16" s="6">
        <v>1.0000000000000001E-5</v>
      </c>
      <c r="AB16" s="4">
        <v>4170</v>
      </c>
      <c r="AC16" s="4">
        <v>2</v>
      </c>
      <c r="AD16" s="5">
        <v>-1.528E-2</v>
      </c>
      <c r="AE16" s="5">
        <v>-3.2899999999999999E-2</v>
      </c>
      <c r="AF16" s="5">
        <v>2.3449999999999999E-3</v>
      </c>
      <c r="AG16" s="5">
        <v>7.46E-2</v>
      </c>
      <c r="AH16" s="5">
        <v>0.1119</v>
      </c>
      <c r="AI16" s="6">
        <v>1.2899999999999999E-3</v>
      </c>
      <c r="AJ16" s="4">
        <v>142</v>
      </c>
      <c r="AK16" s="4">
        <v>0</v>
      </c>
      <c r="AL16" s="5">
        <v>-2.8831461210619101E-2</v>
      </c>
      <c r="AM16" s="5">
        <v>-0.10851141808902399</v>
      </c>
      <c r="AN16" s="5">
        <v>5.0848495667786202E-2</v>
      </c>
      <c r="AO16" s="5">
        <v>0.47540569884550798</v>
      </c>
      <c r="AP16" s="5">
        <v>0.71230740000000003</v>
      </c>
      <c r="AQ16" s="6">
        <v>3.7431112268070102E-3</v>
      </c>
    </row>
    <row r="17" spans="1:43" x14ac:dyDescent="0.2">
      <c r="A17" s="25" t="s">
        <v>88</v>
      </c>
      <c r="B17" s="4">
        <v>11736</v>
      </c>
      <c r="C17" s="4">
        <v>4</v>
      </c>
      <c r="D17" s="5">
        <v>-1.822E-2</v>
      </c>
      <c r="E17" s="5">
        <v>-2.674E-2</v>
      </c>
      <c r="F17" s="5">
        <v>-9.7059999999999994E-3</v>
      </c>
      <c r="G17" s="5">
        <v>2.9390000000000002E-5</v>
      </c>
      <c r="H17" s="5">
        <v>5.0382859999999999E-5</v>
      </c>
      <c r="I17" s="6">
        <v>1.5900000000000001E-3</v>
      </c>
      <c r="J17" s="5">
        <v>-1.61E-2</v>
      </c>
      <c r="K17" s="5">
        <v>-2.4060000000000002E-2</v>
      </c>
      <c r="L17" s="5">
        <v>-8.1359999999999991E-3</v>
      </c>
      <c r="M17" s="5">
        <v>7.839E-5</v>
      </c>
      <c r="N17" s="5">
        <v>1.2543999999999999E-4</v>
      </c>
      <c r="O17" s="6">
        <v>1.4400000000000001E-3</v>
      </c>
      <c r="P17" s="5">
        <v>-1.328E-2</v>
      </c>
      <c r="Q17" s="5">
        <v>-1.8890000000000001E-2</v>
      </c>
      <c r="R17" s="5">
        <v>-7.6810000000000003E-3</v>
      </c>
      <c r="S17" s="5">
        <v>3.5609999999999999E-6</v>
      </c>
      <c r="T17" s="5">
        <v>7.7672730000000005E-6</v>
      </c>
      <c r="U17" s="6">
        <v>1.9400000000000001E-3</v>
      </c>
      <c r="V17" s="5">
        <v>-2.3059999999999999E-3</v>
      </c>
      <c r="W17" s="5">
        <v>-1.26E-2</v>
      </c>
      <c r="X17" s="5">
        <v>7.9889999999999996E-3</v>
      </c>
      <c r="Y17" s="5">
        <v>0.66049999999999998</v>
      </c>
      <c r="Z17" s="5">
        <v>0.83494740000000001</v>
      </c>
      <c r="AA17" s="6">
        <v>2.0000000000000001E-4</v>
      </c>
      <c r="AB17" s="4">
        <v>4170</v>
      </c>
      <c r="AC17" s="4">
        <v>2</v>
      </c>
      <c r="AD17" s="5">
        <v>-1.3729999999999999E-2</v>
      </c>
      <c r="AE17" s="5">
        <v>-3.2039999999999999E-2</v>
      </c>
      <c r="AF17" s="5">
        <v>4.5760000000000002E-3</v>
      </c>
      <c r="AG17" s="5">
        <v>0.10680000000000001</v>
      </c>
      <c r="AH17" s="5">
        <v>0.1424</v>
      </c>
      <c r="AI17" s="6">
        <v>9.7000000000000005E-4</v>
      </c>
      <c r="AJ17" s="4">
        <v>142</v>
      </c>
      <c r="AK17" s="4">
        <v>0</v>
      </c>
      <c r="AL17" s="5">
        <v>1.0134621048695801E-2</v>
      </c>
      <c r="AM17" s="5">
        <v>-6.8551350599220906E-2</v>
      </c>
      <c r="AN17" s="5">
        <v>8.8820592696612494E-2</v>
      </c>
      <c r="AO17" s="5">
        <v>0.79929276297283702</v>
      </c>
      <c r="AP17" s="5">
        <v>0.79928999999999994</v>
      </c>
      <c r="AQ17" s="6">
        <v>4.7586831267106E-4</v>
      </c>
    </row>
    <row r="18" spans="1:43" x14ac:dyDescent="0.2">
      <c r="A18" s="25" t="s">
        <v>89</v>
      </c>
      <c r="B18" s="4">
        <v>11736</v>
      </c>
      <c r="C18" s="4">
        <v>5</v>
      </c>
      <c r="D18" s="5">
        <v>-2.1610000000000001E-2</v>
      </c>
      <c r="E18" s="5">
        <v>-3.0179999999999998E-2</v>
      </c>
      <c r="F18" s="5">
        <v>-1.304E-2</v>
      </c>
      <c r="G18" s="5">
        <v>8.7270000000000003E-7</v>
      </c>
      <c r="H18" s="5">
        <v>1.7454000000000001E-6</v>
      </c>
      <c r="I18" s="6">
        <v>2.2499999999999998E-3</v>
      </c>
      <c r="J18" s="5">
        <v>-1.9300000000000001E-2</v>
      </c>
      <c r="K18" s="5">
        <v>-2.7310000000000001E-2</v>
      </c>
      <c r="L18" s="5">
        <v>-1.129E-2</v>
      </c>
      <c r="M18" s="5">
        <v>2.5670000000000002E-6</v>
      </c>
      <c r="N18" s="5">
        <v>5.607273E-6</v>
      </c>
      <c r="O18" s="6">
        <v>2.0699999999999998E-3</v>
      </c>
      <c r="P18" s="5">
        <v>-1.421E-2</v>
      </c>
      <c r="Q18" s="5">
        <v>-1.985E-2</v>
      </c>
      <c r="R18" s="5">
        <v>-8.5730000000000008E-3</v>
      </c>
      <c r="S18" s="5">
        <v>8.357E-7</v>
      </c>
      <c r="T18" s="5">
        <v>2.508E-6</v>
      </c>
      <c r="U18" s="6">
        <v>2.2100000000000002E-3</v>
      </c>
      <c r="V18" s="5">
        <v>-5.7130000000000002E-3</v>
      </c>
      <c r="W18" s="5">
        <v>-1.643E-2</v>
      </c>
      <c r="X18" s="5">
        <v>5.0010000000000002E-3</v>
      </c>
      <c r="Y18" s="5">
        <v>0.29580000000000001</v>
      </c>
      <c r="Z18" s="5">
        <v>0.64581820000000001</v>
      </c>
      <c r="AA18" s="6">
        <v>2.3000000000000001E-4</v>
      </c>
      <c r="AB18" s="4">
        <v>4170</v>
      </c>
      <c r="AC18" s="4">
        <v>0</v>
      </c>
      <c r="AD18" s="5">
        <v>-1.729E-2</v>
      </c>
      <c r="AE18" s="5">
        <v>-3.5799999999999998E-2</v>
      </c>
      <c r="AF18" s="5">
        <v>1.2279999999999999E-3</v>
      </c>
      <c r="AG18" s="5">
        <v>6.1240000000000003E-2</v>
      </c>
      <c r="AH18" s="5">
        <v>9.7984000000000002E-2</v>
      </c>
      <c r="AI18" s="6">
        <v>1.5E-3</v>
      </c>
      <c r="AJ18" s="4">
        <v>142</v>
      </c>
      <c r="AK18" s="4">
        <v>0</v>
      </c>
      <c r="AL18" s="5">
        <v>-2.3346928435507602E-2</v>
      </c>
      <c r="AM18" s="5">
        <v>-0.103178455076974</v>
      </c>
      <c r="AN18" s="5">
        <v>5.6484598205959101E-2</v>
      </c>
      <c r="AO18" s="5">
        <v>0.56391237776861902</v>
      </c>
      <c r="AP18" s="5">
        <v>0.71230740000000003</v>
      </c>
      <c r="AQ18" s="6">
        <v>2.44844778350186E-3</v>
      </c>
    </row>
    <row r="19" spans="1:43" x14ac:dyDescent="0.2">
      <c r="A19" s="25" t="s">
        <v>90</v>
      </c>
      <c r="B19" s="4">
        <v>11736</v>
      </c>
      <c r="C19" s="4">
        <v>9</v>
      </c>
      <c r="D19" s="5">
        <v>-1.1679999999999999E-2</v>
      </c>
      <c r="E19" s="5">
        <v>-1.9879999999999998E-2</v>
      </c>
      <c r="F19" s="5">
        <v>-3.4780000000000002E-3</v>
      </c>
      <c r="G19" s="5">
        <v>5.3540000000000003E-3</v>
      </c>
      <c r="H19" s="5">
        <v>6.1188570000000001E-3</v>
      </c>
      <c r="I19" s="6">
        <v>6.8000000000000005E-4</v>
      </c>
      <c r="J19" s="5">
        <v>-8.6999999999999994E-3</v>
      </c>
      <c r="K19" s="5">
        <v>-1.6369999999999999E-2</v>
      </c>
      <c r="L19" s="5">
        <v>-1.031E-3</v>
      </c>
      <c r="M19" s="5">
        <v>2.6460000000000001E-2</v>
      </c>
      <c r="N19" s="5">
        <v>2.765217E-2</v>
      </c>
      <c r="O19" s="6">
        <v>4.4000000000000002E-4</v>
      </c>
      <c r="P19" s="5">
        <v>-8.7399999999999995E-3</v>
      </c>
      <c r="Q19" s="5">
        <v>-1.414E-2</v>
      </c>
      <c r="R19" s="5">
        <v>-3.3440000000000002E-3</v>
      </c>
      <c r="S19" s="5">
        <v>1.5139999999999999E-3</v>
      </c>
      <c r="T19" s="5">
        <v>1.907368E-3</v>
      </c>
      <c r="U19" s="6">
        <v>8.4000000000000003E-4</v>
      </c>
      <c r="V19" s="5">
        <v>5.3800000000000002E-3</v>
      </c>
      <c r="W19" s="5">
        <v>-4.3860000000000001E-3</v>
      </c>
      <c r="X19" s="5">
        <v>1.515E-2</v>
      </c>
      <c r="Y19" s="5">
        <v>0.28010000000000002</v>
      </c>
      <c r="Z19" s="5">
        <v>0.64581820000000001</v>
      </c>
      <c r="AA19" s="6">
        <v>1.0000000000000001E-5</v>
      </c>
      <c r="AB19" s="4">
        <v>4170</v>
      </c>
      <c r="AC19" s="4">
        <v>2</v>
      </c>
      <c r="AD19" s="5">
        <v>-1.1039999999999999E-2</v>
      </c>
      <c r="AE19" s="5">
        <v>-2.8819999999999998E-2</v>
      </c>
      <c r="AF19" s="5">
        <v>6.7489999999999998E-3</v>
      </c>
      <c r="AG19" s="5">
        <v>0.16139999999999999</v>
      </c>
      <c r="AH19" s="5">
        <v>0.1916571</v>
      </c>
      <c r="AI19" s="6">
        <v>6.6E-4</v>
      </c>
      <c r="AJ19" s="4">
        <v>142</v>
      </c>
      <c r="AK19" s="4">
        <v>0</v>
      </c>
      <c r="AL19" s="5">
        <v>-1.4877479610888601E-2</v>
      </c>
      <c r="AM19" s="5">
        <v>-9.4867267671585598E-2</v>
      </c>
      <c r="AN19" s="5">
        <v>6.5112308449808406E-2</v>
      </c>
      <c r="AO19" s="5">
        <v>0.71352886379020297</v>
      </c>
      <c r="AP19" s="5">
        <v>0.77839639999999999</v>
      </c>
      <c r="AQ19" s="6">
        <v>9.9180070401749809E-4</v>
      </c>
    </row>
    <row r="20" spans="1:43" x14ac:dyDescent="0.2">
      <c r="A20" s="25" t="s">
        <v>91</v>
      </c>
      <c r="B20" s="4">
        <v>11736</v>
      </c>
      <c r="C20" s="4">
        <v>6</v>
      </c>
      <c r="D20" s="5">
        <v>-1.5559999999999999E-2</v>
      </c>
      <c r="E20" s="5">
        <v>-2.383E-2</v>
      </c>
      <c r="F20" s="5">
        <v>-7.2960000000000004E-3</v>
      </c>
      <c r="G20" s="5">
        <v>2.3470000000000001E-4</v>
      </c>
      <c r="H20" s="5">
        <v>3.1293329999999999E-4</v>
      </c>
      <c r="I20" s="6">
        <v>1.1900000000000001E-3</v>
      </c>
      <c r="J20" s="5">
        <v>-1.409E-2</v>
      </c>
      <c r="K20" s="5">
        <v>-2.181E-2</v>
      </c>
      <c r="L20" s="5">
        <v>-6.3569999999999998E-3</v>
      </c>
      <c r="M20" s="5">
        <v>3.6850000000000001E-4</v>
      </c>
      <c r="N20" s="5">
        <v>4.9200000000000003E-4</v>
      </c>
      <c r="O20" s="6">
        <v>1.14E-3</v>
      </c>
      <c r="P20" s="5">
        <v>-8.4779999999999994E-3</v>
      </c>
      <c r="Q20" s="5">
        <v>-1.392E-2</v>
      </c>
      <c r="R20" s="5">
        <v>-3.0379999999999999E-3</v>
      </c>
      <c r="S20" s="5">
        <v>2.2699999999999999E-3</v>
      </c>
      <c r="T20" s="5">
        <v>2.5942859999999999E-3</v>
      </c>
      <c r="U20" s="6">
        <v>7.9000000000000001E-4</v>
      </c>
      <c r="V20" s="5">
        <v>2.5539999999999997E-4</v>
      </c>
      <c r="W20" s="5">
        <v>-9.6329999999999992E-3</v>
      </c>
      <c r="X20" s="5">
        <v>1.014E-2</v>
      </c>
      <c r="Y20" s="5">
        <v>0.95960000000000001</v>
      </c>
      <c r="Z20" s="5">
        <v>0.96</v>
      </c>
      <c r="AA20" s="6">
        <v>2.0000000000000002E-5</v>
      </c>
      <c r="AB20" s="4">
        <v>4170</v>
      </c>
      <c r="AC20" s="4">
        <v>1</v>
      </c>
      <c r="AD20" s="5">
        <v>-1.167E-2</v>
      </c>
      <c r="AE20" s="5">
        <v>-2.972E-2</v>
      </c>
      <c r="AF20" s="5">
        <v>6.3749999999999996E-3</v>
      </c>
      <c r="AG20" s="5">
        <v>0.14829999999999999</v>
      </c>
      <c r="AH20" s="5">
        <v>0.1873263</v>
      </c>
      <c r="AI20" s="6">
        <v>7.2000000000000005E-4</v>
      </c>
      <c r="AJ20" s="4">
        <v>142</v>
      </c>
      <c r="AK20" s="4">
        <v>0</v>
      </c>
      <c r="AL20" s="5">
        <v>1.1835389345119201E-2</v>
      </c>
      <c r="AM20" s="5">
        <v>-7.0730050710341094E-2</v>
      </c>
      <c r="AN20" s="5">
        <v>9.4400829400579603E-2</v>
      </c>
      <c r="AO20" s="5">
        <v>0.77719821080291596</v>
      </c>
      <c r="AP20" s="5">
        <v>0.79928999999999994</v>
      </c>
      <c r="AQ20" s="6">
        <v>5.8936445887130401E-4</v>
      </c>
    </row>
    <row r="21" spans="1:43" x14ac:dyDescent="0.2">
      <c r="A21" s="25" t="s">
        <v>92</v>
      </c>
      <c r="B21" s="4">
        <v>11736</v>
      </c>
      <c r="C21" s="4">
        <v>15</v>
      </c>
      <c r="D21" s="5">
        <v>-2.7490000000000001E-2</v>
      </c>
      <c r="E21" s="5">
        <v>-3.6159999999999998E-2</v>
      </c>
      <c r="F21" s="5">
        <v>-1.881E-2</v>
      </c>
      <c r="G21" s="5">
        <v>6.836E-10</v>
      </c>
      <c r="H21" s="5">
        <v>7.4151999999999998E-9</v>
      </c>
      <c r="I21" s="6">
        <v>3.4399999999999999E-3</v>
      </c>
      <c r="J21" s="5">
        <v>-2.3550000000000001E-2</v>
      </c>
      <c r="K21" s="5">
        <v>-3.1649999999999998E-2</v>
      </c>
      <c r="L21" s="5">
        <v>-1.545E-2</v>
      </c>
      <c r="M21" s="5">
        <v>1.4759999999999999E-8</v>
      </c>
      <c r="N21" s="5">
        <v>8.8800000000000001E-8</v>
      </c>
      <c r="O21" s="6">
        <v>2.9499999999999999E-3</v>
      </c>
      <c r="P21" s="5">
        <v>-1.7649999999999999E-2</v>
      </c>
      <c r="Q21" s="5">
        <v>-2.3349999999999999E-2</v>
      </c>
      <c r="R21" s="5">
        <v>-1.1939999999999999E-2</v>
      </c>
      <c r="S21" s="5">
        <v>1.5779999999999999E-9</v>
      </c>
      <c r="T21" s="5">
        <v>3.7919999999999998E-8</v>
      </c>
      <c r="U21" s="6">
        <v>3.2299999999999998E-3</v>
      </c>
      <c r="V21" s="5">
        <v>-1.329E-2</v>
      </c>
      <c r="W21" s="5">
        <v>-2.4709999999999999E-2</v>
      </c>
      <c r="X21" s="5">
        <v>-1.8710000000000001E-3</v>
      </c>
      <c r="Y21" s="5">
        <v>2.257E-2</v>
      </c>
      <c r="Z21" s="5">
        <v>0.18079999999999999</v>
      </c>
      <c r="AA21" s="6">
        <v>5.6999999999999998E-4</v>
      </c>
      <c r="AB21" s="4">
        <v>4170</v>
      </c>
      <c r="AC21" s="4">
        <v>5</v>
      </c>
      <c r="AD21" s="5">
        <v>-3.7379999999999997E-2</v>
      </c>
      <c r="AE21" s="5">
        <v>-5.629E-2</v>
      </c>
      <c r="AF21" s="5">
        <v>-1.847E-2</v>
      </c>
      <c r="AG21" s="5">
        <v>5.4510000000000001E-3</v>
      </c>
      <c r="AH21" s="5">
        <v>7.1999999999999995E-2</v>
      </c>
      <c r="AI21" s="6">
        <v>6.7000000000000002E-3</v>
      </c>
      <c r="AJ21" s="4">
        <v>142</v>
      </c>
      <c r="AK21" s="4">
        <v>0</v>
      </c>
      <c r="AL21" s="5">
        <v>-2.9800580838828E-2</v>
      </c>
      <c r="AM21" s="5">
        <v>-0.11455071019532</v>
      </c>
      <c r="AN21" s="5">
        <v>5.49495485176636E-2</v>
      </c>
      <c r="AO21" s="5">
        <v>0.48792942276106299</v>
      </c>
      <c r="AP21" s="5">
        <v>0.71230740000000003</v>
      </c>
      <c r="AQ21" s="6">
        <v>3.5355726898684998E-3</v>
      </c>
    </row>
    <row r="22" spans="1:43" x14ac:dyDescent="0.2">
      <c r="A22" s="25" t="s">
        <v>93</v>
      </c>
      <c r="B22" s="4">
        <v>11736</v>
      </c>
      <c r="C22" s="4">
        <v>8</v>
      </c>
      <c r="D22" s="5">
        <v>-2.4969999999999999E-2</v>
      </c>
      <c r="E22" s="5">
        <v>-3.3759999999999998E-2</v>
      </c>
      <c r="F22" s="5">
        <v>-1.619E-2</v>
      </c>
      <c r="G22" s="5">
        <v>3.0050000000000001E-8</v>
      </c>
      <c r="H22" s="5">
        <v>1.4424E-7</v>
      </c>
      <c r="I22" s="6">
        <v>2.7899999999999999E-3</v>
      </c>
      <c r="J22" s="5">
        <v>-2.0910000000000002E-2</v>
      </c>
      <c r="K22" s="5">
        <v>-2.911E-2</v>
      </c>
      <c r="L22" s="5">
        <v>-1.2699999999999999E-2</v>
      </c>
      <c r="M22" s="5">
        <v>6.6499999999999999E-7</v>
      </c>
      <c r="N22" s="5">
        <v>2.6599999999999999E-6</v>
      </c>
      <c r="O22" s="6">
        <v>2.2799999999999999E-3</v>
      </c>
      <c r="P22" s="5">
        <v>-1.6879999999999999E-2</v>
      </c>
      <c r="Q22" s="5">
        <v>-2.266E-2</v>
      </c>
      <c r="R22" s="5">
        <v>-1.111E-2</v>
      </c>
      <c r="S22" s="5">
        <v>1.1420000000000001E-8</v>
      </c>
      <c r="T22" s="5">
        <v>9.1199999999999996E-8</v>
      </c>
      <c r="U22" s="6">
        <v>2.8999999999999998E-3</v>
      </c>
      <c r="V22" s="5">
        <v>-9.6520000000000009E-3</v>
      </c>
      <c r="W22" s="5">
        <v>-2.102E-2</v>
      </c>
      <c r="X22" s="5">
        <v>1.7129999999999999E-3</v>
      </c>
      <c r="Y22" s="5">
        <v>9.5960000000000004E-2</v>
      </c>
      <c r="Z22" s="5">
        <v>0.32914290000000002</v>
      </c>
      <c r="AA22" s="6">
        <v>4.8999999999999998E-4</v>
      </c>
      <c r="AB22" s="4">
        <v>4170</v>
      </c>
      <c r="AC22" s="4">
        <v>4</v>
      </c>
      <c r="AD22" s="5">
        <v>-2.8320000000000001E-2</v>
      </c>
      <c r="AE22" s="5">
        <v>-4.7410000000000001E-2</v>
      </c>
      <c r="AF22" s="5">
        <v>-9.2250000000000006E-3</v>
      </c>
      <c r="AG22" s="5">
        <v>1.485E-2</v>
      </c>
      <c r="AH22" s="5">
        <v>7.1999999999999995E-2</v>
      </c>
      <c r="AI22" s="6">
        <v>3.79E-3</v>
      </c>
      <c r="AJ22" s="4">
        <v>142</v>
      </c>
      <c r="AK22" s="4">
        <v>0</v>
      </c>
      <c r="AL22" s="5">
        <v>-1.8005788340948101E-2</v>
      </c>
      <c r="AM22" s="5">
        <v>-0.10101421898888301</v>
      </c>
      <c r="AN22" s="5">
        <v>6.5002642306987005E-2</v>
      </c>
      <c r="AO22" s="5">
        <v>0.66856473339374001</v>
      </c>
      <c r="AP22" s="5">
        <v>0.76406859999999999</v>
      </c>
      <c r="AQ22" s="6">
        <v>1.3485108657738699E-3</v>
      </c>
    </row>
    <row r="23" spans="1:43" x14ac:dyDescent="0.2">
      <c r="A23" s="25" t="s">
        <v>94</v>
      </c>
      <c r="B23" s="4">
        <v>11736</v>
      </c>
      <c r="C23" s="4">
        <v>7</v>
      </c>
      <c r="D23" s="5">
        <v>-1.7389999999999999E-2</v>
      </c>
      <c r="E23" s="5">
        <v>-2.6030000000000001E-2</v>
      </c>
      <c r="F23" s="5">
        <v>-8.763E-3</v>
      </c>
      <c r="G23" s="5">
        <v>8.2680000000000001E-5</v>
      </c>
      <c r="H23" s="5">
        <v>1.167247E-4</v>
      </c>
      <c r="I23" s="6">
        <v>1.39E-3</v>
      </c>
      <c r="J23" s="5">
        <v>-1.532E-2</v>
      </c>
      <c r="K23" s="5">
        <v>-2.3380000000000001E-2</v>
      </c>
      <c r="L23" s="5">
        <v>-7.2560000000000003E-3</v>
      </c>
      <c r="M23" s="5">
        <v>2.0550000000000001E-4</v>
      </c>
      <c r="N23" s="5">
        <v>2.9082350000000001E-4</v>
      </c>
      <c r="O23" s="6">
        <v>1.2600000000000001E-3</v>
      </c>
      <c r="P23" s="5">
        <v>-1.116E-2</v>
      </c>
      <c r="Q23" s="5">
        <v>-1.6830000000000001E-2</v>
      </c>
      <c r="R23" s="5">
        <v>-5.4809999999999998E-3</v>
      </c>
      <c r="S23" s="5">
        <v>1.193E-4</v>
      </c>
      <c r="T23" s="5">
        <v>1.9039999999999999E-4</v>
      </c>
      <c r="U23" s="6">
        <v>1.2899999999999999E-3</v>
      </c>
      <c r="V23" s="5">
        <v>5.0720000000000001E-3</v>
      </c>
      <c r="W23" s="5">
        <v>-6.5579999999999996E-3</v>
      </c>
      <c r="X23" s="5">
        <v>1.67E-2</v>
      </c>
      <c r="Y23" s="5">
        <v>0.39250000000000002</v>
      </c>
      <c r="Z23" s="5">
        <v>0.67371429999999999</v>
      </c>
      <c r="AA23" s="6">
        <v>2.0000000000000002E-5</v>
      </c>
      <c r="AB23" s="4">
        <v>4170</v>
      </c>
      <c r="AC23" s="4">
        <v>0</v>
      </c>
      <c r="AD23" s="5">
        <v>-1.958E-2</v>
      </c>
      <c r="AE23" s="5">
        <v>-3.7839999999999999E-2</v>
      </c>
      <c r="AF23" s="5">
        <v>-1.3190000000000001E-3</v>
      </c>
      <c r="AG23" s="5">
        <v>4.1369999999999997E-2</v>
      </c>
      <c r="AH23" s="5">
        <v>9.0039999999999995E-2</v>
      </c>
      <c r="AI23" s="6">
        <v>1.98E-3</v>
      </c>
      <c r="AJ23" s="4">
        <v>142</v>
      </c>
      <c r="AK23" s="4">
        <v>0</v>
      </c>
      <c r="AL23" s="5">
        <v>-4.6849953895661697E-2</v>
      </c>
      <c r="AM23" s="5">
        <v>-0.132203174029773</v>
      </c>
      <c r="AN23" s="5">
        <v>3.8503266238449699E-2</v>
      </c>
      <c r="AO23" s="5">
        <v>0.27956030794873599</v>
      </c>
      <c r="AP23" s="5">
        <v>0.71230740000000003</v>
      </c>
      <c r="AQ23" s="6">
        <v>8.5703180178102294E-3</v>
      </c>
    </row>
    <row r="24" spans="1:43" x14ac:dyDescent="0.2">
      <c r="A24" s="25" t="s">
        <v>95</v>
      </c>
      <c r="B24" s="4">
        <v>11736</v>
      </c>
      <c r="C24" s="4">
        <v>7</v>
      </c>
      <c r="D24" s="5">
        <v>-2.3279999999999999E-2</v>
      </c>
      <c r="E24" s="5">
        <v>-3.209E-2</v>
      </c>
      <c r="F24" s="5">
        <v>-1.448E-2</v>
      </c>
      <c r="G24" s="5">
        <v>2.5050000000000003E-7</v>
      </c>
      <c r="H24" s="5">
        <v>7.5150000000000003E-7</v>
      </c>
      <c r="I24" s="6">
        <v>2.31E-3</v>
      </c>
      <c r="J24" s="5">
        <v>-2.0570000000000001E-2</v>
      </c>
      <c r="K24" s="5">
        <v>-2.879E-2</v>
      </c>
      <c r="L24" s="5">
        <v>-1.234E-2</v>
      </c>
      <c r="M24" s="5">
        <v>1.0729999999999999E-6</v>
      </c>
      <c r="N24" s="5">
        <v>2.8559999999999998E-6</v>
      </c>
      <c r="O24" s="6">
        <v>2.1099999999999999E-3</v>
      </c>
      <c r="P24" s="5">
        <v>-1.44E-2</v>
      </c>
      <c r="Q24" s="5">
        <v>-2.019E-2</v>
      </c>
      <c r="R24" s="5">
        <v>-8.6130000000000009E-3</v>
      </c>
      <c r="S24" s="5">
        <v>1.1620000000000001E-6</v>
      </c>
      <c r="T24" s="5">
        <v>2.7839999999999999E-6</v>
      </c>
      <c r="U24" s="6">
        <v>2E-3</v>
      </c>
      <c r="V24" s="5">
        <v>-6.1910000000000003E-3</v>
      </c>
      <c r="W24" s="5">
        <v>-1.772E-2</v>
      </c>
      <c r="X24" s="5">
        <v>5.3369999999999997E-3</v>
      </c>
      <c r="Y24" s="5">
        <v>0.29239999999999999</v>
      </c>
      <c r="Z24" s="5">
        <v>0.64581820000000001</v>
      </c>
      <c r="AA24" s="6">
        <v>9.0000000000000006E-5</v>
      </c>
      <c r="AB24" s="4">
        <v>4170</v>
      </c>
      <c r="AC24" s="4">
        <v>1</v>
      </c>
      <c r="AD24" s="5">
        <v>-3.3250000000000002E-2</v>
      </c>
      <c r="AE24" s="5">
        <v>-5.2049999999999999E-2</v>
      </c>
      <c r="AF24" s="5">
        <v>-1.444E-2</v>
      </c>
      <c r="AG24" s="5">
        <v>8.1130000000000004E-3</v>
      </c>
      <c r="AH24" s="5">
        <v>7.1999999999999995E-2</v>
      </c>
      <c r="AI24" s="6">
        <v>5.3600000000000002E-3</v>
      </c>
      <c r="AJ24" s="4">
        <v>142</v>
      </c>
      <c r="AK24" s="4">
        <v>0</v>
      </c>
      <c r="AL24" s="5">
        <v>-3.62211497896478E-2</v>
      </c>
      <c r="AM24" s="5">
        <v>-0.120519540961899</v>
      </c>
      <c r="AN24" s="5">
        <v>4.8077241382603497E-2</v>
      </c>
      <c r="AO24" s="5">
        <v>0.39689453069575398</v>
      </c>
      <c r="AP24" s="5">
        <v>0.71230740000000003</v>
      </c>
      <c r="AQ24" s="6">
        <v>5.2698161920126897E-3</v>
      </c>
    </row>
    <row r="25" spans="1:43" x14ac:dyDescent="0.2">
      <c r="A25" s="25" t="s">
        <v>96</v>
      </c>
      <c r="B25" s="4">
        <v>11736</v>
      </c>
      <c r="C25" s="4">
        <v>7</v>
      </c>
      <c r="D25" s="5">
        <v>-2.9489999999999999E-2</v>
      </c>
      <c r="E25" s="5">
        <v>-3.814E-2</v>
      </c>
      <c r="F25" s="5">
        <v>-2.0840000000000001E-2</v>
      </c>
      <c r="G25" s="5">
        <v>3.2590000000000001E-11</v>
      </c>
      <c r="H25" s="5">
        <v>7.8216000000000002E-10</v>
      </c>
      <c r="I25" s="6">
        <v>3.9500000000000004E-3</v>
      </c>
      <c r="J25" s="5">
        <v>-2.7359999999999999E-2</v>
      </c>
      <c r="K25" s="5">
        <v>-3.5430000000000003E-2</v>
      </c>
      <c r="L25" s="5">
        <v>-1.9279999999999999E-2</v>
      </c>
      <c r="M25" s="5">
        <v>4.4259999999999998E-11</v>
      </c>
      <c r="N25" s="5">
        <v>1.0632E-9</v>
      </c>
      <c r="O25" s="6">
        <v>3.96E-3</v>
      </c>
      <c r="P25" s="5">
        <v>-1.6150000000000001E-2</v>
      </c>
      <c r="Q25" s="5">
        <v>-2.1839999999999998E-2</v>
      </c>
      <c r="R25" s="5">
        <v>-1.0460000000000001E-2</v>
      </c>
      <c r="S25" s="5">
        <v>2.9959999999999998E-8</v>
      </c>
      <c r="T25" s="5">
        <v>1.4399999999999999E-7</v>
      </c>
      <c r="U25" s="6">
        <v>2.7100000000000002E-3</v>
      </c>
      <c r="V25" s="5">
        <v>-1.677E-2</v>
      </c>
      <c r="W25" s="5">
        <v>-2.9489999999999999E-2</v>
      </c>
      <c r="X25" s="5">
        <v>-4.0390000000000001E-3</v>
      </c>
      <c r="Y25" s="5">
        <v>9.8549999999999992E-3</v>
      </c>
      <c r="Z25" s="5">
        <v>0.11831999999999999</v>
      </c>
      <c r="AA25" s="6">
        <v>2.0000000000000001E-4</v>
      </c>
      <c r="AB25" s="4">
        <v>4170</v>
      </c>
      <c r="AC25" s="4">
        <v>2</v>
      </c>
      <c r="AD25" s="5">
        <v>-2.759E-2</v>
      </c>
      <c r="AE25" s="5">
        <v>-4.6240000000000003E-2</v>
      </c>
      <c r="AF25" s="5">
        <v>-8.9289999999999994E-3</v>
      </c>
      <c r="AG25" s="5">
        <v>1.4999999999999999E-2</v>
      </c>
      <c r="AH25" s="5">
        <v>7.1999999999999995E-2</v>
      </c>
      <c r="AI25" s="6">
        <v>3.7599999999999999E-3</v>
      </c>
      <c r="AJ25" s="4">
        <v>142</v>
      </c>
      <c r="AK25" s="4">
        <v>0</v>
      </c>
      <c r="AL25" s="5">
        <v>-6.1830506163984403E-2</v>
      </c>
      <c r="AM25" s="5">
        <v>-0.14749945475360901</v>
      </c>
      <c r="AN25" s="5">
        <v>2.3838442425640202E-2</v>
      </c>
      <c r="AO25" s="5">
        <v>0.15574884710016201</v>
      </c>
      <c r="AP25" s="5">
        <v>0.71230740000000003</v>
      </c>
      <c r="AQ25" s="6">
        <v>1.47225774224513E-2</v>
      </c>
    </row>
    <row r="26" spans="1:43" x14ac:dyDescent="0.2">
      <c r="A26" s="25" t="s">
        <v>97</v>
      </c>
      <c r="B26" s="4">
        <v>11736</v>
      </c>
      <c r="C26" s="4">
        <v>4</v>
      </c>
      <c r="D26" s="5">
        <v>-2.3279999999999999E-2</v>
      </c>
      <c r="E26" s="5">
        <v>-3.193E-2</v>
      </c>
      <c r="F26" s="5">
        <v>-1.464E-2</v>
      </c>
      <c r="G26" s="5">
        <v>1.5099999999999999E-7</v>
      </c>
      <c r="H26" s="5">
        <v>5.1771430000000003E-7</v>
      </c>
      <c r="I26" s="6">
        <v>2.49E-3</v>
      </c>
      <c r="J26" s="5">
        <v>-2.1819999999999999E-2</v>
      </c>
      <c r="K26" s="5">
        <v>-2.9899999999999999E-2</v>
      </c>
      <c r="L26" s="5">
        <v>-1.375E-2</v>
      </c>
      <c r="M26" s="5">
        <v>1.3689999999999999E-7</v>
      </c>
      <c r="N26" s="5">
        <v>6.5759999999999996E-7</v>
      </c>
      <c r="O26" s="6">
        <v>2.5500000000000002E-3</v>
      </c>
      <c r="P26" s="5">
        <v>-1.32E-2</v>
      </c>
      <c r="Q26" s="5">
        <v>-1.8880000000000001E-2</v>
      </c>
      <c r="R26" s="5">
        <v>-7.515E-3</v>
      </c>
      <c r="S26" s="5">
        <v>5.631E-6</v>
      </c>
      <c r="T26" s="5">
        <v>1.1260000000000001E-5</v>
      </c>
      <c r="U26" s="6">
        <v>1.82E-3</v>
      </c>
      <c r="V26" s="5">
        <v>-3.431E-3</v>
      </c>
      <c r="W26" s="5">
        <v>-1.5900000000000001E-2</v>
      </c>
      <c r="X26" s="5">
        <v>9.0410000000000004E-3</v>
      </c>
      <c r="Y26" s="5">
        <v>0.58960000000000001</v>
      </c>
      <c r="Z26" s="5">
        <v>0.78666670000000005</v>
      </c>
      <c r="AA26" s="6">
        <v>0</v>
      </c>
      <c r="AB26" s="4">
        <v>4170</v>
      </c>
      <c r="AC26" s="4">
        <v>0</v>
      </c>
      <c r="AD26" s="5">
        <v>-2.0799999999999999E-2</v>
      </c>
      <c r="AE26" s="5">
        <v>-3.9390000000000001E-2</v>
      </c>
      <c r="AF26" s="5">
        <v>-2.2079999999999999E-3</v>
      </c>
      <c r="AG26" s="5">
        <v>3.6459999999999999E-2</v>
      </c>
      <c r="AH26" s="5">
        <v>9.0039999999999995E-2</v>
      </c>
      <c r="AI26" s="6">
        <v>2.15E-3</v>
      </c>
      <c r="AJ26" s="4">
        <v>142</v>
      </c>
      <c r="AK26" s="4">
        <v>0</v>
      </c>
      <c r="AL26" s="5">
        <v>-4.3763073838021402E-2</v>
      </c>
      <c r="AM26" s="5">
        <v>-0.126609086682761</v>
      </c>
      <c r="AN26" s="5">
        <v>3.9082939006718498E-2</v>
      </c>
      <c r="AO26" s="5">
        <v>0.29796843434523002</v>
      </c>
      <c r="AP26" s="5">
        <v>0.71230740000000003</v>
      </c>
      <c r="AQ26" s="6">
        <v>7.9428201937395502E-3</v>
      </c>
    </row>
    <row r="27" spans="1:43" x14ac:dyDescent="0.2">
      <c r="A27" s="25" t="s">
        <v>98</v>
      </c>
      <c r="B27" s="4">
        <v>11736</v>
      </c>
      <c r="C27" s="4">
        <v>5</v>
      </c>
      <c r="D27" s="5">
        <v>-2.5760000000000002E-2</v>
      </c>
      <c r="E27" s="5">
        <v>-3.4299999999999997E-2</v>
      </c>
      <c r="F27" s="5">
        <v>-1.7229999999999999E-2</v>
      </c>
      <c r="G27" s="5">
        <v>4.115E-9</v>
      </c>
      <c r="H27" s="5">
        <v>2.4690000000000001E-8</v>
      </c>
      <c r="I27" s="6">
        <v>3.0500000000000002E-3</v>
      </c>
      <c r="J27" s="5">
        <v>-2.3189999999999999E-2</v>
      </c>
      <c r="K27" s="5">
        <v>-3.116E-2</v>
      </c>
      <c r="L27" s="5">
        <v>-1.521E-2</v>
      </c>
      <c r="M27" s="5">
        <v>1.453E-8</v>
      </c>
      <c r="N27" s="5">
        <v>8.8800000000000001E-8</v>
      </c>
      <c r="O27" s="6">
        <v>2.8900000000000002E-3</v>
      </c>
      <c r="P27" s="5">
        <v>-1.6580000000000001E-2</v>
      </c>
      <c r="Q27" s="5">
        <v>-2.2190000000000001E-2</v>
      </c>
      <c r="R27" s="5">
        <v>-1.0970000000000001E-2</v>
      </c>
      <c r="S27" s="5">
        <v>8.1009999999999992E-9</v>
      </c>
      <c r="T27" s="5">
        <v>9.1199999999999996E-8</v>
      </c>
      <c r="U27" s="6">
        <v>2.8700000000000002E-3</v>
      </c>
      <c r="V27" s="5">
        <v>-1.1429999999999999E-2</v>
      </c>
      <c r="W27" s="5">
        <v>-2.2700000000000001E-2</v>
      </c>
      <c r="X27" s="5">
        <v>-1.5100000000000001E-4</v>
      </c>
      <c r="Y27" s="5">
        <v>4.7010000000000003E-2</v>
      </c>
      <c r="Z27" s="5">
        <v>0.22559999999999999</v>
      </c>
      <c r="AA27" s="6">
        <v>4.2000000000000002E-4</v>
      </c>
      <c r="AB27" s="4">
        <v>4170</v>
      </c>
      <c r="AC27" s="4">
        <v>1</v>
      </c>
      <c r="AD27" s="5">
        <v>-1.456E-2</v>
      </c>
      <c r="AE27" s="5">
        <v>-3.3050000000000003E-2</v>
      </c>
      <c r="AF27" s="5">
        <v>3.9399999999999999E-3</v>
      </c>
      <c r="AG27" s="5">
        <v>9.5180000000000001E-2</v>
      </c>
      <c r="AH27" s="5">
        <v>0.13437180000000001</v>
      </c>
      <c r="AI27" s="6">
        <v>1.07E-3</v>
      </c>
      <c r="AJ27" s="4">
        <v>142</v>
      </c>
      <c r="AK27" s="4">
        <v>0</v>
      </c>
      <c r="AL27" s="5">
        <v>-7.3150175910281001E-2</v>
      </c>
      <c r="AM27" s="5">
        <v>-0.152792545851756</v>
      </c>
      <c r="AN27" s="5">
        <v>6.4921940311934599E-3</v>
      </c>
      <c r="AO27" s="5">
        <v>7.1508633543623898E-2</v>
      </c>
      <c r="AP27" s="5">
        <v>0.71230740000000003</v>
      </c>
      <c r="AQ27" s="6">
        <v>2.3620842945081901E-2</v>
      </c>
    </row>
    <row r="28" spans="1:43" x14ac:dyDescent="0.2">
      <c r="A28" s="25" t="s">
        <v>99</v>
      </c>
      <c r="B28" s="4">
        <v>11736</v>
      </c>
      <c r="C28" s="4">
        <v>5</v>
      </c>
      <c r="D28" s="5">
        <v>-2.2780000000000002E-2</v>
      </c>
      <c r="E28" s="5">
        <v>-3.1119999999999998E-2</v>
      </c>
      <c r="F28" s="5">
        <v>-1.4449999999999999E-2</v>
      </c>
      <c r="G28" s="5">
        <v>9.7969999999999996E-8</v>
      </c>
      <c r="H28" s="5">
        <v>3.9187999999999999E-7</v>
      </c>
      <c r="I28" s="6">
        <v>2.5400000000000002E-3</v>
      </c>
      <c r="J28" s="5">
        <v>-1.959E-2</v>
      </c>
      <c r="K28" s="5">
        <v>-2.7380000000000002E-2</v>
      </c>
      <c r="L28" s="5">
        <v>-1.18E-2</v>
      </c>
      <c r="M28" s="5">
        <v>9.1380000000000004E-7</v>
      </c>
      <c r="N28" s="5">
        <v>2.8559999999999998E-6</v>
      </c>
      <c r="O28" s="6">
        <v>2.2000000000000001E-3</v>
      </c>
      <c r="P28" s="5">
        <v>-1.474E-2</v>
      </c>
      <c r="Q28" s="5">
        <v>-2.0219999999999998E-2</v>
      </c>
      <c r="R28" s="5">
        <v>-9.2669999999999992E-3</v>
      </c>
      <c r="S28" s="5">
        <v>1.4600000000000001E-7</v>
      </c>
      <c r="T28" s="5">
        <v>5.0057140000000004E-7</v>
      </c>
      <c r="U28" s="6">
        <v>2.4099999999999998E-3</v>
      </c>
      <c r="V28" s="5">
        <v>-5.4229999999999999E-3</v>
      </c>
      <c r="W28" s="5">
        <v>-1.6820000000000002E-2</v>
      </c>
      <c r="X28" s="5">
        <v>5.9699999999999996E-3</v>
      </c>
      <c r="Y28" s="5">
        <v>0.35060000000000002</v>
      </c>
      <c r="Z28" s="5">
        <v>0.66092309999999999</v>
      </c>
      <c r="AA28" s="6">
        <v>1.6000000000000001E-4</v>
      </c>
      <c r="AB28" s="4">
        <v>4170</v>
      </c>
      <c r="AC28" s="4">
        <v>0</v>
      </c>
      <c r="AD28" s="5">
        <v>-1.8679999999999999E-2</v>
      </c>
      <c r="AE28" s="5">
        <v>-3.6600000000000001E-2</v>
      </c>
      <c r="AF28" s="5">
        <v>-7.4669999999999999E-4</v>
      </c>
      <c r="AG28" s="5">
        <v>4.5019999999999998E-2</v>
      </c>
      <c r="AH28" s="5">
        <v>9.0039999999999995E-2</v>
      </c>
      <c r="AI28" s="6">
        <v>1.8699999999999999E-3</v>
      </c>
      <c r="AJ28" s="4">
        <v>142</v>
      </c>
      <c r="AK28" s="4">
        <v>0</v>
      </c>
      <c r="AL28" s="5">
        <v>-2.1200182237355199E-2</v>
      </c>
      <c r="AM28" s="5">
        <v>-0.100161510043124</v>
      </c>
      <c r="AN28" s="5">
        <v>5.7761145568413899E-2</v>
      </c>
      <c r="AO28" s="5">
        <v>0.59624467117033497</v>
      </c>
      <c r="AP28" s="5">
        <v>0.71548800000000001</v>
      </c>
      <c r="AQ28" s="6">
        <v>2.0644442886033599E-3</v>
      </c>
    </row>
    <row r="29" spans="1:43" x14ac:dyDescent="0.2">
      <c r="A29" s="25" t="s">
        <v>100</v>
      </c>
      <c r="B29" s="4">
        <v>11736</v>
      </c>
      <c r="C29" s="4">
        <v>10</v>
      </c>
      <c r="D29" s="5">
        <v>-1.153E-2</v>
      </c>
      <c r="E29" s="5">
        <v>-2.0279999999999999E-2</v>
      </c>
      <c r="F29" s="5">
        <v>-2.7810000000000001E-3</v>
      </c>
      <c r="G29" s="5">
        <v>9.9489999999999995E-3</v>
      </c>
      <c r="H29" s="5">
        <v>9.9489999999999995E-3</v>
      </c>
      <c r="I29" s="6">
        <v>5.9999999999999995E-4</v>
      </c>
      <c r="J29" s="5">
        <v>-1.0200000000000001E-2</v>
      </c>
      <c r="K29" s="5">
        <v>-1.8380000000000001E-2</v>
      </c>
      <c r="L29" s="5">
        <v>-2.0230000000000001E-3</v>
      </c>
      <c r="M29" s="5">
        <v>1.469E-2</v>
      </c>
      <c r="N29" s="5">
        <v>1.603636E-2</v>
      </c>
      <c r="O29" s="6">
        <v>5.4000000000000001E-4</v>
      </c>
      <c r="P29" s="5">
        <v>-8.2050000000000005E-3</v>
      </c>
      <c r="Q29" s="5">
        <v>-1.396E-2</v>
      </c>
      <c r="R29" s="5">
        <v>-2.4480000000000001E-3</v>
      </c>
      <c r="S29" s="5">
        <v>5.2399999999999999E-3</v>
      </c>
      <c r="T29" s="5">
        <v>5.4678260000000003E-3</v>
      </c>
      <c r="U29" s="6">
        <v>6.7000000000000002E-4</v>
      </c>
      <c r="V29" s="5">
        <v>6.2139999999999999E-3</v>
      </c>
      <c r="W29" s="5">
        <v>-4.0720000000000001E-3</v>
      </c>
      <c r="X29" s="5">
        <v>1.6500000000000001E-2</v>
      </c>
      <c r="Y29" s="5">
        <v>0.23619999999999999</v>
      </c>
      <c r="Z29" s="5">
        <v>0.64581820000000001</v>
      </c>
      <c r="AA29" s="6">
        <v>3.0000000000000001E-5</v>
      </c>
      <c r="AB29" s="4">
        <v>4170</v>
      </c>
      <c r="AC29" s="4">
        <v>5</v>
      </c>
      <c r="AD29" s="5">
        <v>-1.9120000000000002E-2</v>
      </c>
      <c r="AE29" s="5">
        <v>-3.8379999999999997E-2</v>
      </c>
      <c r="AF29" s="5">
        <v>1.348E-4</v>
      </c>
      <c r="AG29" s="5">
        <v>5.1619999999999999E-2</v>
      </c>
      <c r="AH29" s="5">
        <v>9.5298460000000002E-2</v>
      </c>
      <c r="AI29" s="6">
        <v>1.6999999999999999E-3</v>
      </c>
      <c r="AJ29" s="4">
        <v>142</v>
      </c>
      <c r="AK29" s="4">
        <v>0</v>
      </c>
      <c r="AL29" s="5">
        <v>-7.4002915184746706E-2</v>
      </c>
      <c r="AM29" s="5">
        <v>-0.15583856525374601</v>
      </c>
      <c r="AN29" s="5">
        <v>7.8327348842529305E-3</v>
      </c>
      <c r="AO29" s="5">
        <v>7.5945528932072404E-2</v>
      </c>
      <c r="AP29" s="5">
        <v>0.71230740000000003</v>
      </c>
      <c r="AQ29" s="6">
        <v>2.2913461170091201E-2</v>
      </c>
    </row>
    <row r="30" spans="1:43" x14ac:dyDescent="0.2">
      <c r="A30" s="25" t="s">
        <v>101</v>
      </c>
      <c r="B30" s="4">
        <v>11736</v>
      </c>
      <c r="C30" s="4">
        <v>3</v>
      </c>
      <c r="D30" s="5">
        <v>-1.499E-2</v>
      </c>
      <c r="E30" s="5">
        <v>-2.3279999999999999E-2</v>
      </c>
      <c r="F30" s="5">
        <v>-6.6969999999999998E-3</v>
      </c>
      <c r="G30" s="5">
        <v>4.1110000000000002E-4</v>
      </c>
      <c r="H30" s="5">
        <v>5.1928420000000002E-4</v>
      </c>
      <c r="I30" s="6">
        <v>1.1199999999999999E-3</v>
      </c>
      <c r="J30" s="5">
        <v>-1.383E-2</v>
      </c>
      <c r="K30" s="5">
        <v>-2.1579999999999998E-2</v>
      </c>
      <c r="L30" s="5">
        <v>-6.0759999999999998E-3</v>
      </c>
      <c r="M30" s="5">
        <v>4.8899999999999996E-4</v>
      </c>
      <c r="N30" s="5">
        <v>6.1768420000000003E-4</v>
      </c>
      <c r="O30" s="6">
        <v>1.1000000000000001E-3</v>
      </c>
      <c r="P30" s="5">
        <v>-8.966E-3</v>
      </c>
      <c r="Q30" s="5">
        <v>-1.4420000000000001E-2</v>
      </c>
      <c r="R30" s="5">
        <v>-3.5109999999999998E-3</v>
      </c>
      <c r="S30" s="5">
        <v>1.289E-3</v>
      </c>
      <c r="T30" s="5">
        <v>1.72E-3</v>
      </c>
      <c r="U30" s="6">
        <v>8.9999999999999998E-4</v>
      </c>
      <c r="V30" s="5">
        <v>3.2279999999999999E-4</v>
      </c>
      <c r="W30" s="5">
        <v>-9.4160000000000008E-3</v>
      </c>
      <c r="X30" s="5">
        <v>1.0059999999999999E-2</v>
      </c>
      <c r="Y30" s="5">
        <v>0.94820000000000004</v>
      </c>
      <c r="Z30" s="5">
        <v>0.96</v>
      </c>
      <c r="AA30" s="6">
        <v>0</v>
      </c>
      <c r="AB30" s="4">
        <v>4170</v>
      </c>
      <c r="AC30" s="4">
        <v>1</v>
      </c>
      <c r="AD30" s="5">
        <v>-1.985E-2</v>
      </c>
      <c r="AE30" s="5">
        <v>-3.8059999999999997E-2</v>
      </c>
      <c r="AF30" s="5">
        <v>-1.6490000000000001E-3</v>
      </c>
      <c r="AG30" s="5">
        <v>3.9350000000000003E-2</v>
      </c>
      <c r="AH30" s="5">
        <v>9.0039999999999995E-2</v>
      </c>
      <c r="AI30" s="6">
        <v>2.0500000000000002E-3</v>
      </c>
      <c r="AJ30" s="4">
        <v>142</v>
      </c>
      <c r="AK30" s="4">
        <v>0</v>
      </c>
      <c r="AL30" s="5">
        <v>-5.1770465405655899E-2</v>
      </c>
      <c r="AM30" s="5">
        <v>-0.136332493626902</v>
      </c>
      <c r="AN30" s="5">
        <v>3.2791562815590099E-2</v>
      </c>
      <c r="AO30" s="5">
        <v>0.22804789788437299</v>
      </c>
      <c r="AP30" s="5">
        <v>0.71230740000000003</v>
      </c>
      <c r="AQ30" s="6">
        <v>1.06388481317936E-2</v>
      </c>
    </row>
    <row r="31" spans="1:43" x14ac:dyDescent="0.2">
      <c r="A31" s="25" t="s">
        <v>78</v>
      </c>
      <c r="B31" s="4">
        <v>11736</v>
      </c>
      <c r="C31" s="4">
        <v>10</v>
      </c>
      <c r="D31" s="5">
        <v>-1.238E-2</v>
      </c>
      <c r="E31" s="5">
        <v>-2.1739999999999999E-2</v>
      </c>
      <c r="F31" s="5">
        <v>-3.0179999999999998E-3</v>
      </c>
      <c r="G31" s="5">
        <v>9.6930000000000002E-3</v>
      </c>
      <c r="H31" s="5">
        <v>9.9489999999999995E-3</v>
      </c>
      <c r="I31" s="6">
        <v>5.9000000000000003E-4</v>
      </c>
      <c r="J31" s="5">
        <v>-9.162E-3</v>
      </c>
      <c r="K31" s="5">
        <v>-1.7909999999999999E-2</v>
      </c>
      <c r="L31" s="5">
        <v>-4.1730000000000001E-4</v>
      </c>
      <c r="M31" s="5">
        <v>4.0370000000000003E-2</v>
      </c>
      <c r="N31" s="5">
        <v>4.0399999999999998E-2</v>
      </c>
      <c r="O31" s="6">
        <v>3.8000000000000002E-4</v>
      </c>
      <c r="P31" s="5">
        <v>-1.14E-2</v>
      </c>
      <c r="Q31" s="5">
        <v>-1.755E-2</v>
      </c>
      <c r="R31" s="5">
        <v>-5.2469999999999999E-3</v>
      </c>
      <c r="S31" s="5">
        <v>2.8679999999999998E-4</v>
      </c>
      <c r="T31" s="5">
        <v>4.2776469999999999E-4</v>
      </c>
      <c r="U31" s="6">
        <v>1.14E-3</v>
      </c>
      <c r="V31" s="5">
        <v>4.3299999999999996E-3</v>
      </c>
      <c r="W31" s="5">
        <v>-6.3740000000000003E-3</v>
      </c>
      <c r="X31" s="5">
        <v>1.503E-2</v>
      </c>
      <c r="Y31" s="5">
        <v>0.42770000000000002</v>
      </c>
      <c r="Z31" s="5">
        <v>0.68479999999999996</v>
      </c>
      <c r="AA31" s="6">
        <v>4.0000000000000003E-5</v>
      </c>
      <c r="AB31" s="4">
        <v>4170</v>
      </c>
      <c r="AC31" s="4">
        <v>3</v>
      </c>
      <c r="AD31" s="5">
        <v>-3.8809999999999999E-3</v>
      </c>
      <c r="AE31" s="5">
        <v>-2.4400000000000002E-2</v>
      </c>
      <c r="AF31" s="5">
        <v>1.6629999999999999E-2</v>
      </c>
      <c r="AG31" s="5">
        <v>0.62860000000000005</v>
      </c>
      <c r="AH31" s="5">
        <v>0.62860000000000005</v>
      </c>
      <c r="AI31" s="6">
        <v>6.0000000000000002E-5</v>
      </c>
      <c r="AJ31" s="4">
        <v>142</v>
      </c>
      <c r="AK31" s="4">
        <v>0</v>
      </c>
      <c r="AL31" s="5">
        <v>-5.3481844017504498E-2</v>
      </c>
      <c r="AM31" s="5">
        <v>-0.134690838366188</v>
      </c>
      <c r="AN31" s="5">
        <v>2.7727150331179101E-2</v>
      </c>
      <c r="AO31" s="5">
        <v>0.19493938020980001</v>
      </c>
      <c r="AP31" s="5">
        <v>0.71230740000000003</v>
      </c>
      <c r="AQ31" s="6">
        <v>1.2289562056060001E-2</v>
      </c>
    </row>
    <row r="32" spans="1:43" x14ac:dyDescent="0.2">
      <c r="A32" s="25" t="s">
        <v>79</v>
      </c>
      <c r="B32" s="4">
        <v>11736</v>
      </c>
      <c r="C32" s="4">
        <v>14</v>
      </c>
      <c r="D32" s="5">
        <v>-1.8530000000000001E-2</v>
      </c>
      <c r="E32" s="5">
        <v>-2.7570000000000001E-2</v>
      </c>
      <c r="F32" s="5">
        <v>-9.4940000000000007E-3</v>
      </c>
      <c r="G32" s="5">
        <v>6.1959999999999996E-5</v>
      </c>
      <c r="H32" s="5">
        <v>9.2940000000000001E-5</v>
      </c>
      <c r="I32" s="6">
        <v>1.3799999999999999E-3</v>
      </c>
      <c r="J32" s="5">
        <v>-1.668E-2</v>
      </c>
      <c r="K32" s="5">
        <v>-2.513E-2</v>
      </c>
      <c r="L32" s="5">
        <v>-8.2369999999999995E-3</v>
      </c>
      <c r="M32" s="5">
        <v>1.139E-4</v>
      </c>
      <c r="N32" s="5">
        <v>1.7100000000000001E-4</v>
      </c>
      <c r="O32" s="6">
        <v>1.31E-3</v>
      </c>
      <c r="P32" s="5">
        <v>-1.2019999999999999E-2</v>
      </c>
      <c r="Q32" s="5">
        <v>-1.796E-2</v>
      </c>
      <c r="R32" s="5">
        <v>-6.0740000000000004E-3</v>
      </c>
      <c r="S32" s="5">
        <v>7.6100000000000007E-5</v>
      </c>
      <c r="T32" s="5">
        <v>1.3045710000000001E-4</v>
      </c>
      <c r="U32" s="6">
        <v>1.32E-3</v>
      </c>
      <c r="V32" s="5">
        <v>-3.0209999999999998E-3</v>
      </c>
      <c r="W32" s="5">
        <v>-1.359E-2</v>
      </c>
      <c r="X32" s="5">
        <v>7.5500000000000003E-3</v>
      </c>
      <c r="Y32" s="5">
        <v>0.57520000000000004</v>
      </c>
      <c r="Z32" s="5">
        <v>0.78666670000000005</v>
      </c>
      <c r="AA32" s="6">
        <v>5.0000000000000002E-5</v>
      </c>
      <c r="AB32" s="4">
        <v>4170</v>
      </c>
      <c r="AC32" s="4">
        <v>5</v>
      </c>
      <c r="AD32" s="5">
        <v>-9.3189999999999992E-3</v>
      </c>
      <c r="AE32" s="5">
        <v>-2.904E-2</v>
      </c>
      <c r="AF32" s="5">
        <v>1.0410000000000001E-2</v>
      </c>
      <c r="AG32" s="5">
        <v>0.2616</v>
      </c>
      <c r="AH32" s="5">
        <v>0.27297389999999999</v>
      </c>
      <c r="AI32" s="6">
        <v>3.8999999999999999E-4</v>
      </c>
      <c r="AJ32" s="4">
        <v>142</v>
      </c>
      <c r="AK32" s="4">
        <v>0</v>
      </c>
      <c r="AL32" s="5">
        <v>-2.53103195514419E-2</v>
      </c>
      <c r="AM32" s="5">
        <v>-0.11170471715991501</v>
      </c>
      <c r="AN32" s="5">
        <v>6.1084078057031102E-2</v>
      </c>
      <c r="AO32" s="5">
        <v>0.56323364383346597</v>
      </c>
      <c r="AP32" s="5">
        <v>0.71230740000000003</v>
      </c>
      <c r="AQ32" s="6">
        <v>2.4569734992746302E-3</v>
      </c>
    </row>
    <row r="33" spans="1:43" x14ac:dyDescent="0.2">
      <c r="A33" s="25" t="s">
        <v>80</v>
      </c>
      <c r="B33" s="4">
        <v>11736</v>
      </c>
      <c r="C33" s="4">
        <v>23</v>
      </c>
      <c r="D33" s="5">
        <v>-2.2509999999999999E-2</v>
      </c>
      <c r="E33" s="5">
        <v>-3.116E-2</v>
      </c>
      <c r="F33" s="5">
        <v>-1.3860000000000001E-2</v>
      </c>
      <c r="G33" s="5">
        <v>3.8930000000000003E-7</v>
      </c>
      <c r="H33" s="5">
        <v>1.0381329999999999E-6</v>
      </c>
      <c r="I33" s="6">
        <v>2.31E-3</v>
      </c>
      <c r="J33" s="5">
        <v>-1.8380000000000001E-2</v>
      </c>
      <c r="K33" s="5">
        <v>-2.6460000000000001E-2</v>
      </c>
      <c r="L33" s="5">
        <v>-1.03E-2</v>
      </c>
      <c r="M33" s="5">
        <v>8.9560000000000003E-6</v>
      </c>
      <c r="N33" s="5">
        <v>1.7920000000000001E-5</v>
      </c>
      <c r="O33" s="6">
        <v>1.8E-3</v>
      </c>
      <c r="P33" s="5">
        <v>-1.627E-2</v>
      </c>
      <c r="Q33" s="5">
        <v>-2.1950000000000001E-2</v>
      </c>
      <c r="R33" s="5">
        <v>-1.059E-2</v>
      </c>
      <c r="S33" s="5">
        <v>2.2849999999999999E-8</v>
      </c>
      <c r="T33" s="5">
        <v>1.374E-7</v>
      </c>
      <c r="U33" s="6">
        <v>2.7200000000000002E-3</v>
      </c>
      <c r="V33" s="5">
        <v>-8.8050000000000003E-3</v>
      </c>
      <c r="W33" s="5">
        <v>-1.9099999999999999E-2</v>
      </c>
      <c r="X33" s="5">
        <v>1.488E-3</v>
      </c>
      <c r="Y33" s="5">
        <v>9.357E-2</v>
      </c>
      <c r="Z33" s="5">
        <v>0.32914290000000002</v>
      </c>
      <c r="AA33" s="6">
        <v>5.8E-4</v>
      </c>
      <c r="AB33" s="4">
        <v>4170</v>
      </c>
      <c r="AC33" s="4">
        <v>6</v>
      </c>
      <c r="AD33" s="5">
        <v>-1.7559999999999999E-2</v>
      </c>
      <c r="AE33" s="5">
        <v>-3.6299999999999999E-2</v>
      </c>
      <c r="AF33" s="5">
        <v>1.176E-3</v>
      </c>
      <c r="AG33" s="5">
        <v>6.0609999999999997E-2</v>
      </c>
      <c r="AH33" s="5">
        <v>9.7984000000000002E-2</v>
      </c>
      <c r="AI33" s="6">
        <v>1.5200000000000001E-3</v>
      </c>
      <c r="AJ33" s="4">
        <v>142</v>
      </c>
      <c r="AK33" s="4">
        <v>0</v>
      </c>
      <c r="AL33" s="5">
        <v>-5.3623800417963399E-2</v>
      </c>
      <c r="AM33" s="5">
        <v>-0.14057665743079201</v>
      </c>
      <c r="AN33" s="5">
        <v>3.3329056594865403E-2</v>
      </c>
      <c r="AO33" s="5">
        <v>0.22468051644961601</v>
      </c>
      <c r="AP33" s="5">
        <v>0.71230740000000003</v>
      </c>
      <c r="AQ33" s="6">
        <v>1.0793408496485401E-2</v>
      </c>
    </row>
    <row r="34" spans="1:43" x14ac:dyDescent="0.2">
      <c r="A34" s="25" t="s">
        <v>81</v>
      </c>
      <c r="B34" s="4">
        <v>11736</v>
      </c>
      <c r="C34" s="4">
        <v>15</v>
      </c>
      <c r="D34" s="5">
        <v>-2.0230000000000001E-2</v>
      </c>
      <c r="E34" s="5">
        <v>-2.8989999999999998E-2</v>
      </c>
      <c r="F34" s="5">
        <v>-1.1469999999999999E-2</v>
      </c>
      <c r="G34" s="5">
        <v>6.4989999999999999E-6</v>
      </c>
      <c r="H34" s="5">
        <v>1.199815E-5</v>
      </c>
      <c r="I34" s="6">
        <v>1.82E-3</v>
      </c>
      <c r="J34" s="5">
        <v>-1.678E-2</v>
      </c>
      <c r="K34" s="5">
        <v>-2.496E-2</v>
      </c>
      <c r="L34" s="5">
        <v>-8.6029999999999995E-3</v>
      </c>
      <c r="M34" s="5">
        <v>6.1190000000000002E-5</v>
      </c>
      <c r="N34" s="5">
        <v>1.049143E-4</v>
      </c>
      <c r="O34" s="6">
        <v>1.47E-3</v>
      </c>
      <c r="P34" s="5">
        <v>-1.431E-2</v>
      </c>
      <c r="Q34" s="5">
        <v>-2.0070000000000001E-2</v>
      </c>
      <c r="R34" s="5">
        <v>-8.5609999999999992E-3</v>
      </c>
      <c r="S34" s="5">
        <v>1.158E-6</v>
      </c>
      <c r="T34" s="5">
        <v>2.7839999999999999E-6</v>
      </c>
      <c r="U34" s="6">
        <v>2.0500000000000002E-3</v>
      </c>
      <c r="V34" s="5">
        <v>-3.9389999999999998E-3</v>
      </c>
      <c r="W34" s="5">
        <v>-1.4710000000000001E-2</v>
      </c>
      <c r="X34" s="5">
        <v>6.8360000000000001E-3</v>
      </c>
      <c r="Y34" s="5">
        <v>0.47349999999999998</v>
      </c>
      <c r="Z34" s="5">
        <v>0.71099999999999997</v>
      </c>
      <c r="AA34" s="6">
        <v>1.9000000000000001E-4</v>
      </c>
      <c r="AB34" s="4">
        <v>4170</v>
      </c>
      <c r="AC34" s="4">
        <v>6</v>
      </c>
      <c r="AD34" s="5">
        <v>-1.242E-2</v>
      </c>
      <c r="AE34" s="5">
        <v>-3.4130000000000001E-2</v>
      </c>
      <c r="AF34" s="5">
        <v>9.3030000000000005E-3</v>
      </c>
      <c r="AG34" s="5">
        <v>0.16769999999999999</v>
      </c>
      <c r="AH34" s="5">
        <v>0.1916571</v>
      </c>
      <c r="AI34" s="6">
        <v>7.3999999999999999E-4</v>
      </c>
      <c r="AJ34" s="4">
        <v>142</v>
      </c>
      <c r="AK34" s="4">
        <v>0</v>
      </c>
      <c r="AL34" s="5">
        <v>-3.29422631210501E-2</v>
      </c>
      <c r="AM34" s="5">
        <v>-0.114772906425638</v>
      </c>
      <c r="AN34" s="5">
        <v>4.8888380183537798E-2</v>
      </c>
      <c r="AO34" s="5">
        <v>0.42727820908343001</v>
      </c>
      <c r="AP34" s="5">
        <v>0.71230740000000003</v>
      </c>
      <c r="AQ34" s="6">
        <v>4.6288541767793403E-3</v>
      </c>
    </row>
    <row r="35" spans="1:43" x14ac:dyDescent="0.2">
      <c r="A35" s="25" t="s">
        <v>82</v>
      </c>
      <c r="B35" s="4">
        <v>11736</v>
      </c>
      <c r="C35" s="4">
        <v>5</v>
      </c>
      <c r="D35" s="5">
        <v>-2.7140000000000001E-2</v>
      </c>
      <c r="E35" s="5">
        <v>-3.5779999999999999E-2</v>
      </c>
      <c r="F35" s="5">
        <v>-1.8509999999999999E-2</v>
      </c>
      <c r="G35" s="5">
        <v>9.2689999999999997E-10</v>
      </c>
      <c r="H35" s="5">
        <v>7.4151999999999998E-9</v>
      </c>
      <c r="I35" s="6">
        <v>3.3700000000000002E-3</v>
      </c>
      <c r="J35" s="5">
        <v>-2.5989999999999999E-2</v>
      </c>
      <c r="K35" s="5">
        <v>-3.406E-2</v>
      </c>
      <c r="L35" s="5">
        <v>-1.7919999999999998E-2</v>
      </c>
      <c r="M35" s="5">
        <v>3.5700000000000001E-10</v>
      </c>
      <c r="N35" s="5">
        <v>4.2839999999999997E-9</v>
      </c>
      <c r="O35" s="6">
        <v>3.5899999999999999E-3</v>
      </c>
      <c r="P35" s="5">
        <v>-1.533E-2</v>
      </c>
      <c r="Q35" s="5">
        <v>-2.1010000000000001E-2</v>
      </c>
      <c r="R35" s="5">
        <v>-9.6460000000000001E-3</v>
      </c>
      <c r="S35" s="5">
        <v>1.363E-7</v>
      </c>
      <c r="T35" s="5">
        <v>5.0057140000000004E-7</v>
      </c>
      <c r="U35" s="6">
        <v>2.4399999999999999E-3</v>
      </c>
      <c r="V35" s="5">
        <v>-1.2760000000000001E-2</v>
      </c>
      <c r="W35" s="5">
        <v>-2.435E-2</v>
      </c>
      <c r="X35" s="5">
        <v>-1.175E-3</v>
      </c>
      <c r="Y35" s="5">
        <v>3.0890000000000001E-2</v>
      </c>
      <c r="Z35" s="5">
        <v>0.18540000000000001</v>
      </c>
      <c r="AA35" s="6">
        <v>1.9000000000000001E-4</v>
      </c>
      <c r="AB35" s="4">
        <v>4170</v>
      </c>
      <c r="AC35" s="4">
        <v>0</v>
      </c>
      <c r="AD35" s="5">
        <v>-2.9239999999999999E-2</v>
      </c>
      <c r="AE35" s="5">
        <v>-4.7989999999999998E-2</v>
      </c>
      <c r="AF35" s="5">
        <v>-1.0489999999999999E-2</v>
      </c>
      <c r="AG35" s="5">
        <v>1.2529999999999999E-2</v>
      </c>
      <c r="AH35" s="5">
        <v>7.1999999999999995E-2</v>
      </c>
      <c r="AI35" s="6">
        <v>4.1799999999999997E-3</v>
      </c>
      <c r="AJ35" s="4">
        <v>142</v>
      </c>
      <c r="AK35" s="4">
        <v>0</v>
      </c>
      <c r="AL35" s="5">
        <v>-4.3946702359200798E-2</v>
      </c>
      <c r="AM35" s="5">
        <v>-0.12775986808593701</v>
      </c>
      <c r="AN35" s="5">
        <v>3.9866463367535097E-2</v>
      </c>
      <c r="AO35" s="5">
        <v>0.30153946730647802</v>
      </c>
      <c r="AP35" s="5">
        <v>0.71230740000000003</v>
      </c>
      <c r="AQ35" s="6">
        <v>7.8267758113505208E-3</v>
      </c>
    </row>
    <row r="36" spans="1:43" x14ac:dyDescent="0.2">
      <c r="A36" s="25" t="s">
        <v>77</v>
      </c>
      <c r="B36" s="4">
        <v>11736</v>
      </c>
      <c r="C36" s="4">
        <v>6</v>
      </c>
      <c r="D36" s="5">
        <v>-2.1870000000000001E-2</v>
      </c>
      <c r="E36" s="5">
        <v>-3.0439999999999998E-2</v>
      </c>
      <c r="F36" s="5">
        <v>-1.3299999999999999E-2</v>
      </c>
      <c r="G36" s="5">
        <v>6.4150000000000002E-7</v>
      </c>
      <c r="H36" s="5">
        <v>1.4550550000000001E-6</v>
      </c>
      <c r="I36" s="6">
        <v>2.1700000000000001E-3</v>
      </c>
      <c r="J36" s="5">
        <v>-2.002E-2</v>
      </c>
      <c r="K36" s="5">
        <v>-2.8029999999999999E-2</v>
      </c>
      <c r="L36" s="5">
        <v>-1.201E-2</v>
      </c>
      <c r="M36" s="5">
        <v>1.0839999999999999E-6</v>
      </c>
      <c r="N36" s="5">
        <v>2.8559999999999998E-6</v>
      </c>
      <c r="O36" s="6">
        <v>2.1299999999999999E-3</v>
      </c>
      <c r="P36" s="5">
        <v>-1.2330000000000001E-2</v>
      </c>
      <c r="Q36" s="5">
        <v>-1.796E-2</v>
      </c>
      <c r="R36" s="5">
        <v>-6.6889999999999996E-3</v>
      </c>
      <c r="S36" s="5">
        <v>1.8980000000000001E-5</v>
      </c>
      <c r="T36" s="5">
        <v>3.5076919999999998E-5</v>
      </c>
      <c r="U36" s="6">
        <v>1.57E-3</v>
      </c>
      <c r="V36" s="5">
        <v>-5.1900000000000002E-3</v>
      </c>
      <c r="W36" s="5">
        <v>-1.626E-2</v>
      </c>
      <c r="X36" s="5">
        <v>5.8770000000000003E-3</v>
      </c>
      <c r="Y36" s="5">
        <v>0.35780000000000001</v>
      </c>
      <c r="Z36" s="5">
        <v>0.66092309999999999</v>
      </c>
      <c r="AA36" s="6">
        <v>2.0000000000000002E-5</v>
      </c>
      <c r="AB36" s="4">
        <v>4170</v>
      </c>
      <c r="AC36" s="4">
        <v>1</v>
      </c>
      <c r="AD36" s="5">
        <v>-2.402E-2</v>
      </c>
      <c r="AE36" s="5">
        <v>-4.2590000000000003E-2</v>
      </c>
      <c r="AF36" s="5">
        <v>-5.4520000000000002E-3</v>
      </c>
      <c r="AG36" s="5">
        <v>2.324E-2</v>
      </c>
      <c r="AH36" s="5">
        <v>8.0399999999999999E-2</v>
      </c>
      <c r="AI36" s="6">
        <v>2.8800000000000002E-3</v>
      </c>
      <c r="AJ36" s="4">
        <v>142</v>
      </c>
      <c r="AK36" s="4">
        <v>0</v>
      </c>
      <c r="AL36" s="5">
        <v>-3.02343162579807E-2</v>
      </c>
      <c r="AM36" s="5">
        <v>-0.116381908185448</v>
      </c>
      <c r="AN36" s="5">
        <v>5.5913275669486798E-2</v>
      </c>
      <c r="AO36" s="5">
        <v>0.48875638144546402</v>
      </c>
      <c r="AP36" s="5">
        <v>0.71230740000000003</v>
      </c>
      <c r="AQ36" s="6">
        <v>3.5221763946826599E-3</v>
      </c>
    </row>
    <row r="37" spans="1:43" x14ac:dyDescent="0.2">
      <c r="A37" s="25" t="s">
        <v>76</v>
      </c>
      <c r="B37" s="4">
        <v>11073</v>
      </c>
      <c r="C37" s="4">
        <v>28</v>
      </c>
      <c r="D37" s="5">
        <v>-7.6690000000000005E-4</v>
      </c>
      <c r="E37" s="5">
        <v>-1.0630000000000001E-2</v>
      </c>
      <c r="F37" s="5">
        <v>9.0969999999999992E-3</v>
      </c>
      <c r="G37" s="5">
        <v>0.879</v>
      </c>
      <c r="H37" s="5">
        <v>0.91759999999999997</v>
      </c>
      <c r="I37" s="6">
        <v>0</v>
      </c>
      <c r="J37" s="5">
        <v>2.7980000000000002E-4</v>
      </c>
      <c r="K37" s="5">
        <v>-8.9239999999999996E-3</v>
      </c>
      <c r="L37" s="5">
        <v>9.4839999999999994E-3</v>
      </c>
      <c r="M37" s="5">
        <v>0.95250000000000001</v>
      </c>
      <c r="N37" s="5">
        <v>0.95250000000000001</v>
      </c>
      <c r="O37" s="6">
        <v>0</v>
      </c>
      <c r="P37" s="5">
        <v>1.2199999999999999E-3</v>
      </c>
      <c r="Q37" s="5">
        <v>-5.2379999999999996E-3</v>
      </c>
      <c r="R37" s="5">
        <v>7.6790000000000001E-3</v>
      </c>
      <c r="S37" s="5">
        <v>0.71150000000000002</v>
      </c>
      <c r="T37" s="5">
        <v>0.92159999999999997</v>
      </c>
      <c r="U37" s="6">
        <v>2.0000000000000002E-5</v>
      </c>
      <c r="V37" s="5">
        <v>5.738E-3</v>
      </c>
      <c r="W37" s="5">
        <v>-6.3290000000000004E-3</v>
      </c>
      <c r="X37" s="5">
        <v>1.78E-2</v>
      </c>
      <c r="Y37" s="5">
        <v>0.35199999999999998</v>
      </c>
      <c r="Z37" s="5">
        <v>0.80959999999999999</v>
      </c>
      <c r="AA37" s="6">
        <v>9.0000000000000006E-5</v>
      </c>
      <c r="AB37" s="4">
        <v>3981</v>
      </c>
      <c r="AC37" s="4">
        <v>8</v>
      </c>
      <c r="AD37" s="5">
        <v>1.8370000000000001E-3</v>
      </c>
      <c r="AE37" s="5">
        <v>-2.1989999999999999E-2</v>
      </c>
      <c r="AF37" s="5">
        <v>2.5669999999999998E-2</v>
      </c>
      <c r="AG37" s="5">
        <v>0.82279999999999998</v>
      </c>
      <c r="AH37" s="5">
        <v>0.96250000000000002</v>
      </c>
      <c r="AI37" s="6">
        <v>1.0000000000000001E-5</v>
      </c>
      <c r="AJ37" s="4">
        <v>144</v>
      </c>
      <c r="AK37" s="4">
        <v>0</v>
      </c>
      <c r="AL37" s="5">
        <v>-1.5649189175308199E-2</v>
      </c>
      <c r="AM37" s="5">
        <v>-9.7597880665795597E-2</v>
      </c>
      <c r="AN37" s="5">
        <v>6.6299502315179198E-2</v>
      </c>
      <c r="AO37" s="5">
        <v>0.70624225632242998</v>
      </c>
      <c r="AP37" s="5">
        <v>0.7735031</v>
      </c>
      <c r="AQ37" s="6">
        <v>1.00233494641024E-3</v>
      </c>
    </row>
    <row r="38" spans="1:43" x14ac:dyDescent="0.2">
      <c r="A38" s="25" t="s">
        <v>75</v>
      </c>
      <c r="B38" s="4">
        <v>11073</v>
      </c>
      <c r="C38" s="4">
        <v>25</v>
      </c>
      <c r="D38" s="5">
        <v>4.7010000000000003E-3</v>
      </c>
      <c r="E38" s="5">
        <v>-4.8450000000000003E-3</v>
      </c>
      <c r="F38" s="5">
        <v>1.4250000000000001E-2</v>
      </c>
      <c r="G38" s="5">
        <v>0.33510000000000001</v>
      </c>
      <c r="H38" s="5">
        <v>0.59286919999999999</v>
      </c>
      <c r="I38" s="6">
        <v>9.0000000000000006E-5</v>
      </c>
      <c r="J38" s="5">
        <v>5.0480000000000004E-3</v>
      </c>
      <c r="K38" s="5">
        <v>-3.8600000000000001E-3</v>
      </c>
      <c r="L38" s="5">
        <v>1.396E-2</v>
      </c>
      <c r="M38" s="5">
        <v>0.26740000000000003</v>
      </c>
      <c r="N38" s="5">
        <v>0.43930000000000002</v>
      </c>
      <c r="O38" s="6">
        <v>1.2E-4</v>
      </c>
      <c r="P38" s="5">
        <v>1.6659999999999999E-3</v>
      </c>
      <c r="Q38" s="5">
        <v>-4.5869999999999999E-3</v>
      </c>
      <c r="R38" s="5">
        <v>7.9190000000000007E-3</v>
      </c>
      <c r="S38" s="5">
        <v>0.60199999999999998</v>
      </c>
      <c r="T38" s="5">
        <v>0.92159999999999997</v>
      </c>
      <c r="U38" s="6">
        <v>2.0000000000000002E-5</v>
      </c>
      <c r="V38" s="5">
        <v>1.2619999999999999E-2</v>
      </c>
      <c r="W38" s="5">
        <v>1.067E-3</v>
      </c>
      <c r="X38" s="5">
        <v>2.418E-2</v>
      </c>
      <c r="Y38" s="5">
        <v>3.2629999999999999E-2</v>
      </c>
      <c r="Z38" s="5">
        <v>0.3029867</v>
      </c>
      <c r="AA38" s="6">
        <v>4.2000000000000002E-4</v>
      </c>
      <c r="AB38" s="4">
        <v>3981</v>
      </c>
      <c r="AC38" s="4">
        <v>7</v>
      </c>
      <c r="AD38" s="5">
        <v>1.171E-2</v>
      </c>
      <c r="AE38" s="5">
        <v>-1.166E-2</v>
      </c>
      <c r="AF38" s="5">
        <v>3.508E-2</v>
      </c>
      <c r="AG38" s="5">
        <v>0.21060000000000001</v>
      </c>
      <c r="AH38" s="5">
        <v>0.96250000000000002</v>
      </c>
      <c r="AI38" s="6">
        <v>5.9999999999999995E-4</v>
      </c>
      <c r="AJ38" s="4">
        <v>144</v>
      </c>
      <c r="AK38" s="4">
        <v>0</v>
      </c>
      <c r="AL38" s="5">
        <v>-1.7878754311599899E-2</v>
      </c>
      <c r="AM38" s="5">
        <v>-9.6720446003881799E-2</v>
      </c>
      <c r="AN38" s="5">
        <v>6.0962937380682099E-2</v>
      </c>
      <c r="AO38" s="5">
        <v>0.65449497213866703</v>
      </c>
      <c r="AP38" s="5">
        <v>0.76525019999999999</v>
      </c>
      <c r="AQ38" s="6">
        <v>1.41281421006663E-3</v>
      </c>
    </row>
    <row r="39" spans="1:43" x14ac:dyDescent="0.2">
      <c r="A39" s="25" t="s">
        <v>83</v>
      </c>
      <c r="B39" s="4">
        <v>11074</v>
      </c>
      <c r="C39" s="4">
        <v>39</v>
      </c>
      <c r="D39" s="5">
        <v>-8.2120000000000005E-3</v>
      </c>
      <c r="E39" s="5">
        <v>-1.9019999999999999E-2</v>
      </c>
      <c r="F39" s="5">
        <v>2.594E-3</v>
      </c>
      <c r="G39" s="5">
        <v>0.13700000000000001</v>
      </c>
      <c r="H39" s="5">
        <v>0.52516669999999999</v>
      </c>
      <c r="I39" s="6">
        <v>2.1000000000000001E-4</v>
      </c>
      <c r="J39" s="5">
        <v>-6.94E-3</v>
      </c>
      <c r="K39" s="5">
        <v>-1.702E-2</v>
      </c>
      <c r="L39" s="5">
        <v>3.1389999999999999E-3</v>
      </c>
      <c r="M39" s="5">
        <v>0.17780000000000001</v>
      </c>
      <c r="N39" s="5">
        <v>0.43930000000000002</v>
      </c>
      <c r="O39" s="6">
        <v>1.7000000000000001E-4</v>
      </c>
      <c r="P39" s="5">
        <v>-3.1619999999999999E-3</v>
      </c>
      <c r="Q39" s="5">
        <v>-1.0240000000000001E-2</v>
      </c>
      <c r="R39" s="5">
        <v>3.9129999999999998E-3</v>
      </c>
      <c r="S39" s="5">
        <v>0.38169999999999998</v>
      </c>
      <c r="T39" s="5">
        <v>0.92159999999999997</v>
      </c>
      <c r="U39" s="6">
        <v>6.9999999999999994E-5</v>
      </c>
      <c r="V39" s="5">
        <v>-7.4819999999999999E-3</v>
      </c>
      <c r="W39" s="5">
        <v>-3.1050000000000001E-2</v>
      </c>
      <c r="X39" s="5">
        <v>1.609E-2</v>
      </c>
      <c r="Y39" s="5">
        <v>0.53439999999999999</v>
      </c>
      <c r="Z39" s="5">
        <v>0.88117060000000003</v>
      </c>
      <c r="AA39" s="6">
        <v>4.0000000000000003E-5</v>
      </c>
      <c r="AB39" s="4">
        <v>3981</v>
      </c>
      <c r="AC39" s="4">
        <v>12</v>
      </c>
      <c r="AD39" s="5">
        <v>-5.7299999999999999E-3</v>
      </c>
      <c r="AE39" s="5">
        <v>-3.1460000000000002E-2</v>
      </c>
      <c r="AF39" s="5">
        <v>0.02</v>
      </c>
      <c r="AG39" s="5">
        <v>0.53129999999999999</v>
      </c>
      <c r="AH39" s="5">
        <v>0.96250000000000002</v>
      </c>
      <c r="AI39" s="6">
        <v>1.2E-4</v>
      </c>
      <c r="AJ39" s="4">
        <v>144</v>
      </c>
      <c r="AK39" s="4">
        <v>0</v>
      </c>
      <c r="AL39" s="5">
        <v>-3.98157452020148E-2</v>
      </c>
      <c r="AM39" s="5">
        <v>-0.125054905085631</v>
      </c>
      <c r="AN39" s="5">
        <v>4.5423414681601902E-2</v>
      </c>
      <c r="AO39" s="5">
        <v>0.35720216672944299</v>
      </c>
      <c r="AP39" s="5">
        <v>0.62252689999999999</v>
      </c>
      <c r="AQ39" s="6">
        <v>5.9652924829239297E-3</v>
      </c>
    </row>
    <row r="40" spans="1:43" x14ac:dyDescent="0.2">
      <c r="A40" s="25" t="s">
        <v>102</v>
      </c>
      <c r="B40" s="4">
        <v>11073</v>
      </c>
      <c r="C40" s="4">
        <v>31</v>
      </c>
      <c r="D40" s="5">
        <v>5.5490000000000001E-3</v>
      </c>
      <c r="E40" s="5">
        <v>-3.643E-3</v>
      </c>
      <c r="F40" s="5">
        <v>1.474E-2</v>
      </c>
      <c r="G40" s="5">
        <v>0.2374</v>
      </c>
      <c r="H40" s="5">
        <v>0.59033329999999995</v>
      </c>
      <c r="I40" s="6">
        <v>1.3999999999999999E-4</v>
      </c>
      <c r="J40" s="5">
        <v>5.2310000000000004E-3</v>
      </c>
      <c r="K40" s="5">
        <v>-3.346E-3</v>
      </c>
      <c r="L40" s="5">
        <v>1.3809999999999999E-2</v>
      </c>
      <c r="M40" s="5">
        <v>0.2326</v>
      </c>
      <c r="N40" s="5">
        <v>0.43930000000000002</v>
      </c>
      <c r="O40" s="6">
        <v>1.3999999999999999E-4</v>
      </c>
      <c r="P40" s="5">
        <v>3.0079999999999998E-3</v>
      </c>
      <c r="Q40" s="5">
        <v>-3.0130000000000001E-3</v>
      </c>
      <c r="R40" s="5">
        <v>9.0279999999999996E-3</v>
      </c>
      <c r="S40" s="5">
        <v>0.32819999999999999</v>
      </c>
      <c r="T40" s="5">
        <v>0.92159999999999997</v>
      </c>
      <c r="U40" s="6">
        <v>9.0000000000000006E-5</v>
      </c>
      <c r="V40" s="5">
        <v>1.095E-2</v>
      </c>
      <c r="W40" s="5">
        <v>5.4549999999999998E-4</v>
      </c>
      <c r="X40" s="5">
        <v>2.1340000000000001E-2</v>
      </c>
      <c r="Y40" s="5">
        <v>3.952E-2</v>
      </c>
      <c r="Z40" s="5">
        <v>0.3029867</v>
      </c>
      <c r="AA40" s="6">
        <v>4.0000000000000002E-4</v>
      </c>
      <c r="AB40" s="4">
        <v>3981</v>
      </c>
      <c r="AC40" s="4">
        <v>12</v>
      </c>
      <c r="AD40" s="5">
        <v>7.554E-3</v>
      </c>
      <c r="AE40" s="5">
        <v>-1.4149999999999999E-2</v>
      </c>
      <c r="AF40" s="5">
        <v>2.9260000000000001E-2</v>
      </c>
      <c r="AG40" s="5">
        <v>0.35060000000000002</v>
      </c>
      <c r="AH40" s="5">
        <v>0.96250000000000002</v>
      </c>
      <c r="AI40" s="6">
        <v>2.9E-4</v>
      </c>
      <c r="AJ40" s="4">
        <v>144</v>
      </c>
      <c r="AK40" s="4">
        <v>0</v>
      </c>
      <c r="AL40" s="5">
        <v>6.24931178962643E-2</v>
      </c>
      <c r="AM40" s="5">
        <v>-2.2157844808183402E-2</v>
      </c>
      <c r="AN40" s="5">
        <v>0.14714408060071199</v>
      </c>
      <c r="AO40" s="5">
        <v>0.146587991747086</v>
      </c>
      <c r="AP40" s="5">
        <v>0.48164630000000003</v>
      </c>
      <c r="AQ40" s="6">
        <v>1.4759515743976E-2</v>
      </c>
    </row>
    <row r="41" spans="1:43" x14ac:dyDescent="0.2">
      <c r="A41" s="25" t="s">
        <v>103</v>
      </c>
      <c r="B41" s="4">
        <v>11073</v>
      </c>
      <c r="C41" s="4">
        <v>24</v>
      </c>
      <c r="D41" s="5">
        <v>2.199E-3</v>
      </c>
      <c r="E41" s="5">
        <v>-6.5960000000000003E-3</v>
      </c>
      <c r="F41" s="5">
        <v>1.099E-2</v>
      </c>
      <c r="G41" s="5">
        <v>0.62450000000000006</v>
      </c>
      <c r="H41" s="5">
        <v>0.73714999999999997</v>
      </c>
      <c r="I41" s="6">
        <v>2.0000000000000002E-5</v>
      </c>
      <c r="J41" s="5">
        <v>2.052E-3</v>
      </c>
      <c r="K41" s="5">
        <v>-6.1580000000000003E-3</v>
      </c>
      <c r="L41" s="5">
        <v>1.026E-2</v>
      </c>
      <c r="M41" s="5">
        <v>0.62460000000000004</v>
      </c>
      <c r="N41" s="5">
        <v>0.71828999999999998</v>
      </c>
      <c r="O41" s="6">
        <v>2.0000000000000002E-5</v>
      </c>
      <c r="P41" s="5">
        <v>8.2890000000000004E-4</v>
      </c>
      <c r="Q41" s="5">
        <v>-4.9329999999999999E-3</v>
      </c>
      <c r="R41" s="5">
        <v>6.5909999999999996E-3</v>
      </c>
      <c r="S41" s="5">
        <v>0.77829999999999999</v>
      </c>
      <c r="T41" s="5">
        <v>0.92159999999999997</v>
      </c>
      <c r="U41" s="6">
        <v>0</v>
      </c>
      <c r="V41" s="5">
        <v>5.9550000000000002E-3</v>
      </c>
      <c r="W41" s="5">
        <v>-3.8E-3</v>
      </c>
      <c r="X41" s="5">
        <v>1.5709999999999998E-2</v>
      </c>
      <c r="Y41" s="5">
        <v>0.23219999999999999</v>
      </c>
      <c r="Z41" s="5">
        <v>0.80959999999999999</v>
      </c>
      <c r="AA41" s="6">
        <v>1.2999999999999999E-4</v>
      </c>
      <c r="AB41" s="4">
        <v>3981</v>
      </c>
      <c r="AC41" s="4">
        <v>8</v>
      </c>
      <c r="AD41" s="5">
        <v>-1.462E-3</v>
      </c>
      <c r="AE41" s="5">
        <v>-2.2530000000000001E-2</v>
      </c>
      <c r="AF41" s="5">
        <v>1.9609999999999999E-2</v>
      </c>
      <c r="AG41" s="5">
        <v>0.84009999999999996</v>
      </c>
      <c r="AH41" s="5">
        <v>0.96250000000000002</v>
      </c>
      <c r="AI41" s="6">
        <v>1.0000000000000001E-5</v>
      </c>
      <c r="AJ41" s="4">
        <v>144</v>
      </c>
      <c r="AK41" s="4">
        <v>0</v>
      </c>
      <c r="AL41" s="5">
        <v>4.9584913835864802E-2</v>
      </c>
      <c r="AM41" s="5">
        <v>-2.8171937659152001E-2</v>
      </c>
      <c r="AN41" s="5">
        <v>0.12734176533088201</v>
      </c>
      <c r="AO41" s="5">
        <v>0.209397891564084</v>
      </c>
      <c r="AP41" s="5">
        <v>0.60201930000000003</v>
      </c>
      <c r="AQ41" s="6">
        <v>1.10569775076543E-2</v>
      </c>
    </row>
    <row r="42" spans="1:43" x14ac:dyDescent="0.2">
      <c r="A42" s="25" t="s">
        <v>104</v>
      </c>
      <c r="B42" s="4">
        <v>11071</v>
      </c>
      <c r="C42" s="4">
        <v>14</v>
      </c>
      <c r="D42" s="5">
        <v>-7.5329999999999998E-3</v>
      </c>
      <c r="E42" s="5">
        <v>-1.686E-2</v>
      </c>
      <c r="F42" s="5">
        <v>1.799E-3</v>
      </c>
      <c r="G42" s="5">
        <v>0.1142</v>
      </c>
      <c r="H42" s="5">
        <v>0.52516669999999999</v>
      </c>
      <c r="I42" s="6">
        <v>2.0000000000000001E-4</v>
      </c>
      <c r="J42" s="5">
        <v>-7.6880000000000004E-3</v>
      </c>
      <c r="K42" s="5">
        <v>-1.6400000000000001E-2</v>
      </c>
      <c r="L42" s="5">
        <v>1.0269999999999999E-3</v>
      </c>
      <c r="M42" s="5">
        <v>8.4330000000000002E-2</v>
      </c>
      <c r="N42" s="5">
        <v>0.43732860000000001</v>
      </c>
      <c r="O42" s="6">
        <v>2.5000000000000001E-4</v>
      </c>
      <c r="P42" s="5">
        <v>-2.4489999999999998E-3</v>
      </c>
      <c r="Q42" s="5">
        <v>-8.5660000000000007E-3</v>
      </c>
      <c r="R42" s="5">
        <v>3.6679999999999998E-3</v>
      </c>
      <c r="S42" s="5">
        <v>0.43319999999999997</v>
      </c>
      <c r="T42" s="5">
        <v>0.92159999999999997</v>
      </c>
      <c r="U42" s="6">
        <v>5.0000000000000002E-5</v>
      </c>
      <c r="V42" s="5">
        <v>-5.5300000000000002E-3</v>
      </c>
      <c r="W42" s="5">
        <v>-1.575E-2</v>
      </c>
      <c r="X42" s="5">
        <v>4.6940000000000003E-3</v>
      </c>
      <c r="Y42" s="5">
        <v>0.2898</v>
      </c>
      <c r="Z42" s="5">
        <v>0.80959999999999999</v>
      </c>
      <c r="AA42" s="6">
        <v>9.0000000000000006E-5</v>
      </c>
      <c r="AB42" s="4">
        <v>3980</v>
      </c>
      <c r="AC42" s="4">
        <v>8</v>
      </c>
      <c r="AD42" s="5">
        <v>2.1589999999999999E-3</v>
      </c>
      <c r="AE42" s="5">
        <v>-2.0250000000000001E-2</v>
      </c>
      <c r="AF42" s="5">
        <v>2.4570000000000002E-2</v>
      </c>
      <c r="AG42" s="5">
        <v>0.7802</v>
      </c>
      <c r="AH42" s="5">
        <v>0.96250000000000002</v>
      </c>
      <c r="AI42" s="6">
        <v>2.0000000000000002E-5</v>
      </c>
      <c r="AJ42" s="4">
        <v>144</v>
      </c>
      <c r="AK42" s="4">
        <v>0</v>
      </c>
      <c r="AL42" s="5">
        <v>-2.9848110139213201E-2</v>
      </c>
      <c r="AM42" s="5">
        <v>-0.11458593433489001</v>
      </c>
      <c r="AN42" s="5">
        <v>5.4889714056463298E-2</v>
      </c>
      <c r="AO42" s="5">
        <v>0.48719493625732002</v>
      </c>
      <c r="AP42" s="5">
        <v>0.62252689999999999</v>
      </c>
      <c r="AQ42" s="6">
        <v>3.4015412470879401E-3</v>
      </c>
    </row>
    <row r="43" spans="1:43" x14ac:dyDescent="0.2">
      <c r="A43" s="25" t="s">
        <v>105</v>
      </c>
      <c r="B43" s="4">
        <v>11073</v>
      </c>
      <c r="C43" s="4">
        <v>14</v>
      </c>
      <c r="D43" s="5">
        <v>-7.7879999999999998E-3</v>
      </c>
      <c r="E43" s="5">
        <v>-1.7229999999999999E-2</v>
      </c>
      <c r="F43" s="5">
        <v>1.6509999999999999E-3</v>
      </c>
      <c r="G43" s="5">
        <v>0.10639999999999999</v>
      </c>
      <c r="H43" s="5">
        <v>0.52516669999999999</v>
      </c>
      <c r="I43" s="6">
        <v>2.2000000000000001E-4</v>
      </c>
      <c r="J43" s="5">
        <v>-7.9760000000000005E-3</v>
      </c>
      <c r="K43" s="5">
        <v>-1.6789999999999999E-2</v>
      </c>
      <c r="L43" s="5">
        <v>8.3900000000000001E-4</v>
      </c>
      <c r="M43" s="5">
        <v>7.6670000000000002E-2</v>
      </c>
      <c r="N43" s="5">
        <v>0.43732860000000001</v>
      </c>
      <c r="O43" s="6">
        <v>2.7E-4</v>
      </c>
      <c r="P43" s="5">
        <v>-3.2060000000000001E-3</v>
      </c>
      <c r="Q43" s="5">
        <v>-9.3919999999999993E-3</v>
      </c>
      <c r="R43" s="5">
        <v>2.9810000000000001E-3</v>
      </c>
      <c r="S43" s="5">
        <v>0.3105</v>
      </c>
      <c r="T43" s="5">
        <v>0.92159999999999997</v>
      </c>
      <c r="U43" s="6">
        <v>8.0000000000000007E-5</v>
      </c>
      <c r="V43" s="5">
        <v>-6.11E-3</v>
      </c>
      <c r="W43" s="5">
        <v>-1.6400000000000001E-2</v>
      </c>
      <c r="X43" s="5">
        <v>4.1830000000000001E-3</v>
      </c>
      <c r="Y43" s="5">
        <v>0.24529999999999999</v>
      </c>
      <c r="Z43" s="5">
        <v>0.80959999999999999</v>
      </c>
      <c r="AA43" s="6">
        <v>1.1E-4</v>
      </c>
      <c r="AB43" s="4">
        <v>3981</v>
      </c>
      <c r="AC43" s="4">
        <v>7</v>
      </c>
      <c r="AD43" s="5">
        <v>1.9550000000000001E-3</v>
      </c>
      <c r="AE43" s="5">
        <v>-2.0469999999999999E-2</v>
      </c>
      <c r="AF43" s="5">
        <v>2.4379999999999999E-2</v>
      </c>
      <c r="AG43" s="5">
        <v>0.80030000000000001</v>
      </c>
      <c r="AH43" s="5">
        <v>0.96250000000000002</v>
      </c>
      <c r="AI43" s="6">
        <v>2.0000000000000002E-5</v>
      </c>
      <c r="AJ43" s="4">
        <v>144</v>
      </c>
      <c r="AK43" s="4">
        <v>0</v>
      </c>
      <c r="AL43" s="5">
        <v>-1.00534972374697E-2</v>
      </c>
      <c r="AM43" s="5">
        <v>-9.6505421699470101E-2</v>
      </c>
      <c r="AN43" s="5">
        <v>7.6398427224530802E-2</v>
      </c>
      <c r="AO43" s="5">
        <v>0.81843181416374</v>
      </c>
      <c r="AP43" s="5">
        <v>0.85563350000000005</v>
      </c>
      <c r="AQ43" s="6">
        <v>3.71955621896652E-4</v>
      </c>
    </row>
    <row r="44" spans="1:43" x14ac:dyDescent="0.2">
      <c r="A44" s="25" t="s">
        <v>106</v>
      </c>
      <c r="B44" s="4">
        <v>11073</v>
      </c>
      <c r="C44" s="4">
        <v>23</v>
      </c>
      <c r="D44" s="5">
        <v>-8.0070000000000002E-3</v>
      </c>
      <c r="E44" s="5">
        <v>-1.7299999999999999E-2</v>
      </c>
      <c r="F44" s="5">
        <v>1.2899999999999999E-3</v>
      </c>
      <c r="G44" s="5">
        <v>9.196E-2</v>
      </c>
      <c r="H44" s="5">
        <v>0.52516669999999999</v>
      </c>
      <c r="I44" s="6">
        <v>2.7E-4</v>
      </c>
      <c r="J44" s="5">
        <v>-7.11E-3</v>
      </c>
      <c r="K44" s="5">
        <v>-1.5789999999999998E-2</v>
      </c>
      <c r="L44" s="5">
        <v>1.57E-3</v>
      </c>
      <c r="M44" s="5">
        <v>0.109</v>
      </c>
      <c r="N44" s="5">
        <v>0.43732860000000001</v>
      </c>
      <c r="O44" s="6">
        <v>2.5000000000000001E-4</v>
      </c>
      <c r="P44" s="5">
        <v>-5.5669999999999999E-3</v>
      </c>
      <c r="Q44" s="5">
        <v>-1.166E-2</v>
      </c>
      <c r="R44" s="5">
        <v>5.2419999999999995E-4</v>
      </c>
      <c r="S44" s="5">
        <v>7.3749999999999996E-2</v>
      </c>
      <c r="T44" s="5">
        <v>0.92159999999999997</v>
      </c>
      <c r="U44" s="6">
        <v>2.9999999999999997E-4</v>
      </c>
      <c r="V44" s="5">
        <v>-6.424E-3</v>
      </c>
      <c r="W44" s="5">
        <v>-1.7479999999999999E-2</v>
      </c>
      <c r="X44" s="5">
        <v>4.633E-3</v>
      </c>
      <c r="Y44" s="5">
        <v>0.2555</v>
      </c>
      <c r="Z44" s="5">
        <v>0.80959999999999999</v>
      </c>
      <c r="AA44" s="6">
        <v>1.2999999999999999E-4</v>
      </c>
      <c r="AB44" s="4">
        <v>3981</v>
      </c>
      <c r="AC44" s="4">
        <v>6</v>
      </c>
      <c r="AD44" s="5">
        <v>-8.3870000000000004E-3</v>
      </c>
      <c r="AE44" s="5">
        <v>-3.0630000000000001E-2</v>
      </c>
      <c r="AF44" s="5">
        <v>1.3860000000000001E-2</v>
      </c>
      <c r="AG44" s="5">
        <v>0.31809999999999999</v>
      </c>
      <c r="AH44" s="5">
        <v>0.96250000000000002</v>
      </c>
      <c r="AI44" s="6">
        <v>3.4000000000000002E-4</v>
      </c>
      <c r="AJ44" s="4">
        <v>144</v>
      </c>
      <c r="AK44" s="4">
        <v>0</v>
      </c>
      <c r="AL44" s="5">
        <v>-3.1636708530643903E-2</v>
      </c>
      <c r="AM44" s="5">
        <v>-0.10928892960061599</v>
      </c>
      <c r="AN44" s="5">
        <v>4.6015512539328098E-2</v>
      </c>
      <c r="AO44" s="5">
        <v>0.42176676126845197</v>
      </c>
      <c r="AP44" s="5">
        <v>0.62252689999999999</v>
      </c>
      <c r="AQ44" s="6">
        <v>4.5450463933876103E-3</v>
      </c>
    </row>
    <row r="45" spans="1:43" x14ac:dyDescent="0.2">
      <c r="A45" s="25" t="s">
        <v>107</v>
      </c>
      <c r="B45" s="4">
        <v>11073</v>
      </c>
      <c r="C45" s="4">
        <v>27</v>
      </c>
      <c r="D45" s="5">
        <v>-2.274E-3</v>
      </c>
      <c r="E45" s="5">
        <v>-1.1820000000000001E-2</v>
      </c>
      <c r="F45" s="5">
        <v>7.2719999999999998E-3</v>
      </c>
      <c r="G45" s="5">
        <v>0.64100000000000001</v>
      </c>
      <c r="H45" s="5">
        <v>0.73714999999999997</v>
      </c>
      <c r="I45" s="6">
        <v>2.0000000000000002E-5</v>
      </c>
      <c r="J45" s="5">
        <v>-1.235E-3</v>
      </c>
      <c r="K45" s="5">
        <v>-1.014E-2</v>
      </c>
      <c r="L45" s="5">
        <v>7.6740000000000003E-3</v>
      </c>
      <c r="M45" s="5">
        <v>0.78610000000000002</v>
      </c>
      <c r="N45" s="5">
        <v>0.86096669999999997</v>
      </c>
      <c r="O45" s="6">
        <v>1.0000000000000001E-5</v>
      </c>
      <c r="P45" s="5">
        <v>-3.9160000000000002E-3</v>
      </c>
      <c r="Q45" s="5">
        <v>-1.017E-2</v>
      </c>
      <c r="R45" s="5">
        <v>2.3370000000000001E-3</v>
      </c>
      <c r="S45" s="5">
        <v>0.22040000000000001</v>
      </c>
      <c r="T45" s="5">
        <v>0.92159999999999997</v>
      </c>
      <c r="U45" s="6">
        <v>1.2999999999999999E-4</v>
      </c>
      <c r="V45" s="5">
        <v>1.108E-3</v>
      </c>
      <c r="W45" s="5">
        <v>-1.013E-2</v>
      </c>
      <c r="X45" s="5">
        <v>1.234E-2</v>
      </c>
      <c r="Y45" s="5">
        <v>0.84689999999999999</v>
      </c>
      <c r="Z45" s="5">
        <v>0.93259519999999996</v>
      </c>
      <c r="AA45" s="6">
        <v>0</v>
      </c>
      <c r="AB45" s="4">
        <v>3981</v>
      </c>
      <c r="AC45" s="4">
        <v>9</v>
      </c>
      <c r="AD45" s="5">
        <v>7.6590000000000002E-4</v>
      </c>
      <c r="AE45" s="5">
        <v>-2.1729999999999999E-2</v>
      </c>
      <c r="AF45" s="5">
        <v>2.3259999999999999E-2</v>
      </c>
      <c r="AG45" s="5">
        <v>0.92090000000000005</v>
      </c>
      <c r="AH45" s="5">
        <v>0.96250000000000002</v>
      </c>
      <c r="AI45" s="6">
        <v>0</v>
      </c>
      <c r="AJ45" s="4">
        <v>144</v>
      </c>
      <c r="AK45" s="4">
        <v>0</v>
      </c>
      <c r="AL45" s="5">
        <v>-7.2120222222321903E-3</v>
      </c>
      <c r="AM45" s="5">
        <v>-8.6773846963176596E-2</v>
      </c>
      <c r="AN45" s="5">
        <v>7.2349802518712203E-2</v>
      </c>
      <c r="AO45" s="5">
        <v>0.85797830749906701</v>
      </c>
      <c r="AP45" s="5">
        <v>0.85797800000000002</v>
      </c>
      <c r="AQ45" s="6">
        <v>2.26036484833228E-4</v>
      </c>
    </row>
    <row r="46" spans="1:43" x14ac:dyDescent="0.2">
      <c r="A46" s="25" t="s">
        <v>108</v>
      </c>
      <c r="B46" s="4">
        <v>11074</v>
      </c>
      <c r="C46" s="4">
        <v>40</v>
      </c>
      <c r="D46" s="5">
        <v>-3.7000000000000002E-3</v>
      </c>
      <c r="E46" s="5">
        <v>-1.3270000000000001E-2</v>
      </c>
      <c r="F46" s="5">
        <v>5.8640000000000003E-3</v>
      </c>
      <c r="G46" s="5">
        <v>0.44890000000000002</v>
      </c>
      <c r="H46" s="5">
        <v>0.64529369999999997</v>
      </c>
      <c r="I46" s="6">
        <v>6.0000000000000002E-5</v>
      </c>
      <c r="J46" s="5">
        <v>-2.5400000000000002E-3</v>
      </c>
      <c r="K46" s="5">
        <v>-1.1469999999999999E-2</v>
      </c>
      <c r="L46" s="5">
        <v>6.3870000000000003E-3</v>
      </c>
      <c r="M46" s="5">
        <v>0.57750000000000001</v>
      </c>
      <c r="N46" s="5">
        <v>0.71828999999999998</v>
      </c>
      <c r="O46" s="6">
        <v>3.0000000000000001E-5</v>
      </c>
      <c r="P46" s="5">
        <v>-7.6999999999999996E-4</v>
      </c>
      <c r="Q46" s="5">
        <v>-7.0340000000000003E-3</v>
      </c>
      <c r="R46" s="5">
        <v>5.4939999999999998E-3</v>
      </c>
      <c r="S46" s="5">
        <v>0.80989999999999995</v>
      </c>
      <c r="T46" s="5">
        <v>0.92159999999999997</v>
      </c>
      <c r="U46" s="6">
        <v>1.0000000000000001E-5</v>
      </c>
      <c r="V46" s="5">
        <v>-4.0630000000000002E-5</v>
      </c>
      <c r="W46" s="5">
        <v>-1.193E-2</v>
      </c>
      <c r="X46" s="5">
        <v>1.1849999999999999E-2</v>
      </c>
      <c r="Y46" s="5">
        <v>0.99470000000000003</v>
      </c>
      <c r="Z46" s="5">
        <v>0.99470000000000003</v>
      </c>
      <c r="AA46" s="6">
        <v>0</v>
      </c>
      <c r="AB46" s="4">
        <v>3981</v>
      </c>
      <c r="AC46" s="4">
        <v>12</v>
      </c>
      <c r="AD46" s="5">
        <v>-1.0369999999999999E-3</v>
      </c>
      <c r="AE46" s="5">
        <v>-2.41E-2</v>
      </c>
      <c r="AF46" s="5">
        <v>2.2020000000000001E-2</v>
      </c>
      <c r="AG46" s="5">
        <v>0.89570000000000005</v>
      </c>
      <c r="AH46" s="5">
        <v>0.96250000000000002</v>
      </c>
      <c r="AI46" s="6">
        <v>1.0000000000000001E-5</v>
      </c>
      <c r="AJ46" s="4">
        <v>144</v>
      </c>
      <c r="AK46" s="4">
        <v>0</v>
      </c>
      <c r="AL46" s="5">
        <v>-4.52968222461895E-2</v>
      </c>
      <c r="AM46" s="5">
        <v>-0.12996409729035599</v>
      </c>
      <c r="AN46" s="5">
        <v>3.9370452797976803E-2</v>
      </c>
      <c r="AO46" s="5">
        <v>0.29188001402368002</v>
      </c>
      <c r="AP46" s="5">
        <v>0.62252689999999999</v>
      </c>
      <c r="AQ46" s="6">
        <v>7.8098360423843301E-3</v>
      </c>
    </row>
    <row r="47" spans="1:43" x14ac:dyDescent="0.2">
      <c r="A47" s="25" t="s">
        <v>109</v>
      </c>
      <c r="B47" s="4">
        <v>11073</v>
      </c>
      <c r="C47" s="4">
        <v>40</v>
      </c>
      <c r="D47" s="5">
        <v>-5.3410000000000003E-3</v>
      </c>
      <c r="E47" s="5">
        <v>-1.559E-2</v>
      </c>
      <c r="F47" s="5">
        <v>4.9129999999999998E-3</v>
      </c>
      <c r="G47" s="5">
        <v>0.308</v>
      </c>
      <c r="H47" s="5">
        <v>0.59033329999999995</v>
      </c>
      <c r="I47" s="6">
        <v>9.0000000000000006E-5</v>
      </c>
      <c r="J47" s="5">
        <v>-6.0439999999999999E-3</v>
      </c>
      <c r="K47" s="5">
        <v>-1.5610000000000001E-2</v>
      </c>
      <c r="L47" s="5">
        <v>3.5260000000000001E-3</v>
      </c>
      <c r="M47" s="5">
        <v>0.2165</v>
      </c>
      <c r="N47" s="5">
        <v>0.43930000000000002</v>
      </c>
      <c r="O47" s="6">
        <v>1.3999999999999999E-4</v>
      </c>
      <c r="P47" s="5">
        <v>3.7149999999999998E-4</v>
      </c>
      <c r="Q47" s="5">
        <v>-6.3480000000000003E-3</v>
      </c>
      <c r="R47" s="5">
        <v>7.0910000000000001E-3</v>
      </c>
      <c r="S47" s="5">
        <v>0.91379999999999995</v>
      </c>
      <c r="T47" s="5">
        <v>0.92159999999999997</v>
      </c>
      <c r="U47" s="6">
        <v>0</v>
      </c>
      <c r="V47" s="5">
        <v>6.2140000000000003E-4</v>
      </c>
      <c r="W47" s="5">
        <v>-1.451E-2</v>
      </c>
      <c r="X47" s="5">
        <v>1.576E-2</v>
      </c>
      <c r="Y47" s="5">
        <v>0.93589999999999995</v>
      </c>
      <c r="Z47" s="5">
        <v>0.97844089999999995</v>
      </c>
      <c r="AA47" s="6">
        <v>0</v>
      </c>
      <c r="AB47" s="4">
        <v>3981</v>
      </c>
      <c r="AC47" s="4">
        <v>13</v>
      </c>
      <c r="AD47" s="5">
        <v>-2.8630000000000001E-3</v>
      </c>
      <c r="AE47" s="5">
        <v>-2.7300000000000001E-2</v>
      </c>
      <c r="AF47" s="5">
        <v>2.1569999999999999E-2</v>
      </c>
      <c r="AG47" s="5">
        <v>0.73519999999999996</v>
      </c>
      <c r="AH47" s="5">
        <v>0.96250000000000002</v>
      </c>
      <c r="AI47" s="6">
        <v>3.0000000000000001E-5</v>
      </c>
      <c r="AJ47" s="4">
        <v>144</v>
      </c>
      <c r="AK47" s="4">
        <v>0</v>
      </c>
      <c r="AL47" s="5">
        <v>-2.9052792011252802E-2</v>
      </c>
      <c r="AM47" s="5">
        <v>-0.108825540491529</v>
      </c>
      <c r="AN47" s="5">
        <v>5.07199564690239E-2</v>
      </c>
      <c r="AO47" s="5">
        <v>0.47256597349792101</v>
      </c>
      <c r="AP47" s="5">
        <v>0.62252689999999999</v>
      </c>
      <c r="AQ47" s="6">
        <v>3.6354177553378402E-3</v>
      </c>
    </row>
    <row r="48" spans="1:43" x14ac:dyDescent="0.2">
      <c r="A48" s="25" t="s">
        <v>110</v>
      </c>
      <c r="B48" s="4">
        <v>11073</v>
      </c>
      <c r="C48" s="4">
        <v>24</v>
      </c>
      <c r="D48" s="5">
        <v>-4.6710000000000002E-4</v>
      </c>
      <c r="E48" s="5">
        <v>-9.3089999999999996E-3</v>
      </c>
      <c r="F48" s="5">
        <v>8.3750000000000005E-3</v>
      </c>
      <c r="G48" s="5">
        <v>0.91759999999999997</v>
      </c>
      <c r="H48" s="5">
        <v>0.91759999999999997</v>
      </c>
      <c r="I48" s="6">
        <v>0</v>
      </c>
      <c r="J48" s="5">
        <v>-7.6599999999999997E-4</v>
      </c>
      <c r="K48" s="5">
        <v>-9.0170000000000007E-3</v>
      </c>
      <c r="L48" s="5">
        <v>7.4850000000000003E-3</v>
      </c>
      <c r="M48" s="5">
        <v>0.85580000000000001</v>
      </c>
      <c r="N48" s="5">
        <v>0.89470000000000005</v>
      </c>
      <c r="O48" s="6">
        <v>0</v>
      </c>
      <c r="P48" s="5">
        <v>1.129E-3</v>
      </c>
      <c r="Q48" s="5">
        <v>-4.6620000000000003E-3</v>
      </c>
      <c r="R48" s="5">
        <v>6.9199999999999999E-3</v>
      </c>
      <c r="S48" s="5">
        <v>0.70279999999999998</v>
      </c>
      <c r="T48" s="5">
        <v>0.92159999999999997</v>
      </c>
      <c r="U48" s="6">
        <v>1.0000000000000001E-5</v>
      </c>
      <c r="V48" s="5">
        <v>2.9039999999999999E-3</v>
      </c>
      <c r="W48" s="5">
        <v>-6.6880000000000004E-3</v>
      </c>
      <c r="X48" s="5">
        <v>1.2500000000000001E-2</v>
      </c>
      <c r="Y48" s="5">
        <v>0.55349999999999999</v>
      </c>
      <c r="Z48" s="5">
        <v>0.88117060000000003</v>
      </c>
      <c r="AA48" s="6">
        <v>3.0000000000000001E-5</v>
      </c>
      <c r="AB48" s="4">
        <v>3981</v>
      </c>
      <c r="AC48" s="4">
        <v>3</v>
      </c>
      <c r="AD48" s="5">
        <v>1.508E-3</v>
      </c>
      <c r="AE48" s="5">
        <v>-2.001E-2</v>
      </c>
      <c r="AF48" s="5">
        <v>2.3019999999999999E-2</v>
      </c>
      <c r="AG48" s="5">
        <v>0.83860000000000001</v>
      </c>
      <c r="AH48" s="5">
        <v>0.96250000000000002</v>
      </c>
      <c r="AI48" s="6">
        <v>1.0000000000000001E-5</v>
      </c>
      <c r="AJ48" s="4">
        <v>144</v>
      </c>
      <c r="AK48" s="4">
        <v>0</v>
      </c>
      <c r="AL48" s="5">
        <v>-9.09799262543705E-2</v>
      </c>
      <c r="AM48" s="5">
        <v>-0.17291539844443701</v>
      </c>
      <c r="AN48" s="5">
        <v>-9.0444540643040798E-3</v>
      </c>
      <c r="AO48" s="5">
        <v>2.9803595895240599E-2</v>
      </c>
      <c r="AP48" s="5">
        <v>0.17707329999999999</v>
      </c>
      <c r="AQ48" s="6">
        <v>3.27381209660959E-2</v>
      </c>
    </row>
    <row r="49" spans="1:43" x14ac:dyDescent="0.2">
      <c r="A49" s="25" t="s">
        <v>111</v>
      </c>
      <c r="B49" s="4">
        <v>11073</v>
      </c>
      <c r="C49" s="4">
        <v>18</v>
      </c>
      <c r="D49" s="5">
        <v>-6.2610000000000001E-3</v>
      </c>
      <c r="E49" s="5">
        <v>-1.5559999999999999E-2</v>
      </c>
      <c r="F49" s="5">
        <v>3.0379999999999999E-3</v>
      </c>
      <c r="G49" s="5">
        <v>0.18759999999999999</v>
      </c>
      <c r="H49" s="5">
        <v>0.5798875</v>
      </c>
      <c r="I49" s="6">
        <v>1.7000000000000001E-4</v>
      </c>
      <c r="J49" s="5">
        <v>-6.764E-3</v>
      </c>
      <c r="K49" s="5">
        <v>-1.5440000000000001E-2</v>
      </c>
      <c r="L49" s="5">
        <v>1.916E-3</v>
      </c>
      <c r="M49" s="5">
        <v>0.1273</v>
      </c>
      <c r="N49" s="5">
        <v>0.43732860000000001</v>
      </c>
      <c r="O49" s="6">
        <v>2.2000000000000001E-4</v>
      </c>
      <c r="P49" s="5">
        <v>-3.0070000000000001E-3</v>
      </c>
      <c r="Q49" s="5">
        <v>-9.0989999999999994E-3</v>
      </c>
      <c r="R49" s="5">
        <v>3.0860000000000002E-3</v>
      </c>
      <c r="S49" s="5">
        <v>0.33410000000000001</v>
      </c>
      <c r="T49" s="5">
        <v>0.92159999999999997</v>
      </c>
      <c r="U49" s="6">
        <v>1E-4</v>
      </c>
      <c r="V49" s="5">
        <v>-3.7190000000000001E-3</v>
      </c>
      <c r="W49" s="5">
        <v>-1.383E-2</v>
      </c>
      <c r="X49" s="5">
        <v>6.3889999999999997E-3</v>
      </c>
      <c r="Y49" s="5">
        <v>0.47139999999999999</v>
      </c>
      <c r="Z49" s="5">
        <v>0.88117060000000003</v>
      </c>
      <c r="AA49" s="6">
        <v>5.0000000000000002E-5</v>
      </c>
      <c r="AB49" s="4">
        <v>3981</v>
      </c>
      <c r="AC49" s="4">
        <v>4</v>
      </c>
      <c r="AD49" s="5">
        <v>-5.4000000000000003E-3</v>
      </c>
      <c r="AE49" s="5">
        <v>-2.7879999999999999E-2</v>
      </c>
      <c r="AF49" s="5">
        <v>1.7080000000000001E-2</v>
      </c>
      <c r="AG49" s="5">
        <v>0.502</v>
      </c>
      <c r="AH49" s="5">
        <v>0.96250000000000002</v>
      </c>
      <c r="AI49" s="6">
        <v>1.3999999999999999E-4</v>
      </c>
      <c r="AJ49" s="4">
        <v>144</v>
      </c>
      <c r="AK49" s="4">
        <v>0</v>
      </c>
      <c r="AL49" s="5">
        <v>-8.2798353365959795E-2</v>
      </c>
      <c r="AM49" s="5">
        <v>-0.15932954733362101</v>
      </c>
      <c r="AN49" s="5">
        <v>-6.2671593982990496E-3</v>
      </c>
      <c r="AO49" s="5">
        <v>3.4185287763905302E-2</v>
      </c>
      <c r="AP49" s="5">
        <v>0.17707329999999999</v>
      </c>
      <c r="AQ49" s="6">
        <v>3.11346317326366E-2</v>
      </c>
    </row>
    <row r="50" spans="1:43" x14ac:dyDescent="0.2">
      <c r="A50" s="25" t="s">
        <v>112</v>
      </c>
      <c r="B50" s="4">
        <v>11074</v>
      </c>
      <c r="C50" s="4">
        <v>27</v>
      </c>
      <c r="D50" s="5">
        <v>-8.234E-3</v>
      </c>
      <c r="E50" s="5">
        <v>-1.771E-2</v>
      </c>
      <c r="F50" s="5">
        <v>1.2459999999999999E-3</v>
      </c>
      <c r="G50" s="5">
        <v>8.9230000000000004E-2</v>
      </c>
      <c r="H50" s="5">
        <v>0.52516669999999999</v>
      </c>
      <c r="I50" s="6">
        <v>2.7E-4</v>
      </c>
      <c r="J50" s="5">
        <v>-8.5690000000000002E-3</v>
      </c>
      <c r="K50" s="5">
        <v>-1.7420000000000001E-2</v>
      </c>
      <c r="L50" s="5">
        <v>2.7730000000000002E-4</v>
      </c>
      <c r="M50" s="5">
        <v>5.808E-2</v>
      </c>
      <c r="N50" s="5">
        <v>0.43732860000000001</v>
      </c>
      <c r="O50" s="6">
        <v>3.4000000000000002E-4</v>
      </c>
      <c r="P50" s="5">
        <v>-3.9960000000000004E-3</v>
      </c>
      <c r="Q50" s="5">
        <v>-1.021E-2</v>
      </c>
      <c r="R50" s="5">
        <v>2.2139999999999998E-3</v>
      </c>
      <c r="S50" s="5">
        <v>0.2079</v>
      </c>
      <c r="T50" s="5">
        <v>0.92159999999999997</v>
      </c>
      <c r="U50" s="6">
        <v>1.4999999999999999E-4</v>
      </c>
      <c r="V50" s="5">
        <v>-5.4650000000000002E-3</v>
      </c>
      <c r="W50" s="5">
        <v>-1.8180000000000002E-2</v>
      </c>
      <c r="X50" s="5">
        <v>7.2500000000000004E-3</v>
      </c>
      <c r="Y50" s="5">
        <v>0.4002</v>
      </c>
      <c r="Z50" s="5">
        <v>0.83678180000000002</v>
      </c>
      <c r="AA50" s="6">
        <v>6.9999999999999994E-5</v>
      </c>
      <c r="AB50" s="4">
        <v>3981</v>
      </c>
      <c r="AC50" s="4">
        <v>6</v>
      </c>
      <c r="AD50" s="5">
        <v>-2.7910000000000001E-3</v>
      </c>
      <c r="AE50" s="5">
        <v>-2.5250000000000002E-2</v>
      </c>
      <c r="AF50" s="5">
        <v>1.967E-2</v>
      </c>
      <c r="AG50" s="5">
        <v>0.72</v>
      </c>
      <c r="AH50" s="5">
        <v>0.96250000000000002</v>
      </c>
      <c r="AI50" s="6">
        <v>4.0000000000000003E-5</v>
      </c>
      <c r="AJ50" s="4">
        <v>144</v>
      </c>
      <c r="AK50" s="4">
        <v>0</v>
      </c>
      <c r="AL50" s="5">
        <v>-9.4507828654194895E-2</v>
      </c>
      <c r="AM50" s="5">
        <v>-0.17193332187451801</v>
      </c>
      <c r="AN50" s="5">
        <v>-1.70823354338723E-2</v>
      </c>
      <c r="AO50" s="5">
        <v>1.7123546625478301E-2</v>
      </c>
      <c r="AP50" s="5">
        <v>0.17707329999999999</v>
      </c>
      <c r="AQ50" s="6">
        <v>3.9275121172622399E-2</v>
      </c>
    </row>
    <row r="51" spans="1:43" x14ac:dyDescent="0.2">
      <c r="A51" s="25" t="s">
        <v>113</v>
      </c>
      <c r="B51" s="4">
        <v>11073</v>
      </c>
      <c r="C51" s="4">
        <v>24</v>
      </c>
      <c r="D51" s="5">
        <v>-1.3259999999999999E-3</v>
      </c>
      <c r="E51" s="5">
        <v>-1.091E-2</v>
      </c>
      <c r="F51" s="5">
        <v>8.2539999999999992E-3</v>
      </c>
      <c r="G51" s="5">
        <v>0.78639999999999999</v>
      </c>
      <c r="H51" s="5">
        <v>0.86129520000000004</v>
      </c>
      <c r="I51" s="6">
        <v>0</v>
      </c>
      <c r="J51" s="5">
        <v>-2.2820000000000002E-3</v>
      </c>
      <c r="K51" s="5">
        <v>-1.1220000000000001E-2</v>
      </c>
      <c r="L51" s="5">
        <v>6.6569999999999997E-3</v>
      </c>
      <c r="M51" s="5">
        <v>0.61729999999999996</v>
      </c>
      <c r="N51" s="5">
        <v>0.71828999999999998</v>
      </c>
      <c r="O51" s="6">
        <v>2.0000000000000002E-5</v>
      </c>
      <c r="P51" s="5">
        <v>3.1540000000000002E-4</v>
      </c>
      <c r="Q51" s="5">
        <v>-5.9589999999999999E-3</v>
      </c>
      <c r="R51" s="5">
        <v>6.5900000000000004E-3</v>
      </c>
      <c r="S51" s="5">
        <v>0.92159999999999997</v>
      </c>
      <c r="T51" s="5">
        <v>0.92159999999999997</v>
      </c>
      <c r="U51" s="6">
        <v>0</v>
      </c>
      <c r="V51" s="5">
        <v>6.2940000000000001E-3</v>
      </c>
      <c r="W51" s="5">
        <v>-6.411E-3</v>
      </c>
      <c r="X51" s="5">
        <v>1.9E-2</v>
      </c>
      <c r="Y51" s="5">
        <v>0.3322</v>
      </c>
      <c r="Z51" s="5">
        <v>0.80959999999999999</v>
      </c>
      <c r="AA51" s="6">
        <v>9.0000000000000006E-5</v>
      </c>
      <c r="AB51" s="4">
        <v>3981</v>
      </c>
      <c r="AC51" s="4">
        <v>6</v>
      </c>
      <c r="AD51" s="5">
        <v>-1.537E-3</v>
      </c>
      <c r="AE51" s="5">
        <v>-2.409E-2</v>
      </c>
      <c r="AF51" s="5">
        <v>2.102E-2</v>
      </c>
      <c r="AG51" s="5">
        <v>0.84289999999999998</v>
      </c>
      <c r="AH51" s="5">
        <v>0.96250000000000002</v>
      </c>
      <c r="AI51" s="6">
        <v>1.0000000000000001E-5</v>
      </c>
      <c r="AJ51" s="4">
        <v>144</v>
      </c>
      <c r="AK51" s="4">
        <v>0</v>
      </c>
      <c r="AL51" s="5">
        <v>-8.3330456029531999E-2</v>
      </c>
      <c r="AM51" s="5">
        <v>-0.16218227236513399</v>
      </c>
      <c r="AN51" s="5">
        <v>-4.4786396939298602E-3</v>
      </c>
      <c r="AO51" s="5">
        <v>3.84941646584714E-2</v>
      </c>
      <c r="AP51" s="5">
        <v>0.17707329999999999</v>
      </c>
      <c r="AQ51" s="6">
        <v>2.9752583493955199E-2</v>
      </c>
    </row>
    <row r="52" spans="1:43" x14ac:dyDescent="0.2">
      <c r="A52" s="25" t="s">
        <v>114</v>
      </c>
      <c r="B52" s="4">
        <v>11074</v>
      </c>
      <c r="C52" s="4">
        <v>24</v>
      </c>
      <c r="D52" s="5">
        <v>-4.7479999999999996E-3</v>
      </c>
      <c r="E52" s="5">
        <v>-1.323E-2</v>
      </c>
      <c r="F52" s="5">
        <v>3.7309999999999999E-3</v>
      </c>
      <c r="G52" s="5">
        <v>0.27310000000000001</v>
      </c>
      <c r="H52" s="5">
        <v>0.59033329999999995</v>
      </c>
      <c r="I52" s="6">
        <v>1.1E-4</v>
      </c>
      <c r="J52" s="5">
        <v>-4.6020000000000002E-3</v>
      </c>
      <c r="K52" s="5">
        <v>-1.251E-2</v>
      </c>
      <c r="L52" s="5">
        <v>3.3110000000000001E-3</v>
      </c>
      <c r="M52" s="5">
        <v>0.255</v>
      </c>
      <c r="N52" s="5">
        <v>0.43930000000000002</v>
      </c>
      <c r="O52" s="6">
        <v>1.2E-4</v>
      </c>
      <c r="P52" s="5">
        <v>-3.2299999999999998E-3</v>
      </c>
      <c r="Q52" s="5">
        <v>-8.7819999999999999E-3</v>
      </c>
      <c r="R52" s="5">
        <v>2.323E-3</v>
      </c>
      <c r="S52" s="5">
        <v>0.25490000000000002</v>
      </c>
      <c r="T52" s="5">
        <v>0.92159999999999997</v>
      </c>
      <c r="U52" s="6">
        <v>1.2E-4</v>
      </c>
      <c r="V52" s="5">
        <v>-2.032E-3</v>
      </c>
      <c r="W52" s="5">
        <v>-1.286E-2</v>
      </c>
      <c r="X52" s="5">
        <v>8.7989999999999995E-3</v>
      </c>
      <c r="Y52" s="5">
        <v>0.71350000000000002</v>
      </c>
      <c r="Z52" s="5">
        <v>0.91169440000000002</v>
      </c>
      <c r="AA52" s="6">
        <v>1.0000000000000001E-5</v>
      </c>
      <c r="AB52" s="4">
        <v>3981</v>
      </c>
      <c r="AC52" s="4">
        <v>6</v>
      </c>
      <c r="AD52" s="5">
        <v>-1.3110000000000001E-3</v>
      </c>
      <c r="AE52" s="5">
        <v>-2.1659999999999999E-2</v>
      </c>
      <c r="AF52" s="5">
        <v>1.9040000000000001E-2</v>
      </c>
      <c r="AG52" s="5">
        <v>0.85129999999999995</v>
      </c>
      <c r="AH52" s="5">
        <v>0.96250000000000002</v>
      </c>
      <c r="AI52" s="6">
        <v>1.0000000000000001E-5</v>
      </c>
      <c r="AJ52" s="4">
        <v>144</v>
      </c>
      <c r="AK52" s="4">
        <v>0</v>
      </c>
      <c r="AL52" s="5">
        <v>-7.1241818489767794E-2</v>
      </c>
      <c r="AM52" s="5">
        <v>-0.15088096213698801</v>
      </c>
      <c r="AN52" s="5">
        <v>8.3973251574524493E-3</v>
      </c>
      <c r="AO52" s="5">
        <v>7.9118879644524798E-2</v>
      </c>
      <c r="AP52" s="5">
        <v>0.30328909999999998</v>
      </c>
      <c r="AQ52" s="6">
        <v>2.1512505951271299E-2</v>
      </c>
    </row>
    <row r="53" spans="1:43" x14ac:dyDescent="0.2">
      <c r="A53" s="25" t="s">
        <v>115</v>
      </c>
      <c r="B53" s="4">
        <v>11073</v>
      </c>
      <c r="C53" s="4">
        <v>20</v>
      </c>
      <c r="D53" s="5">
        <v>-4.888E-3</v>
      </c>
      <c r="E53" s="5">
        <v>-1.3990000000000001E-2</v>
      </c>
      <c r="F53" s="5">
        <v>4.2110000000000003E-3</v>
      </c>
      <c r="G53" s="5">
        <v>0.29310000000000003</v>
      </c>
      <c r="H53" s="5">
        <v>0.59033329999999995</v>
      </c>
      <c r="I53" s="6">
        <v>1E-4</v>
      </c>
      <c r="J53" s="5">
        <v>-5.6119999999999998E-3</v>
      </c>
      <c r="K53" s="5">
        <v>-1.4109999999999999E-2</v>
      </c>
      <c r="L53" s="5">
        <v>2.8809999999999999E-3</v>
      </c>
      <c r="M53" s="5">
        <v>0.19600000000000001</v>
      </c>
      <c r="N53" s="5">
        <v>0.43930000000000002</v>
      </c>
      <c r="O53" s="6">
        <v>1.6000000000000001E-4</v>
      </c>
      <c r="P53" s="5">
        <v>-1.634E-3</v>
      </c>
      <c r="Q53" s="5">
        <v>-7.5950000000000002E-3</v>
      </c>
      <c r="R53" s="5">
        <v>4.326E-3</v>
      </c>
      <c r="S53" s="5">
        <v>0.59150000000000003</v>
      </c>
      <c r="T53" s="5">
        <v>0.92159999999999997</v>
      </c>
      <c r="U53" s="6">
        <v>3.0000000000000001E-5</v>
      </c>
      <c r="V53" s="5">
        <v>-1.206E-3</v>
      </c>
      <c r="W53" s="5">
        <v>-1.2579999999999999E-2</v>
      </c>
      <c r="X53" s="5">
        <v>1.0160000000000001E-2</v>
      </c>
      <c r="Y53" s="5">
        <v>0.83550000000000002</v>
      </c>
      <c r="Z53" s="5">
        <v>0.93259519999999996</v>
      </c>
      <c r="AA53" s="6">
        <v>1.0000000000000001E-5</v>
      </c>
      <c r="AB53" s="4">
        <v>3981</v>
      </c>
      <c r="AC53" s="4">
        <v>4</v>
      </c>
      <c r="AD53" s="5">
        <v>-4.0289999999999996E-3</v>
      </c>
      <c r="AE53" s="5">
        <v>-2.5559999999999999E-2</v>
      </c>
      <c r="AF53" s="5">
        <v>1.7500000000000002E-2</v>
      </c>
      <c r="AG53" s="5">
        <v>0.59499999999999997</v>
      </c>
      <c r="AH53" s="5">
        <v>0.96250000000000002</v>
      </c>
      <c r="AI53" s="6">
        <v>8.0000000000000007E-5</v>
      </c>
      <c r="AJ53" s="4">
        <v>144</v>
      </c>
      <c r="AK53" s="4">
        <v>0</v>
      </c>
      <c r="AL53" s="5">
        <v>-8.5956467217800203E-2</v>
      </c>
      <c r="AM53" s="5">
        <v>-0.16472269385348101</v>
      </c>
      <c r="AN53" s="5">
        <v>-7.1902405821192396E-3</v>
      </c>
      <c r="AO53" s="5">
        <v>3.2682649315460603E-2</v>
      </c>
      <c r="AP53" s="5">
        <v>0.17707329999999999</v>
      </c>
      <c r="AQ53" s="6">
        <v>3.1659368899059202E-2</v>
      </c>
    </row>
    <row r="54" spans="1:43" x14ac:dyDescent="0.2">
      <c r="A54" s="25" t="s">
        <v>116</v>
      </c>
      <c r="B54" s="4">
        <v>11073</v>
      </c>
      <c r="C54" s="4">
        <v>30</v>
      </c>
      <c r="D54" s="5">
        <v>-4.3189999999999999E-3</v>
      </c>
      <c r="E54" s="5">
        <v>-1.4069999999999999E-2</v>
      </c>
      <c r="F54" s="5">
        <v>5.4289999999999998E-3</v>
      </c>
      <c r="G54" s="5">
        <v>0.38579999999999998</v>
      </c>
      <c r="H54" s="5">
        <v>0.63381430000000005</v>
      </c>
      <c r="I54" s="6">
        <v>8.0000000000000007E-5</v>
      </c>
      <c r="J54" s="5">
        <v>-5.4190000000000002E-3</v>
      </c>
      <c r="K54" s="5">
        <v>-1.451E-2</v>
      </c>
      <c r="L54" s="5">
        <v>3.6770000000000001E-3</v>
      </c>
      <c r="M54" s="5">
        <v>0.2437</v>
      </c>
      <c r="N54" s="5">
        <v>0.43930000000000002</v>
      </c>
      <c r="O54" s="6">
        <v>1.3999999999999999E-4</v>
      </c>
      <c r="P54" s="5">
        <v>-5.3030000000000004E-4</v>
      </c>
      <c r="Q54" s="5">
        <v>-6.9160000000000003E-3</v>
      </c>
      <c r="R54" s="5">
        <v>5.855E-3</v>
      </c>
      <c r="S54" s="5">
        <v>0.87090000000000001</v>
      </c>
      <c r="T54" s="5">
        <v>0.92159999999999997</v>
      </c>
      <c r="U54" s="6">
        <v>0</v>
      </c>
      <c r="V54" s="5">
        <v>1.258E-3</v>
      </c>
      <c r="W54" s="5">
        <v>-1.1900000000000001E-2</v>
      </c>
      <c r="X54" s="5">
        <v>1.4420000000000001E-2</v>
      </c>
      <c r="Y54" s="5">
        <v>0.85150000000000003</v>
      </c>
      <c r="Z54" s="5">
        <v>0.93259519999999996</v>
      </c>
      <c r="AA54" s="6">
        <v>0</v>
      </c>
      <c r="AB54" s="4">
        <v>3981</v>
      </c>
      <c r="AC54" s="4">
        <v>10</v>
      </c>
      <c r="AD54" s="5">
        <v>-6.7349999999999997E-3</v>
      </c>
      <c r="AE54" s="5">
        <v>-2.9739999999999999E-2</v>
      </c>
      <c r="AF54" s="5">
        <v>1.627E-2</v>
      </c>
      <c r="AG54" s="5">
        <v>0.42199999999999999</v>
      </c>
      <c r="AH54" s="5">
        <v>0.96250000000000002</v>
      </c>
      <c r="AI54" s="6">
        <v>2.1000000000000001E-4</v>
      </c>
      <c r="AJ54" s="4">
        <v>144</v>
      </c>
      <c r="AK54" s="4">
        <v>0</v>
      </c>
      <c r="AL54" s="5">
        <v>-4.8368074138770298E-2</v>
      </c>
      <c r="AM54" s="5">
        <v>-0.12954228394228001</v>
      </c>
      <c r="AN54" s="5">
        <v>3.2806135664739201E-2</v>
      </c>
      <c r="AO54" s="5">
        <v>0.24067034943492099</v>
      </c>
      <c r="AP54" s="5">
        <v>0.61504559999999997</v>
      </c>
      <c r="AQ54" s="6">
        <v>9.6682546210771093E-3</v>
      </c>
    </row>
    <row r="55" spans="1:43" x14ac:dyDescent="0.2">
      <c r="A55" s="25" t="s">
        <v>117</v>
      </c>
      <c r="B55" s="4">
        <v>11072</v>
      </c>
      <c r="C55" s="4">
        <v>31</v>
      </c>
      <c r="D55" s="5">
        <v>-2.9719999999999998E-3</v>
      </c>
      <c r="E55" s="5">
        <v>-1.243E-2</v>
      </c>
      <c r="F55" s="5">
        <v>6.4850000000000003E-3</v>
      </c>
      <c r="G55" s="5">
        <v>0.53849999999999998</v>
      </c>
      <c r="H55" s="5">
        <v>0.68808329999999995</v>
      </c>
      <c r="I55" s="6">
        <v>3.0000000000000001E-5</v>
      </c>
      <c r="J55" s="5">
        <v>-2.2790000000000002E-3</v>
      </c>
      <c r="K55" s="5">
        <v>-1.11E-2</v>
      </c>
      <c r="L55" s="5">
        <v>6.5449999999999996E-3</v>
      </c>
      <c r="M55" s="5">
        <v>0.61309999999999998</v>
      </c>
      <c r="N55" s="5">
        <v>0.71828999999999998</v>
      </c>
      <c r="O55" s="6">
        <v>2.0000000000000002E-5</v>
      </c>
      <c r="P55" s="5">
        <v>-2.6120000000000002E-3</v>
      </c>
      <c r="Q55" s="5">
        <v>-8.8039999999999993E-3</v>
      </c>
      <c r="R55" s="5">
        <v>3.5799999999999998E-3</v>
      </c>
      <c r="S55" s="5">
        <v>0.40889999999999999</v>
      </c>
      <c r="T55" s="5">
        <v>0.92159999999999997</v>
      </c>
      <c r="U55" s="6">
        <v>6.0000000000000002E-5</v>
      </c>
      <c r="V55" s="5">
        <v>3.5760000000000002E-3</v>
      </c>
      <c r="W55" s="5">
        <v>-9.1389999999999996E-3</v>
      </c>
      <c r="X55" s="5">
        <v>1.6289999999999999E-2</v>
      </c>
      <c r="Y55" s="5">
        <v>0.58199999999999996</v>
      </c>
      <c r="Z55" s="5">
        <v>0.88117060000000003</v>
      </c>
      <c r="AA55" s="6">
        <v>3.0000000000000001E-5</v>
      </c>
      <c r="AB55" s="4">
        <v>3980</v>
      </c>
      <c r="AC55" s="4">
        <v>11</v>
      </c>
      <c r="AD55" s="5">
        <v>-5.9950000000000003E-3</v>
      </c>
      <c r="AE55" s="5">
        <v>-2.7869999999999999E-2</v>
      </c>
      <c r="AF55" s="5">
        <v>1.5879999999999998E-2</v>
      </c>
      <c r="AG55" s="5">
        <v>0.44919999999999999</v>
      </c>
      <c r="AH55" s="5">
        <v>0.96250000000000002</v>
      </c>
      <c r="AI55" s="6">
        <v>1.8000000000000001E-4</v>
      </c>
      <c r="AJ55" s="4">
        <v>144</v>
      </c>
      <c r="AK55" s="4">
        <v>0</v>
      </c>
      <c r="AL55" s="5">
        <v>-4.0087458363039098E-2</v>
      </c>
      <c r="AM55" s="5">
        <v>-0.120432447404793</v>
      </c>
      <c r="AN55" s="5">
        <v>4.0257530678715001E-2</v>
      </c>
      <c r="AO55" s="5">
        <v>0.325489918237855</v>
      </c>
      <c r="AP55" s="5">
        <v>0.62252689999999999</v>
      </c>
      <c r="AQ55" s="6">
        <v>6.8000108327957703E-3</v>
      </c>
    </row>
    <row r="56" spans="1:43" x14ac:dyDescent="0.2">
      <c r="A56" s="25" t="s">
        <v>118</v>
      </c>
      <c r="B56" s="4">
        <v>11073</v>
      </c>
      <c r="C56" s="4">
        <v>26</v>
      </c>
      <c r="D56" s="5">
        <v>-3.4169999999999999E-3</v>
      </c>
      <c r="E56" s="5">
        <v>-1.3050000000000001E-2</v>
      </c>
      <c r="F56" s="5">
        <v>6.2160000000000002E-3</v>
      </c>
      <c r="G56" s="5">
        <v>0.4874</v>
      </c>
      <c r="H56" s="5">
        <v>0.65942350000000005</v>
      </c>
      <c r="I56" s="6">
        <v>5.0000000000000002E-5</v>
      </c>
      <c r="J56" s="5">
        <v>-3.5010000000000002E-3</v>
      </c>
      <c r="K56" s="5">
        <v>-1.2489999999999999E-2</v>
      </c>
      <c r="L56" s="5">
        <v>5.4879999999999998E-3</v>
      </c>
      <c r="M56" s="5">
        <v>0.44579999999999997</v>
      </c>
      <c r="N56" s="5">
        <v>0.68355999999999995</v>
      </c>
      <c r="O56" s="6">
        <v>6.0000000000000002E-5</v>
      </c>
      <c r="P56" s="5">
        <v>-9.2330000000000005E-4</v>
      </c>
      <c r="Q56" s="5">
        <v>-7.2319999999999997E-3</v>
      </c>
      <c r="R56" s="5">
        <v>5.3860000000000002E-3</v>
      </c>
      <c r="S56" s="5">
        <v>0.77449999999999997</v>
      </c>
      <c r="T56" s="5">
        <v>0.92159999999999997</v>
      </c>
      <c r="U56" s="6">
        <v>1.0000000000000001E-5</v>
      </c>
      <c r="V56" s="5">
        <v>2.9989999999999999E-3</v>
      </c>
      <c r="W56" s="5">
        <v>-9.9900000000000006E-3</v>
      </c>
      <c r="X56" s="5">
        <v>1.5990000000000001E-2</v>
      </c>
      <c r="Y56" s="5">
        <v>0.65129999999999999</v>
      </c>
      <c r="Z56" s="5">
        <v>0.88117060000000003</v>
      </c>
      <c r="AA56" s="6">
        <v>1.0000000000000001E-5</v>
      </c>
      <c r="AB56" s="4">
        <v>3981</v>
      </c>
      <c r="AC56" s="4">
        <v>8</v>
      </c>
      <c r="AD56" s="5">
        <v>-5.3080000000000002E-3</v>
      </c>
      <c r="AE56" s="5">
        <v>-2.8559999999999999E-2</v>
      </c>
      <c r="AF56" s="5">
        <v>1.7940000000000001E-2</v>
      </c>
      <c r="AG56" s="5">
        <v>0.52170000000000005</v>
      </c>
      <c r="AH56" s="5">
        <v>0.96250000000000002</v>
      </c>
      <c r="AI56" s="6">
        <v>1.2999999999999999E-4</v>
      </c>
      <c r="AJ56" s="4">
        <v>144</v>
      </c>
      <c r="AK56" s="4">
        <v>0</v>
      </c>
      <c r="AL56" s="5">
        <v>2.8334432900515402E-2</v>
      </c>
      <c r="AM56" s="5">
        <v>-4.80091855112963E-2</v>
      </c>
      <c r="AN56" s="5">
        <v>0.10467805131232701</v>
      </c>
      <c r="AO56" s="5">
        <v>0.46417553307957998</v>
      </c>
      <c r="AP56" s="5">
        <v>0.62252689999999999</v>
      </c>
      <c r="AQ56" s="6">
        <v>3.77490679868561E-3</v>
      </c>
    </row>
    <row r="57" spans="1:43" x14ac:dyDescent="0.2">
      <c r="A57" s="25" t="s">
        <v>119</v>
      </c>
      <c r="B57" s="4">
        <v>11072</v>
      </c>
      <c r="C57" s="4">
        <v>22</v>
      </c>
      <c r="D57" s="5">
        <v>3.6510000000000002E-3</v>
      </c>
      <c r="E57" s="5">
        <v>-5.6709999999999998E-3</v>
      </c>
      <c r="F57" s="5">
        <v>1.2970000000000001E-2</v>
      </c>
      <c r="G57" s="5">
        <v>0.44330000000000003</v>
      </c>
      <c r="H57" s="5">
        <v>0.64529369999999997</v>
      </c>
      <c r="I57" s="6">
        <v>6.0000000000000002E-5</v>
      </c>
      <c r="J57" s="5">
        <v>3.0479999999999999E-3</v>
      </c>
      <c r="K57" s="5">
        <v>-5.6499999999999996E-3</v>
      </c>
      <c r="L57" s="5">
        <v>1.175E-2</v>
      </c>
      <c r="M57" s="5">
        <v>0.49280000000000002</v>
      </c>
      <c r="N57" s="5">
        <v>0.70840000000000003</v>
      </c>
      <c r="O57" s="6">
        <v>5.0000000000000002E-5</v>
      </c>
      <c r="P57" s="5">
        <v>1.9449999999999999E-3</v>
      </c>
      <c r="Q57" s="5">
        <v>-4.1599999999999996E-3</v>
      </c>
      <c r="R57" s="5">
        <v>8.0490000000000006E-3</v>
      </c>
      <c r="S57" s="5">
        <v>0.53290000000000004</v>
      </c>
      <c r="T57" s="5">
        <v>0.92159999999999997</v>
      </c>
      <c r="U57" s="6">
        <v>4.0000000000000003E-5</v>
      </c>
      <c r="V57" s="5">
        <v>1.414E-2</v>
      </c>
      <c r="W57" s="5">
        <v>2.0249999999999999E-3</v>
      </c>
      <c r="X57" s="5">
        <v>2.6259999999999999E-2</v>
      </c>
      <c r="Y57" s="5">
        <v>2.2450000000000001E-2</v>
      </c>
      <c r="Z57" s="5">
        <v>0.3029867</v>
      </c>
      <c r="AA57" s="6">
        <v>4.8000000000000001E-4</v>
      </c>
      <c r="AB57" s="4">
        <v>3980</v>
      </c>
      <c r="AC57" s="4">
        <v>6</v>
      </c>
      <c r="AD57" s="5">
        <v>3.5209999999999999E-4</v>
      </c>
      <c r="AE57" s="5">
        <v>-2.1510000000000001E-2</v>
      </c>
      <c r="AF57" s="5">
        <v>2.222E-2</v>
      </c>
      <c r="AG57" s="5">
        <v>0.96250000000000002</v>
      </c>
      <c r="AH57" s="5">
        <v>0.96250000000000002</v>
      </c>
      <c r="AI57" s="6">
        <v>0</v>
      </c>
      <c r="AJ57" s="4">
        <v>144</v>
      </c>
      <c r="AK57" s="4">
        <v>0</v>
      </c>
      <c r="AL57" s="5">
        <v>-3.47854226996464E-2</v>
      </c>
      <c r="AM57" s="5">
        <v>-0.11112448326046399</v>
      </c>
      <c r="AN57" s="5">
        <v>4.1553637861171097E-2</v>
      </c>
      <c r="AO57" s="5">
        <v>0.36905928688869299</v>
      </c>
      <c r="AP57" s="5">
        <v>0.62252689999999999</v>
      </c>
      <c r="AQ57" s="6">
        <v>5.6785217454991804E-3</v>
      </c>
    </row>
    <row r="58" spans="1:43" x14ac:dyDescent="0.2">
      <c r="A58" s="25" t="s">
        <v>120</v>
      </c>
      <c r="B58" s="4">
        <v>11073</v>
      </c>
      <c r="C58" s="4">
        <v>31</v>
      </c>
      <c r="D58" s="5">
        <v>-9.1940000000000008E-3</v>
      </c>
      <c r="E58" s="5">
        <v>-1.8530000000000001E-2</v>
      </c>
      <c r="F58" s="5">
        <v>1.4249999999999999E-4</v>
      </c>
      <c r="G58" s="5">
        <v>5.4039999999999998E-2</v>
      </c>
      <c r="H58" s="5">
        <v>0.52516669999999999</v>
      </c>
      <c r="I58" s="6">
        <v>3.4000000000000002E-4</v>
      </c>
      <c r="J58" s="5">
        <v>-1.0489999999999999E-2</v>
      </c>
      <c r="K58" s="5">
        <v>-1.9199999999999998E-2</v>
      </c>
      <c r="L58" s="5">
        <v>-1.7769999999999999E-3</v>
      </c>
      <c r="M58" s="5">
        <v>1.8540000000000001E-2</v>
      </c>
      <c r="N58" s="5">
        <v>0.42642000000000002</v>
      </c>
      <c r="O58" s="6">
        <v>5.1000000000000004E-4</v>
      </c>
      <c r="P58" s="5">
        <v>-4.9770000000000001E-4</v>
      </c>
      <c r="Q58" s="5">
        <v>-6.6150000000000002E-3</v>
      </c>
      <c r="R58" s="5">
        <v>5.6189999999999999E-3</v>
      </c>
      <c r="S58" s="5">
        <v>0.87350000000000005</v>
      </c>
      <c r="T58" s="5">
        <v>0.92159999999999997</v>
      </c>
      <c r="U58" s="6">
        <v>0</v>
      </c>
      <c r="V58" s="5">
        <v>-8.0809999999999996E-3</v>
      </c>
      <c r="W58" s="5">
        <v>-1.949E-2</v>
      </c>
      <c r="X58" s="5">
        <v>3.3279999999999998E-3</v>
      </c>
      <c r="Y58" s="5">
        <v>0.16569999999999999</v>
      </c>
      <c r="Z58" s="5">
        <v>0.80959999999999999</v>
      </c>
      <c r="AA58" s="6">
        <v>1.7000000000000001E-4</v>
      </c>
      <c r="AB58" s="4">
        <v>3981</v>
      </c>
      <c r="AC58" s="4">
        <v>8</v>
      </c>
      <c r="AD58" s="5">
        <v>-8.7469999999999996E-3</v>
      </c>
      <c r="AE58" s="5">
        <v>-3.1280000000000002E-2</v>
      </c>
      <c r="AF58" s="5">
        <v>1.3780000000000001E-2</v>
      </c>
      <c r="AG58" s="5">
        <v>0.30640000000000001</v>
      </c>
      <c r="AH58" s="5">
        <v>0.96250000000000002</v>
      </c>
      <c r="AI58" s="6">
        <v>3.6000000000000002E-4</v>
      </c>
      <c r="AJ58" s="4">
        <v>144</v>
      </c>
      <c r="AK58" s="4">
        <v>0</v>
      </c>
      <c r="AL58" s="5">
        <v>-3.2408456796851802E-2</v>
      </c>
      <c r="AM58" s="5">
        <v>-0.109261022943219</v>
      </c>
      <c r="AN58" s="5">
        <v>4.4444109349515599E-2</v>
      </c>
      <c r="AO58" s="5">
        <v>0.405720619614022</v>
      </c>
      <c r="AP58" s="5">
        <v>0.62252689999999999</v>
      </c>
      <c r="AQ58" s="6">
        <v>4.8675783325574399E-3</v>
      </c>
    </row>
    <row r="59" spans="1:43" x14ac:dyDescent="0.2">
      <c r="A59" s="25" t="s">
        <v>121</v>
      </c>
      <c r="B59" s="4">
        <v>11072</v>
      </c>
      <c r="C59" s="4">
        <v>29</v>
      </c>
      <c r="D59" s="5">
        <v>-6.3489999999999996E-3</v>
      </c>
      <c r="E59" s="5">
        <v>-1.6080000000000001E-2</v>
      </c>
      <c r="F59" s="5">
        <v>3.3830000000000002E-3</v>
      </c>
      <c r="G59" s="5">
        <v>0.20169999999999999</v>
      </c>
      <c r="H59" s="5">
        <v>0.5798875</v>
      </c>
      <c r="I59" s="6">
        <v>1.3999999999999999E-4</v>
      </c>
      <c r="J59" s="5">
        <v>-6.9719999999999999E-3</v>
      </c>
      <c r="K59" s="5">
        <v>-1.6060000000000001E-2</v>
      </c>
      <c r="L59" s="5">
        <v>2.1120000000000002E-3</v>
      </c>
      <c r="M59" s="5">
        <v>0.1331</v>
      </c>
      <c r="N59" s="5">
        <v>0.43732860000000001</v>
      </c>
      <c r="O59" s="6">
        <v>2.0000000000000001E-4</v>
      </c>
      <c r="P59" s="5">
        <v>-9.2889999999999997E-4</v>
      </c>
      <c r="Q59" s="5">
        <v>-7.3070000000000001E-3</v>
      </c>
      <c r="R59" s="5">
        <v>5.4489999999999999E-3</v>
      </c>
      <c r="S59" s="5">
        <v>0.77559999999999996</v>
      </c>
      <c r="T59" s="5">
        <v>0.92159999999999997</v>
      </c>
      <c r="U59" s="6">
        <v>1.0000000000000001E-5</v>
      </c>
      <c r="V59" s="5">
        <v>-3.0170000000000002E-3</v>
      </c>
      <c r="W59" s="5">
        <v>-1.555E-2</v>
      </c>
      <c r="X59" s="5">
        <v>9.5139999999999999E-3</v>
      </c>
      <c r="Y59" s="5">
        <v>0.63739999999999997</v>
      </c>
      <c r="Z59" s="5">
        <v>0.88117060000000003</v>
      </c>
      <c r="AA59" s="6">
        <v>2.0000000000000002E-5</v>
      </c>
      <c r="AB59" s="4">
        <v>3980</v>
      </c>
      <c r="AC59" s="4">
        <v>10</v>
      </c>
      <c r="AD59" s="5">
        <v>-1.2120000000000001E-2</v>
      </c>
      <c r="AE59" s="5">
        <v>-3.5340000000000003E-2</v>
      </c>
      <c r="AF59" s="5">
        <v>1.111E-2</v>
      </c>
      <c r="AG59" s="5">
        <v>0.19689999999999999</v>
      </c>
      <c r="AH59" s="5">
        <v>0.96250000000000002</v>
      </c>
      <c r="AI59" s="6">
        <v>6.4999999999999997E-4</v>
      </c>
      <c r="AJ59" s="4">
        <v>144</v>
      </c>
      <c r="AK59" s="4">
        <v>0</v>
      </c>
      <c r="AL59" s="5">
        <v>1.7210162568116999E-2</v>
      </c>
      <c r="AM59" s="5">
        <v>-6.1336243287983101E-2</v>
      </c>
      <c r="AN59" s="5">
        <v>9.5756568424217106E-2</v>
      </c>
      <c r="AO59" s="5">
        <v>0.66543532586993004</v>
      </c>
      <c r="AP59" s="5">
        <v>0.76525019999999999</v>
      </c>
      <c r="AQ59" s="6">
        <v>1.3191169091578601E-3</v>
      </c>
    </row>
    <row r="60" spans="1:43" x14ac:dyDescent="0.2">
      <c r="A60" s="25" t="s">
        <v>122</v>
      </c>
      <c r="B60" s="4">
        <v>11073</v>
      </c>
      <c r="C60" s="4">
        <v>20</v>
      </c>
      <c r="D60" s="5">
        <v>-7.1850000000000004E-3</v>
      </c>
      <c r="E60" s="5">
        <v>-1.6410000000000001E-2</v>
      </c>
      <c r="F60" s="5">
        <v>2.039E-3</v>
      </c>
      <c r="G60" s="5">
        <v>0.12740000000000001</v>
      </c>
      <c r="H60" s="5">
        <v>0.92752730000000005</v>
      </c>
      <c r="I60" s="6">
        <v>2.4000000000000001E-4</v>
      </c>
      <c r="J60" s="5">
        <v>-7.2989999999999999E-3</v>
      </c>
      <c r="K60" s="5">
        <v>-1.5910000000000001E-2</v>
      </c>
      <c r="L60" s="5">
        <v>1.3090000000000001E-3</v>
      </c>
      <c r="M60" s="5">
        <v>9.7070000000000004E-2</v>
      </c>
      <c r="N60" s="5">
        <v>0.90740480000000001</v>
      </c>
      <c r="O60" s="6">
        <v>2.7999999999999998E-4</v>
      </c>
      <c r="P60" s="5">
        <v>-4.7019999999999996E-3</v>
      </c>
      <c r="Q60" s="5">
        <v>-1.074E-2</v>
      </c>
      <c r="R60" s="5">
        <v>1.34E-3</v>
      </c>
      <c r="S60" s="5">
        <v>0.1278</v>
      </c>
      <c r="T60" s="5">
        <v>0.88952500000000001</v>
      </c>
      <c r="U60" s="6">
        <v>2.3000000000000001E-4</v>
      </c>
      <c r="V60" s="5">
        <v>-1.5299999999999999E-2</v>
      </c>
      <c r="W60" s="5">
        <v>-2.843E-2</v>
      </c>
      <c r="X60" s="5">
        <v>-2.173E-3</v>
      </c>
      <c r="Y60" s="5">
        <v>2.264E-2</v>
      </c>
      <c r="Z60" s="5">
        <v>0.42297000000000001</v>
      </c>
      <c r="AA60" s="6">
        <v>5.0000000000000001E-4</v>
      </c>
      <c r="AB60" s="4">
        <v>3981</v>
      </c>
      <c r="AC60" s="4">
        <v>6</v>
      </c>
      <c r="AD60" s="5">
        <v>-9.7610000000000006E-3</v>
      </c>
      <c r="AE60" s="5">
        <v>-3.2480000000000002E-2</v>
      </c>
      <c r="AF60" s="5">
        <v>1.2959999999999999E-2</v>
      </c>
      <c r="AG60" s="5">
        <v>0.2666</v>
      </c>
      <c r="AH60" s="5">
        <v>0.84930530000000004</v>
      </c>
      <c r="AI60" s="6">
        <v>4.4000000000000002E-4</v>
      </c>
      <c r="AJ60" s="4">
        <v>144</v>
      </c>
      <c r="AK60" s="4">
        <v>0</v>
      </c>
      <c r="AL60" s="5">
        <v>4.1028886668176799E-2</v>
      </c>
      <c r="AM60" s="5">
        <v>-4.0269802030111698E-2</v>
      </c>
      <c r="AN60" s="5">
        <v>0.12232757536646501</v>
      </c>
      <c r="AO60" s="5">
        <v>0.31998790946099198</v>
      </c>
      <c r="AP60" s="5">
        <v>0.79540129999999998</v>
      </c>
      <c r="AQ60" s="6">
        <v>6.95584105514263E-3</v>
      </c>
    </row>
    <row r="61" spans="1:43" x14ac:dyDescent="0.2">
      <c r="A61" s="25" t="s">
        <v>123</v>
      </c>
      <c r="B61" s="4">
        <v>11073</v>
      </c>
      <c r="C61" s="4">
        <v>23</v>
      </c>
      <c r="D61" s="5">
        <v>-5.189E-3</v>
      </c>
      <c r="E61" s="5">
        <v>-1.434E-2</v>
      </c>
      <c r="F61" s="5">
        <v>3.9639999999999996E-3</v>
      </c>
      <c r="G61" s="5">
        <v>0.26719999999999999</v>
      </c>
      <c r="H61" s="5">
        <v>0.92752730000000005</v>
      </c>
      <c r="I61" s="6">
        <v>1.3999999999999999E-4</v>
      </c>
      <c r="J61" s="5">
        <v>-5.8630000000000002E-3</v>
      </c>
      <c r="K61" s="5">
        <v>-1.44E-2</v>
      </c>
      <c r="L61" s="5">
        <v>2.6779999999999998E-3</v>
      </c>
      <c r="M61" s="5">
        <v>0.17910000000000001</v>
      </c>
      <c r="N61" s="5">
        <v>0.90740480000000001</v>
      </c>
      <c r="O61" s="6">
        <v>1.9000000000000001E-4</v>
      </c>
      <c r="P61" s="5">
        <v>-3.2680000000000001E-3</v>
      </c>
      <c r="Q61" s="5">
        <v>-9.2619999999999994E-3</v>
      </c>
      <c r="R61" s="5">
        <v>2.7260000000000001E-3</v>
      </c>
      <c r="S61" s="5">
        <v>0.28589999999999999</v>
      </c>
      <c r="T61" s="5">
        <v>0.88952500000000001</v>
      </c>
      <c r="U61" s="6">
        <v>1.2999999999999999E-4</v>
      </c>
      <c r="V61" s="5">
        <v>-1.0619999999999999E-2</v>
      </c>
      <c r="W61" s="5">
        <v>-2.3539999999999998E-2</v>
      </c>
      <c r="X61" s="5">
        <v>2.3010000000000001E-3</v>
      </c>
      <c r="Y61" s="5">
        <v>0.10780000000000001</v>
      </c>
      <c r="Z61" s="5">
        <v>0.80557500000000004</v>
      </c>
      <c r="AA61" s="6">
        <v>2.5999999999999998E-4</v>
      </c>
      <c r="AB61" s="4">
        <v>3981</v>
      </c>
      <c r="AC61" s="4">
        <v>8</v>
      </c>
      <c r="AD61" s="5">
        <v>-9.9249999999999998E-3</v>
      </c>
      <c r="AE61" s="5">
        <v>-3.2750000000000001E-2</v>
      </c>
      <c r="AF61" s="5">
        <v>1.29E-2</v>
      </c>
      <c r="AG61" s="5">
        <v>0.26200000000000001</v>
      </c>
      <c r="AH61" s="5">
        <v>0.84930530000000004</v>
      </c>
      <c r="AI61" s="6">
        <v>4.4999999999999999E-4</v>
      </c>
      <c r="AJ61" s="4">
        <v>144</v>
      </c>
      <c r="AK61" s="4">
        <v>0</v>
      </c>
      <c r="AL61" s="5">
        <v>2.7006357306439701E-3</v>
      </c>
      <c r="AM61" s="5">
        <v>-7.7479379607478194E-2</v>
      </c>
      <c r="AN61" s="5">
        <v>8.2880651068766104E-2</v>
      </c>
      <c r="AO61" s="5">
        <v>0.94698267662885605</v>
      </c>
      <c r="AP61" s="5">
        <v>0.989205</v>
      </c>
      <c r="AQ61" s="6">
        <v>3.1215055908875902E-5</v>
      </c>
    </row>
    <row r="62" spans="1:43" x14ac:dyDescent="0.2">
      <c r="A62" s="25" t="s">
        <v>124</v>
      </c>
      <c r="B62" s="4">
        <v>11074</v>
      </c>
      <c r="C62" s="4">
        <v>25</v>
      </c>
      <c r="D62" s="5">
        <v>2.1299999999999999E-3</v>
      </c>
      <c r="E62" s="5">
        <v>-6.7169999999999999E-3</v>
      </c>
      <c r="F62" s="5">
        <v>1.098E-2</v>
      </c>
      <c r="G62" s="5">
        <v>0.63739999999999997</v>
      </c>
      <c r="H62" s="5">
        <v>0.92752730000000005</v>
      </c>
      <c r="I62" s="6">
        <v>1.0000000000000001E-5</v>
      </c>
      <c r="J62" s="5">
        <v>1.5690000000000001E-3</v>
      </c>
      <c r="K62" s="5">
        <v>-6.6860000000000001E-3</v>
      </c>
      <c r="L62" s="5">
        <v>9.8239999999999994E-3</v>
      </c>
      <c r="M62" s="5">
        <v>0.70979999999999999</v>
      </c>
      <c r="N62" s="5">
        <v>0.90740480000000001</v>
      </c>
      <c r="O62" s="6">
        <v>1.0000000000000001E-5</v>
      </c>
      <c r="P62" s="5">
        <v>-1.0009999999999999E-3</v>
      </c>
      <c r="Q62" s="5">
        <v>-6.7939999999999997E-3</v>
      </c>
      <c r="R62" s="5">
        <v>4.7920000000000003E-3</v>
      </c>
      <c r="S62" s="5">
        <v>0.73519999999999996</v>
      </c>
      <c r="T62" s="5">
        <v>0.99468239999999997</v>
      </c>
      <c r="U62" s="6">
        <v>2.0000000000000002E-5</v>
      </c>
      <c r="V62" s="5">
        <v>9.6609999999999994E-3</v>
      </c>
      <c r="W62" s="5">
        <v>-1.102E-2</v>
      </c>
      <c r="X62" s="5">
        <v>3.0339999999999999E-2</v>
      </c>
      <c r="Y62" s="5">
        <v>0.36049999999999999</v>
      </c>
      <c r="Z62" s="5">
        <v>0.97070449999999997</v>
      </c>
      <c r="AA62" s="6">
        <v>8.0000000000000007E-5</v>
      </c>
      <c r="AB62" s="4">
        <v>3981</v>
      </c>
      <c r="AC62" s="4">
        <v>11</v>
      </c>
      <c r="AD62" s="5">
        <v>5.8849999999999996E-3</v>
      </c>
      <c r="AE62" s="5">
        <v>-1.533E-2</v>
      </c>
      <c r="AF62" s="5">
        <v>2.7089999999999999E-2</v>
      </c>
      <c r="AG62" s="5">
        <v>0.44409999999999999</v>
      </c>
      <c r="AH62" s="5">
        <v>0.84930530000000004</v>
      </c>
      <c r="AI62" s="6">
        <v>1.9000000000000001E-4</v>
      </c>
      <c r="AJ62" s="4">
        <v>144</v>
      </c>
      <c r="AK62" s="4">
        <v>0</v>
      </c>
      <c r="AL62" s="5">
        <v>2.6016087676441799E-2</v>
      </c>
      <c r="AM62" s="5">
        <v>-5.3516971292018503E-2</v>
      </c>
      <c r="AN62" s="5">
        <v>0.105549146644902</v>
      </c>
      <c r="AO62" s="5">
        <v>0.51873952776347798</v>
      </c>
      <c r="AP62" s="5">
        <v>0.79540129999999998</v>
      </c>
      <c r="AQ62" s="6">
        <v>2.9349631131884001E-3</v>
      </c>
    </row>
    <row r="63" spans="1:43" x14ac:dyDescent="0.2">
      <c r="A63" s="25" t="s">
        <v>125</v>
      </c>
      <c r="B63" s="4">
        <v>11073</v>
      </c>
      <c r="C63" s="4">
        <v>29</v>
      </c>
      <c r="D63" s="5">
        <v>-2.0330000000000001E-3</v>
      </c>
      <c r="E63" s="5">
        <v>-1.0449999999999999E-2</v>
      </c>
      <c r="F63" s="5">
        <v>6.3790000000000001E-3</v>
      </c>
      <c r="G63" s="5">
        <v>0.6361</v>
      </c>
      <c r="H63" s="5">
        <v>0.92752730000000005</v>
      </c>
      <c r="I63" s="6">
        <v>3.0000000000000001E-5</v>
      </c>
      <c r="J63" s="5">
        <v>-5.9610000000000002E-4</v>
      </c>
      <c r="K63" s="5">
        <v>-8.4550000000000007E-3</v>
      </c>
      <c r="L63" s="5">
        <v>7.2630000000000004E-3</v>
      </c>
      <c r="M63" s="5">
        <v>0.88200000000000001</v>
      </c>
      <c r="N63" s="5">
        <v>0.92209090000000005</v>
      </c>
      <c r="O63" s="6">
        <v>0</v>
      </c>
      <c r="P63" s="5">
        <v>-4.4809999999999997E-3</v>
      </c>
      <c r="Q63" s="5">
        <v>-9.9939999999999994E-3</v>
      </c>
      <c r="R63" s="5">
        <v>1.0319999999999999E-3</v>
      </c>
      <c r="S63" s="5">
        <v>0.11169999999999999</v>
      </c>
      <c r="T63" s="5">
        <v>0.88952500000000001</v>
      </c>
      <c r="U63" s="6">
        <v>2.4000000000000001E-4</v>
      </c>
      <c r="V63" s="5">
        <v>-2.3830000000000001E-3</v>
      </c>
      <c r="W63" s="5">
        <v>-1.2160000000000001E-2</v>
      </c>
      <c r="X63" s="5">
        <v>7.3920000000000001E-3</v>
      </c>
      <c r="Y63" s="5">
        <v>0.63329999999999997</v>
      </c>
      <c r="Z63" s="5">
        <v>0.97070449999999997</v>
      </c>
      <c r="AA63" s="6">
        <v>2.0000000000000002E-5</v>
      </c>
      <c r="AB63" s="4">
        <v>3981</v>
      </c>
      <c r="AC63" s="4">
        <v>8</v>
      </c>
      <c r="AD63" s="5">
        <v>7.4980000000000003E-3</v>
      </c>
      <c r="AE63" s="5">
        <v>-1.264E-2</v>
      </c>
      <c r="AF63" s="5">
        <v>2.7629999999999998E-2</v>
      </c>
      <c r="AG63" s="5">
        <v>0.3231</v>
      </c>
      <c r="AH63" s="5">
        <v>0.84930530000000004</v>
      </c>
      <c r="AI63" s="6">
        <v>3.3E-4</v>
      </c>
      <c r="AJ63" s="4">
        <v>144</v>
      </c>
      <c r="AK63" s="4">
        <v>0</v>
      </c>
      <c r="AL63" s="5">
        <v>5.50891779168587E-3</v>
      </c>
      <c r="AM63" s="5">
        <v>-7.58279243153656E-2</v>
      </c>
      <c r="AN63" s="5">
        <v>8.6845759898737399E-2</v>
      </c>
      <c r="AO63" s="5">
        <v>0.89363143430305403</v>
      </c>
      <c r="AP63" s="5">
        <v>0.989205</v>
      </c>
      <c r="AQ63" s="6">
        <v>1.2620548522283801E-4</v>
      </c>
    </row>
    <row r="64" spans="1:43" x14ac:dyDescent="0.2">
      <c r="A64" s="25" t="s">
        <v>126</v>
      </c>
      <c r="B64" s="4">
        <v>11073</v>
      </c>
      <c r="C64" s="4">
        <v>18</v>
      </c>
      <c r="D64" s="5">
        <v>2.7309999999999999E-3</v>
      </c>
      <c r="E64" s="5">
        <v>-6.0369999999999998E-3</v>
      </c>
      <c r="F64" s="5">
        <v>1.15E-2</v>
      </c>
      <c r="G64" s="5">
        <v>0.54200000000000004</v>
      </c>
      <c r="H64" s="5">
        <v>0.92752730000000005</v>
      </c>
      <c r="I64" s="6">
        <v>3.0000000000000001E-5</v>
      </c>
      <c r="J64" s="5">
        <v>4.0039999999999997E-3</v>
      </c>
      <c r="K64" s="5">
        <v>-4.1869999999999997E-3</v>
      </c>
      <c r="L64" s="5">
        <v>1.2189999999999999E-2</v>
      </c>
      <c r="M64" s="5">
        <v>0.3387</v>
      </c>
      <c r="N64" s="5">
        <v>0.90740480000000001</v>
      </c>
      <c r="O64" s="6">
        <v>9.0000000000000006E-5</v>
      </c>
      <c r="P64" s="5">
        <v>-1.7080000000000001E-3</v>
      </c>
      <c r="Q64" s="5">
        <v>-7.456E-3</v>
      </c>
      <c r="R64" s="5">
        <v>4.0400000000000002E-3</v>
      </c>
      <c r="S64" s="5">
        <v>0.56089999999999995</v>
      </c>
      <c r="T64" s="5">
        <v>0.88952500000000001</v>
      </c>
      <c r="U64" s="6">
        <v>3.0000000000000001E-5</v>
      </c>
      <c r="V64" s="5">
        <v>3.32E-3</v>
      </c>
      <c r="W64" s="5">
        <v>-6.8970000000000004E-3</v>
      </c>
      <c r="X64" s="5">
        <v>1.354E-2</v>
      </c>
      <c r="Y64" s="5">
        <v>0.52480000000000004</v>
      </c>
      <c r="Z64" s="5">
        <v>0.97070449999999997</v>
      </c>
      <c r="AA64" s="6">
        <v>4.0000000000000003E-5</v>
      </c>
      <c r="AB64" s="4">
        <v>3981</v>
      </c>
      <c r="AC64" s="4">
        <v>4</v>
      </c>
      <c r="AD64" s="5">
        <v>3.8890000000000001E-3</v>
      </c>
      <c r="AE64" s="5">
        <v>-1.729E-2</v>
      </c>
      <c r="AF64" s="5">
        <v>2.5069999999999999E-2</v>
      </c>
      <c r="AG64" s="5">
        <v>0.60150000000000003</v>
      </c>
      <c r="AH64" s="5">
        <v>0.84930530000000004</v>
      </c>
      <c r="AI64" s="6">
        <v>8.0000000000000007E-5</v>
      </c>
      <c r="AJ64" s="4">
        <v>144</v>
      </c>
      <c r="AK64" s="4">
        <v>0</v>
      </c>
      <c r="AL64" s="5">
        <v>5.7284707822639697E-2</v>
      </c>
      <c r="AM64" s="5">
        <v>-2.3599610628259399E-2</v>
      </c>
      <c r="AN64" s="5">
        <v>0.138169026273539</v>
      </c>
      <c r="AO64" s="5">
        <v>0.163587313161242</v>
      </c>
      <c r="AP64" s="5">
        <v>0.79540129999999998</v>
      </c>
      <c r="AQ64" s="6">
        <v>1.36008640904126E-2</v>
      </c>
    </row>
    <row r="65" spans="1:43" x14ac:dyDescent="0.2">
      <c r="A65" s="25" t="s">
        <v>127</v>
      </c>
      <c r="B65" s="4">
        <v>11071</v>
      </c>
      <c r="C65" s="4">
        <v>55</v>
      </c>
      <c r="D65" s="5">
        <v>1.7769999999999999E-3</v>
      </c>
      <c r="E65" s="5">
        <v>-8.1089999999999999E-3</v>
      </c>
      <c r="F65" s="5">
        <v>1.166E-2</v>
      </c>
      <c r="G65" s="5">
        <v>0.72489999999999999</v>
      </c>
      <c r="H65" s="5">
        <v>0.92752730000000005</v>
      </c>
      <c r="I65" s="6">
        <v>1.0000000000000001E-5</v>
      </c>
      <c r="J65" s="5">
        <v>1.044E-3</v>
      </c>
      <c r="K65" s="5">
        <v>-8.1899999999999994E-3</v>
      </c>
      <c r="L65" s="5">
        <v>1.0279999999999999E-2</v>
      </c>
      <c r="M65" s="5">
        <v>0.82479999999999998</v>
      </c>
      <c r="N65" s="5">
        <v>0.90740480000000001</v>
      </c>
      <c r="O65" s="6">
        <v>0</v>
      </c>
      <c r="P65" s="5">
        <v>1.2310000000000001E-4</v>
      </c>
      <c r="Q65" s="5">
        <v>-6.3530000000000001E-3</v>
      </c>
      <c r="R65" s="5">
        <v>6.6E-3</v>
      </c>
      <c r="S65" s="5">
        <v>0.97030000000000005</v>
      </c>
      <c r="T65" s="5">
        <v>0.99619999999999997</v>
      </c>
      <c r="U65" s="6">
        <v>0</v>
      </c>
      <c r="V65" s="5">
        <v>2.0470000000000002E-3</v>
      </c>
      <c r="W65" s="5">
        <v>-8.9079999999999993E-3</v>
      </c>
      <c r="X65" s="5">
        <v>1.2999999999999999E-2</v>
      </c>
      <c r="Y65" s="5">
        <v>0.71450000000000002</v>
      </c>
      <c r="Z65" s="5">
        <v>0.97070449999999997</v>
      </c>
      <c r="AA65" s="6">
        <v>1.0000000000000001E-5</v>
      </c>
      <c r="AB65" s="4">
        <v>3980</v>
      </c>
      <c r="AC65" s="4">
        <v>12</v>
      </c>
      <c r="AD65" s="5">
        <v>3.0870000000000002E-4</v>
      </c>
      <c r="AE65" s="5">
        <v>-2.3300000000000001E-2</v>
      </c>
      <c r="AF65" s="5">
        <v>2.3910000000000001E-2</v>
      </c>
      <c r="AG65" s="5">
        <v>0.96960000000000002</v>
      </c>
      <c r="AH65" s="5">
        <v>0.96960000000000002</v>
      </c>
      <c r="AI65" s="6">
        <v>0</v>
      </c>
      <c r="AJ65" s="4">
        <v>144</v>
      </c>
      <c r="AK65" s="4">
        <v>0</v>
      </c>
      <c r="AL65" s="5">
        <v>-2.5903506581978802E-2</v>
      </c>
      <c r="AM65" s="5">
        <v>-0.102109018192172</v>
      </c>
      <c r="AN65" s="5">
        <v>5.0302005028214802E-2</v>
      </c>
      <c r="AO65" s="5">
        <v>0.50253264101183304</v>
      </c>
      <c r="AP65" s="5">
        <v>0.79540129999999998</v>
      </c>
      <c r="AQ65" s="6">
        <v>3.1684702006672498E-3</v>
      </c>
    </row>
    <row r="66" spans="1:43" x14ac:dyDescent="0.2">
      <c r="A66" s="25" t="s">
        <v>128</v>
      </c>
      <c r="B66" s="4">
        <v>11073</v>
      </c>
      <c r="C66" s="4">
        <v>71</v>
      </c>
      <c r="D66" s="5">
        <v>5.5180000000000003E-3</v>
      </c>
      <c r="E66" s="5">
        <v>-4.2560000000000002E-3</v>
      </c>
      <c r="F66" s="5">
        <v>1.529E-2</v>
      </c>
      <c r="G66" s="5">
        <v>0.26919999999999999</v>
      </c>
      <c r="H66" s="5">
        <v>0.92752730000000005</v>
      </c>
      <c r="I66" s="6">
        <v>9.0000000000000006E-5</v>
      </c>
      <c r="J66" s="5">
        <v>5.182E-3</v>
      </c>
      <c r="K66" s="5">
        <v>-3.9449999999999997E-3</v>
      </c>
      <c r="L66" s="5">
        <v>1.431E-2</v>
      </c>
      <c r="M66" s="5">
        <v>0.26650000000000001</v>
      </c>
      <c r="N66" s="5">
        <v>0.90740480000000001</v>
      </c>
      <c r="O66" s="6">
        <v>1E-4</v>
      </c>
      <c r="P66" s="5">
        <v>3.3760000000000001E-3</v>
      </c>
      <c r="Q66" s="5">
        <v>-3.0240000000000002E-3</v>
      </c>
      <c r="R66" s="5">
        <v>9.776E-3</v>
      </c>
      <c r="S66" s="5">
        <v>0.3019</v>
      </c>
      <c r="T66" s="5">
        <v>0.88952500000000001</v>
      </c>
      <c r="U66" s="6">
        <v>8.0000000000000007E-5</v>
      </c>
      <c r="V66" s="5">
        <v>6.45E-3</v>
      </c>
      <c r="W66" s="5">
        <v>-4.1139999999999996E-3</v>
      </c>
      <c r="X66" s="5">
        <v>1.7010000000000001E-2</v>
      </c>
      <c r="Y66" s="5">
        <v>0.2321</v>
      </c>
      <c r="Z66" s="5">
        <v>0.90159999999999996</v>
      </c>
      <c r="AA66" s="6">
        <v>1.2E-4</v>
      </c>
      <c r="AB66" s="4">
        <v>3981</v>
      </c>
      <c r="AC66" s="4">
        <v>25</v>
      </c>
      <c r="AD66" s="5">
        <v>-3.6930000000000001E-3</v>
      </c>
      <c r="AE66" s="5">
        <v>-2.6349999999999998E-2</v>
      </c>
      <c r="AF66" s="5">
        <v>1.8960000000000001E-2</v>
      </c>
      <c r="AG66" s="5">
        <v>0.64119999999999999</v>
      </c>
      <c r="AH66" s="5">
        <v>0.84930530000000004</v>
      </c>
      <c r="AI66" s="6">
        <v>6.0000000000000002E-5</v>
      </c>
      <c r="AJ66" s="4">
        <v>144</v>
      </c>
      <c r="AK66" s="4">
        <v>0</v>
      </c>
      <c r="AL66" s="5">
        <v>-1.9855145060854499E-3</v>
      </c>
      <c r="AM66" s="5">
        <v>-7.6904193070735996E-2</v>
      </c>
      <c r="AN66" s="5">
        <v>7.2933164058565106E-2</v>
      </c>
      <c r="AO66" s="5">
        <v>0.95827233270063406</v>
      </c>
      <c r="AP66" s="5">
        <v>0.989205</v>
      </c>
      <c r="AQ66" s="6">
        <v>1.9325725223270901E-5</v>
      </c>
    </row>
    <row r="67" spans="1:43" x14ac:dyDescent="0.2">
      <c r="A67" s="25" t="s">
        <v>129</v>
      </c>
      <c r="B67" s="4">
        <v>11073</v>
      </c>
      <c r="C67" s="4">
        <v>14</v>
      </c>
      <c r="D67" s="5">
        <v>7.4350000000000002E-4</v>
      </c>
      <c r="E67" s="5">
        <v>-8.8260000000000005E-3</v>
      </c>
      <c r="F67" s="5">
        <v>1.031E-2</v>
      </c>
      <c r="G67" s="5">
        <v>0.87909999999999999</v>
      </c>
      <c r="H67" s="5">
        <v>0.92752730000000005</v>
      </c>
      <c r="I67" s="6">
        <v>0</v>
      </c>
      <c r="J67" s="5">
        <v>2.1120000000000002E-3</v>
      </c>
      <c r="K67" s="5">
        <v>-6.8209999999999998E-3</v>
      </c>
      <c r="L67" s="5">
        <v>1.1050000000000001E-2</v>
      </c>
      <c r="M67" s="5">
        <v>0.64339999999999997</v>
      </c>
      <c r="N67" s="5">
        <v>0.90740480000000001</v>
      </c>
      <c r="O67" s="6">
        <v>2.0000000000000002E-5</v>
      </c>
      <c r="P67" s="5">
        <v>-1.5939999999999999E-3</v>
      </c>
      <c r="Q67" s="5">
        <v>-7.8659999999999997E-3</v>
      </c>
      <c r="R67" s="5">
        <v>4.6779999999999999E-3</v>
      </c>
      <c r="S67" s="5">
        <v>0.61880000000000002</v>
      </c>
      <c r="T67" s="5">
        <v>0.88952500000000001</v>
      </c>
      <c r="U67" s="6">
        <v>3.0000000000000001E-5</v>
      </c>
      <c r="V67" s="5">
        <v>1.4249999999999999E-4</v>
      </c>
      <c r="W67" s="5">
        <v>-1.2370000000000001E-2</v>
      </c>
      <c r="X67" s="5">
        <v>1.265E-2</v>
      </c>
      <c r="Y67" s="5">
        <v>0.98219999999999996</v>
      </c>
      <c r="Z67" s="5">
        <v>0.98219999999999996</v>
      </c>
      <c r="AA67" s="6">
        <v>0</v>
      </c>
      <c r="AB67" s="4">
        <v>3981</v>
      </c>
      <c r="AC67" s="4">
        <v>3</v>
      </c>
      <c r="AD67" s="5">
        <v>3.0899999999999999E-3</v>
      </c>
      <c r="AE67" s="5">
        <v>-2.0129999999999999E-2</v>
      </c>
      <c r="AF67" s="5">
        <v>2.631E-2</v>
      </c>
      <c r="AG67" s="5">
        <v>0.7016</v>
      </c>
      <c r="AH67" s="5">
        <v>0.84930530000000004</v>
      </c>
      <c r="AI67" s="6">
        <v>4.0000000000000003E-5</v>
      </c>
      <c r="AJ67" s="4">
        <v>144</v>
      </c>
      <c r="AK67" s="4">
        <v>0</v>
      </c>
      <c r="AL67" s="5">
        <v>5.80779570090331E-2</v>
      </c>
      <c r="AM67" s="5">
        <v>-2.0534835298938001E-2</v>
      </c>
      <c r="AN67" s="5">
        <v>0.13669074931700401</v>
      </c>
      <c r="AO67" s="5">
        <v>0.14629492552797399</v>
      </c>
      <c r="AP67" s="5">
        <v>0.79540129999999998</v>
      </c>
      <c r="AQ67" s="6">
        <v>1.47807920036959E-2</v>
      </c>
    </row>
    <row r="68" spans="1:43" x14ac:dyDescent="0.2">
      <c r="A68" s="25" t="s">
        <v>130</v>
      </c>
      <c r="B68" s="4">
        <v>11073</v>
      </c>
      <c r="C68" s="4">
        <v>38</v>
      </c>
      <c r="D68" s="5">
        <v>-9.6650000000000002E-4</v>
      </c>
      <c r="E68" s="5">
        <v>-1.0840000000000001E-2</v>
      </c>
      <c r="F68" s="5">
        <v>8.907E-3</v>
      </c>
      <c r="G68" s="5">
        <v>0.84799999999999998</v>
      </c>
      <c r="H68" s="5">
        <v>0.92752730000000005</v>
      </c>
      <c r="I68" s="6">
        <v>1.0000000000000001E-5</v>
      </c>
      <c r="J68" s="5">
        <v>8.8350000000000006E-5</v>
      </c>
      <c r="K68" s="5">
        <v>-9.1299999999999992E-3</v>
      </c>
      <c r="L68" s="5">
        <v>9.306E-3</v>
      </c>
      <c r="M68" s="5">
        <v>0.98499999999999999</v>
      </c>
      <c r="N68" s="5">
        <v>0.98499999999999999</v>
      </c>
      <c r="O68" s="6">
        <v>0</v>
      </c>
      <c r="P68" s="5">
        <v>-1.6900000000000001E-3</v>
      </c>
      <c r="Q68" s="5">
        <v>-8.1609999999999999E-3</v>
      </c>
      <c r="R68" s="5">
        <v>4.7809999999999997E-3</v>
      </c>
      <c r="S68" s="5">
        <v>0.60919999999999996</v>
      </c>
      <c r="T68" s="5">
        <v>0.88952500000000001</v>
      </c>
      <c r="U68" s="6">
        <v>3.0000000000000001E-5</v>
      </c>
      <c r="V68" s="5">
        <v>-1.374E-3</v>
      </c>
      <c r="W68" s="5">
        <v>-1.43E-2</v>
      </c>
      <c r="X68" s="5">
        <v>1.1560000000000001E-2</v>
      </c>
      <c r="Y68" s="5">
        <v>0.83520000000000005</v>
      </c>
      <c r="Z68" s="5">
        <v>0.97070449999999997</v>
      </c>
      <c r="AA68" s="6">
        <v>0</v>
      </c>
      <c r="AB68" s="4">
        <v>3981</v>
      </c>
      <c r="AC68" s="4">
        <v>16</v>
      </c>
      <c r="AD68" s="5">
        <v>2.2100000000000002E-3</v>
      </c>
      <c r="AE68" s="5">
        <v>-2.0969999999999999E-2</v>
      </c>
      <c r="AF68" s="5">
        <v>2.5389999999999999E-2</v>
      </c>
      <c r="AG68" s="5">
        <v>0.7823</v>
      </c>
      <c r="AH68" s="5">
        <v>0.89964500000000003</v>
      </c>
      <c r="AI68" s="6">
        <v>2.0000000000000002E-5</v>
      </c>
      <c r="AJ68" s="4">
        <v>144</v>
      </c>
      <c r="AK68" s="4">
        <v>0</v>
      </c>
      <c r="AL68" s="5">
        <v>3.5389562473799499E-2</v>
      </c>
      <c r="AM68" s="5">
        <v>-4.3651937030891499E-2</v>
      </c>
      <c r="AN68" s="5">
        <v>0.11443106197849</v>
      </c>
      <c r="AO68" s="5">
        <v>0.377431264795699</v>
      </c>
      <c r="AP68" s="5">
        <v>0.79540129999999998</v>
      </c>
      <c r="AQ68" s="6">
        <v>5.4835958130044996E-3</v>
      </c>
    </row>
    <row r="69" spans="1:43" x14ac:dyDescent="0.2">
      <c r="A69" s="25" t="s">
        <v>131</v>
      </c>
      <c r="B69" s="4">
        <v>11074</v>
      </c>
      <c r="C69" s="4">
        <v>37</v>
      </c>
      <c r="D69" s="5">
        <v>1.8940000000000002E-5</v>
      </c>
      <c r="E69" s="5">
        <v>-8.9090000000000003E-3</v>
      </c>
      <c r="F69" s="5">
        <v>8.9470000000000001E-3</v>
      </c>
      <c r="G69" s="5">
        <v>0.99670000000000003</v>
      </c>
      <c r="H69" s="5">
        <v>0.99670000000000003</v>
      </c>
      <c r="I69" s="6">
        <v>0</v>
      </c>
      <c r="J69" s="5">
        <v>-1.4040000000000001E-3</v>
      </c>
      <c r="K69" s="5">
        <v>-9.7370000000000009E-3</v>
      </c>
      <c r="L69" s="5">
        <v>6.9290000000000003E-3</v>
      </c>
      <c r="M69" s="5">
        <v>0.74160000000000004</v>
      </c>
      <c r="N69" s="5">
        <v>0.90740480000000001</v>
      </c>
      <c r="O69" s="6">
        <v>1.0000000000000001E-5</v>
      </c>
      <c r="P69" s="5">
        <v>1.7679999999999999E-4</v>
      </c>
      <c r="Q69" s="5">
        <v>-5.672E-3</v>
      </c>
      <c r="R69" s="5">
        <v>6.025E-3</v>
      </c>
      <c r="S69" s="5">
        <v>0.95279999999999998</v>
      </c>
      <c r="T69" s="5">
        <v>0.99619999999999997</v>
      </c>
      <c r="U69" s="6">
        <v>0</v>
      </c>
      <c r="V69" s="5">
        <v>9.3470000000000001E-4</v>
      </c>
      <c r="W69" s="5">
        <v>-1.023E-2</v>
      </c>
      <c r="X69" s="5">
        <v>1.21E-2</v>
      </c>
      <c r="Y69" s="5">
        <v>0.86990000000000001</v>
      </c>
      <c r="Z69" s="5">
        <v>0.97070449999999997</v>
      </c>
      <c r="AA69" s="6">
        <v>0</v>
      </c>
      <c r="AB69" s="4">
        <v>3981</v>
      </c>
      <c r="AC69" s="4">
        <v>12</v>
      </c>
      <c r="AD69" s="5">
        <v>5.6709999999999996E-4</v>
      </c>
      <c r="AE69" s="5">
        <v>-2.1100000000000001E-2</v>
      </c>
      <c r="AF69" s="5">
        <v>2.223E-2</v>
      </c>
      <c r="AG69" s="5">
        <v>0.93910000000000005</v>
      </c>
      <c r="AH69" s="5">
        <v>0.96960000000000002</v>
      </c>
      <c r="AI69" s="6">
        <v>0</v>
      </c>
      <c r="AJ69" s="4">
        <v>144</v>
      </c>
      <c r="AK69" s="4">
        <v>0</v>
      </c>
      <c r="AL69" s="5">
        <v>3.49942854716788E-2</v>
      </c>
      <c r="AM69" s="5">
        <v>-4.4412386055265297E-2</v>
      </c>
      <c r="AN69" s="5">
        <v>0.114400956998623</v>
      </c>
      <c r="AO69" s="5">
        <v>0.38495286446437799</v>
      </c>
      <c r="AP69" s="5">
        <v>0.79540129999999998</v>
      </c>
      <c r="AQ69" s="6">
        <v>5.3135537019843599E-3</v>
      </c>
    </row>
    <row r="70" spans="1:43" x14ac:dyDescent="0.2">
      <c r="A70" s="25" t="s">
        <v>132</v>
      </c>
      <c r="B70" s="4">
        <v>11073</v>
      </c>
      <c r="C70" s="4">
        <v>55</v>
      </c>
      <c r="D70" s="5">
        <v>-5.0850000000000001E-3</v>
      </c>
      <c r="E70" s="5">
        <v>-1.418E-2</v>
      </c>
      <c r="F70" s="5">
        <v>4.0140000000000002E-3</v>
      </c>
      <c r="G70" s="5">
        <v>0.27410000000000001</v>
      </c>
      <c r="H70" s="5">
        <v>0.92752730000000005</v>
      </c>
      <c r="I70" s="6">
        <v>1.2999999999999999E-4</v>
      </c>
      <c r="J70" s="5">
        <v>-3.2160000000000001E-3</v>
      </c>
      <c r="K70" s="5">
        <v>-1.171E-2</v>
      </c>
      <c r="L70" s="5">
        <v>5.274E-3</v>
      </c>
      <c r="M70" s="5">
        <v>0.45839999999999997</v>
      </c>
      <c r="N70" s="5">
        <v>0.90740480000000001</v>
      </c>
      <c r="O70" s="6">
        <v>6.0000000000000002E-5</v>
      </c>
      <c r="P70" s="5">
        <v>-5.9940000000000002E-3</v>
      </c>
      <c r="Q70" s="5">
        <v>-1.1950000000000001E-2</v>
      </c>
      <c r="R70" s="5">
        <v>-3.65E-5</v>
      </c>
      <c r="S70" s="5">
        <v>4.9029999999999997E-2</v>
      </c>
      <c r="T70" s="5">
        <v>0.88952500000000001</v>
      </c>
      <c r="U70" s="6">
        <v>3.8999999999999999E-4</v>
      </c>
      <c r="V70" s="5">
        <v>-1.048E-2</v>
      </c>
      <c r="W70" s="5">
        <v>-2.4389999999999998E-2</v>
      </c>
      <c r="X70" s="5">
        <v>3.421E-3</v>
      </c>
      <c r="Y70" s="5">
        <v>0.1401</v>
      </c>
      <c r="Z70" s="5">
        <v>0.80557500000000004</v>
      </c>
      <c r="AA70" s="6">
        <v>2.1000000000000001E-4</v>
      </c>
      <c r="AB70" s="4">
        <v>3981</v>
      </c>
      <c r="AC70" s="4">
        <v>25</v>
      </c>
      <c r="AD70" s="5">
        <v>-3.7620000000000002E-3</v>
      </c>
      <c r="AE70" s="5">
        <v>-2.581E-2</v>
      </c>
      <c r="AF70" s="5">
        <v>1.8290000000000001E-2</v>
      </c>
      <c r="AG70" s="5">
        <v>0.62639999999999996</v>
      </c>
      <c r="AH70" s="5">
        <v>0.84930530000000004</v>
      </c>
      <c r="AI70" s="6">
        <v>6.9999999999999994E-5</v>
      </c>
      <c r="AJ70" s="4">
        <v>144</v>
      </c>
      <c r="AK70" s="4">
        <v>0</v>
      </c>
      <c r="AL70" s="5">
        <v>-9.3117399797715602E-3</v>
      </c>
      <c r="AM70" s="5">
        <v>-8.7781545119540894E-2</v>
      </c>
      <c r="AN70" s="5">
        <v>6.9158065159997797E-2</v>
      </c>
      <c r="AO70" s="5">
        <v>0.81478873329405599</v>
      </c>
      <c r="AP70" s="5">
        <v>0.989205</v>
      </c>
      <c r="AQ70" s="6">
        <v>3.8730716722137898E-4</v>
      </c>
    </row>
    <row r="71" spans="1:43" x14ac:dyDescent="0.2">
      <c r="A71" s="25" t="s">
        <v>133</v>
      </c>
      <c r="B71" s="4">
        <v>11073</v>
      </c>
      <c r="C71" s="4">
        <v>62</v>
      </c>
      <c r="D71" s="5">
        <v>1.1299999999999999E-3</v>
      </c>
      <c r="E71" s="5">
        <v>-7.2240000000000004E-3</v>
      </c>
      <c r="F71" s="5">
        <v>9.4850000000000004E-3</v>
      </c>
      <c r="G71" s="5">
        <v>0.79110000000000003</v>
      </c>
      <c r="H71" s="5">
        <v>0.92752730000000005</v>
      </c>
      <c r="I71" s="6">
        <v>0</v>
      </c>
      <c r="J71" s="5">
        <v>-1.1100000000000001E-3</v>
      </c>
      <c r="K71" s="5">
        <v>-8.907E-3</v>
      </c>
      <c r="L71" s="5">
        <v>6.6860000000000001E-3</v>
      </c>
      <c r="M71" s="5">
        <v>0.78039999999999998</v>
      </c>
      <c r="N71" s="5">
        <v>0.90740480000000001</v>
      </c>
      <c r="O71" s="6">
        <v>1.0000000000000001E-5</v>
      </c>
      <c r="P71" s="5">
        <v>1.8029999999999999E-3</v>
      </c>
      <c r="Q71" s="5">
        <v>-3.666E-3</v>
      </c>
      <c r="R71" s="5">
        <v>7.273E-3</v>
      </c>
      <c r="S71" s="5">
        <v>0.51870000000000005</v>
      </c>
      <c r="T71" s="5">
        <v>0.88952500000000001</v>
      </c>
      <c r="U71" s="6">
        <v>3.0000000000000001E-5</v>
      </c>
      <c r="V71" s="5">
        <v>8.2600000000000002E-4</v>
      </c>
      <c r="W71" s="5">
        <v>-8.3850000000000001E-3</v>
      </c>
      <c r="X71" s="5">
        <v>1.004E-2</v>
      </c>
      <c r="Y71" s="5">
        <v>0.86070000000000002</v>
      </c>
      <c r="Z71" s="5">
        <v>0.97070449999999997</v>
      </c>
      <c r="AA71" s="6">
        <v>0</v>
      </c>
      <c r="AB71" s="4">
        <v>3981</v>
      </c>
      <c r="AC71" s="4">
        <v>25</v>
      </c>
      <c r="AD71" s="5">
        <v>-3.0400000000000002E-3</v>
      </c>
      <c r="AE71" s="5">
        <v>-2.3050000000000001E-2</v>
      </c>
      <c r="AF71" s="5">
        <v>1.6969999999999999E-2</v>
      </c>
      <c r="AG71" s="5">
        <v>0.66310000000000002</v>
      </c>
      <c r="AH71" s="5">
        <v>0.84930530000000004</v>
      </c>
      <c r="AI71" s="6">
        <v>6.0000000000000002E-5</v>
      </c>
      <c r="AJ71" s="4">
        <v>144</v>
      </c>
      <c r="AK71" s="4">
        <v>0</v>
      </c>
      <c r="AL71" s="5">
        <v>2.1339133899136799E-2</v>
      </c>
      <c r="AM71" s="5">
        <v>-5.7855335088678801E-2</v>
      </c>
      <c r="AN71" s="5">
        <v>0.100533602886952</v>
      </c>
      <c r="AO71" s="5">
        <v>0.594946350850588</v>
      </c>
      <c r="AP71" s="5">
        <v>0.8049269</v>
      </c>
      <c r="AQ71" s="6">
        <v>1.9934997553184299E-3</v>
      </c>
    </row>
    <row r="72" spans="1:43" x14ac:dyDescent="0.2">
      <c r="A72" s="25" t="s">
        <v>134</v>
      </c>
      <c r="B72" s="4">
        <v>11073</v>
      </c>
      <c r="C72" s="4">
        <v>45</v>
      </c>
      <c r="D72" s="5">
        <v>7.873E-4</v>
      </c>
      <c r="E72" s="5">
        <v>-7.4359999999999999E-3</v>
      </c>
      <c r="F72" s="5">
        <v>9.0109999999999999E-3</v>
      </c>
      <c r="G72" s="5">
        <v>0.85129999999999995</v>
      </c>
      <c r="H72" s="5">
        <v>0.92752730000000005</v>
      </c>
      <c r="I72" s="6">
        <v>0</v>
      </c>
      <c r="J72" s="5">
        <v>-8.4949999999999999E-4</v>
      </c>
      <c r="K72" s="5">
        <v>-8.5269999999999999E-3</v>
      </c>
      <c r="L72" s="5">
        <v>6.8279999999999999E-3</v>
      </c>
      <c r="M72" s="5">
        <v>0.82850000000000001</v>
      </c>
      <c r="N72" s="5">
        <v>0.90740480000000001</v>
      </c>
      <c r="O72" s="6">
        <v>1.0000000000000001E-5</v>
      </c>
      <c r="P72" s="5">
        <v>1.603E-3</v>
      </c>
      <c r="Q72" s="5">
        <v>-3.787E-3</v>
      </c>
      <c r="R72" s="5">
        <v>6.9930000000000001E-3</v>
      </c>
      <c r="S72" s="5">
        <v>0.56040000000000001</v>
      </c>
      <c r="T72" s="5">
        <v>0.88952500000000001</v>
      </c>
      <c r="U72" s="6">
        <v>2.0000000000000002E-5</v>
      </c>
      <c r="V72" s="5">
        <v>4.1179999999999998E-4</v>
      </c>
      <c r="W72" s="5">
        <v>-8.5780000000000006E-3</v>
      </c>
      <c r="X72" s="5">
        <v>9.4020000000000006E-3</v>
      </c>
      <c r="Y72" s="5">
        <v>0.92849999999999999</v>
      </c>
      <c r="Z72" s="5">
        <v>0.97070449999999997</v>
      </c>
      <c r="AA72" s="6">
        <v>0</v>
      </c>
      <c r="AB72" s="4">
        <v>3981</v>
      </c>
      <c r="AC72" s="4">
        <v>18</v>
      </c>
      <c r="AD72" s="5">
        <v>3.081E-3</v>
      </c>
      <c r="AE72" s="5">
        <v>-1.6639999999999999E-2</v>
      </c>
      <c r="AF72" s="5">
        <v>2.2800000000000001E-2</v>
      </c>
      <c r="AG72" s="5">
        <v>0.65449999999999997</v>
      </c>
      <c r="AH72" s="5">
        <v>0.84930530000000004</v>
      </c>
      <c r="AI72" s="6">
        <v>6.0000000000000002E-5</v>
      </c>
      <c r="AJ72" s="4">
        <v>144</v>
      </c>
      <c r="AK72" s="4">
        <v>0</v>
      </c>
      <c r="AL72" s="5">
        <v>4.0495579397125003E-2</v>
      </c>
      <c r="AM72" s="5">
        <v>-3.7444609776266499E-2</v>
      </c>
      <c r="AN72" s="5">
        <v>0.11843576857051701</v>
      </c>
      <c r="AO72" s="5">
        <v>0.30595906569829301</v>
      </c>
      <c r="AP72" s="5">
        <v>0.79540129999999998</v>
      </c>
      <c r="AQ72" s="6">
        <v>7.36946677289586E-3</v>
      </c>
    </row>
    <row r="73" spans="1:43" x14ac:dyDescent="0.2">
      <c r="A73" s="25" t="s">
        <v>135</v>
      </c>
      <c r="B73" s="4">
        <v>11074</v>
      </c>
      <c r="C73" s="4">
        <v>10</v>
      </c>
      <c r="D73" s="5">
        <v>2.0049999999999998E-3</v>
      </c>
      <c r="E73" s="5">
        <v>-7.1329999999999996E-3</v>
      </c>
      <c r="F73" s="5">
        <v>1.1140000000000001E-2</v>
      </c>
      <c r="G73" s="5">
        <v>0.66759999999999997</v>
      </c>
      <c r="H73" s="5">
        <v>0.92752730000000005</v>
      </c>
      <c r="I73" s="6">
        <v>1.0000000000000001E-5</v>
      </c>
      <c r="J73" s="5">
        <v>1.426E-3</v>
      </c>
      <c r="K73" s="5">
        <v>-7.1019999999999998E-3</v>
      </c>
      <c r="L73" s="5">
        <v>9.9539999999999993E-3</v>
      </c>
      <c r="M73" s="5">
        <v>0.74350000000000005</v>
      </c>
      <c r="N73" s="5">
        <v>0.90740480000000001</v>
      </c>
      <c r="O73" s="6">
        <v>1.0000000000000001E-5</v>
      </c>
      <c r="P73" s="5">
        <v>1.453E-5</v>
      </c>
      <c r="Q73" s="5">
        <v>-5.9719999999999999E-3</v>
      </c>
      <c r="R73" s="5">
        <v>6.0010000000000003E-3</v>
      </c>
      <c r="S73" s="5">
        <v>0.99619999999999997</v>
      </c>
      <c r="T73" s="5">
        <v>0.99619999999999997</v>
      </c>
      <c r="U73" s="6">
        <v>0</v>
      </c>
      <c r="V73" s="5">
        <v>3.9779999999999998E-3</v>
      </c>
      <c r="W73" s="5">
        <v>-1.0370000000000001E-2</v>
      </c>
      <c r="X73" s="5">
        <v>1.8319999999999999E-2</v>
      </c>
      <c r="Y73" s="5">
        <v>0.58730000000000004</v>
      </c>
      <c r="Z73" s="5">
        <v>0.97070449999999997</v>
      </c>
      <c r="AA73" s="6">
        <v>2.0000000000000002E-5</v>
      </c>
      <c r="AB73" s="4">
        <v>3981</v>
      </c>
      <c r="AC73" s="4">
        <v>1</v>
      </c>
      <c r="AD73" s="5">
        <v>3.0850000000000001E-3</v>
      </c>
      <c r="AE73" s="5">
        <v>-1.9009999999999999E-2</v>
      </c>
      <c r="AF73" s="5">
        <v>2.5180000000000001E-2</v>
      </c>
      <c r="AG73" s="5">
        <v>0.68820000000000003</v>
      </c>
      <c r="AH73" s="5">
        <v>0.84930530000000004</v>
      </c>
      <c r="AI73" s="6">
        <v>5.0000000000000002E-5</v>
      </c>
      <c r="AJ73" s="4">
        <v>144</v>
      </c>
      <c r="AK73" s="4">
        <v>0</v>
      </c>
      <c r="AL73" s="5">
        <v>5.9905210427288101E-2</v>
      </c>
      <c r="AM73" s="5">
        <v>-2.1380244069404301E-2</v>
      </c>
      <c r="AN73" s="5">
        <v>0.141190664923981</v>
      </c>
      <c r="AO73" s="5">
        <v>0.14727917380467301</v>
      </c>
      <c r="AP73" s="5">
        <v>0.79540129999999998</v>
      </c>
      <c r="AQ73" s="6">
        <v>1.47095242694869E-2</v>
      </c>
    </row>
    <row r="74" spans="1:43" x14ac:dyDescent="0.2">
      <c r="A74" s="25" t="s">
        <v>136</v>
      </c>
      <c r="B74" s="4">
        <v>11073</v>
      </c>
      <c r="C74" s="4">
        <v>12</v>
      </c>
      <c r="D74" s="5">
        <v>6.2480000000000001E-4</v>
      </c>
      <c r="E74" s="5">
        <v>-7.9989999999999992E-3</v>
      </c>
      <c r="F74" s="5">
        <v>9.2490000000000003E-3</v>
      </c>
      <c r="G74" s="5">
        <v>0.88719999999999999</v>
      </c>
      <c r="H74" s="5">
        <v>0.92752730000000005</v>
      </c>
      <c r="I74" s="6">
        <v>0</v>
      </c>
      <c r="J74" s="5">
        <v>1.325E-3</v>
      </c>
      <c r="K74" s="5">
        <v>-6.718E-3</v>
      </c>
      <c r="L74" s="5">
        <v>9.3690000000000006E-3</v>
      </c>
      <c r="M74" s="5">
        <v>0.74709999999999999</v>
      </c>
      <c r="N74" s="5">
        <v>0.90740480000000001</v>
      </c>
      <c r="O74" s="6">
        <v>0</v>
      </c>
      <c r="P74" s="5">
        <v>-2.5339999999999998E-3</v>
      </c>
      <c r="Q74" s="5">
        <v>-8.1799999999999998E-3</v>
      </c>
      <c r="R74" s="5">
        <v>3.1110000000000001E-3</v>
      </c>
      <c r="S74" s="5">
        <v>0.37959999999999999</v>
      </c>
      <c r="T74" s="5">
        <v>0.88952500000000001</v>
      </c>
      <c r="U74" s="6">
        <v>9.0000000000000006E-5</v>
      </c>
      <c r="V74" s="5">
        <v>9.8259999999999992E-4</v>
      </c>
      <c r="W74" s="5">
        <v>-1.2970000000000001E-2</v>
      </c>
      <c r="X74" s="5">
        <v>1.494E-2</v>
      </c>
      <c r="Y74" s="5">
        <v>0.89039999999999997</v>
      </c>
      <c r="Z74" s="5">
        <v>0.97070449999999997</v>
      </c>
      <c r="AA74" s="6">
        <v>0</v>
      </c>
      <c r="AB74" s="4">
        <v>3981</v>
      </c>
      <c r="AC74" s="4">
        <v>4</v>
      </c>
      <c r="AD74" s="5">
        <v>7.084E-3</v>
      </c>
      <c r="AE74" s="5">
        <v>-1.308E-2</v>
      </c>
      <c r="AF74" s="5">
        <v>2.725E-2</v>
      </c>
      <c r="AG74" s="5">
        <v>0.3468</v>
      </c>
      <c r="AH74" s="5">
        <v>0.84930530000000004</v>
      </c>
      <c r="AI74" s="6">
        <v>2.9999999999999997E-4</v>
      </c>
      <c r="AJ74" s="4">
        <v>144</v>
      </c>
      <c r="AK74" s="4">
        <v>0</v>
      </c>
      <c r="AL74" s="5">
        <v>-7.3784647592295798E-3</v>
      </c>
      <c r="AM74" s="5">
        <v>-8.6103736213402698E-2</v>
      </c>
      <c r="AN74" s="5">
        <v>7.1346806694943504E-2</v>
      </c>
      <c r="AO74" s="5">
        <v>0.853211151144047</v>
      </c>
      <c r="AP74" s="5">
        <v>0.989205</v>
      </c>
      <c r="AQ74" s="6">
        <v>2.416408400224E-4</v>
      </c>
    </row>
    <row r="75" spans="1:43" x14ac:dyDescent="0.2">
      <c r="A75" s="25" t="s">
        <v>137</v>
      </c>
      <c r="B75" s="4">
        <v>11074</v>
      </c>
      <c r="C75" s="4">
        <v>10</v>
      </c>
      <c r="D75" s="5">
        <v>1.748E-3</v>
      </c>
      <c r="E75" s="5">
        <v>-7.038E-3</v>
      </c>
      <c r="F75" s="5">
        <v>1.0529999999999999E-2</v>
      </c>
      <c r="G75" s="5">
        <v>0.69689999999999996</v>
      </c>
      <c r="H75" s="5">
        <v>0.92752730000000005</v>
      </c>
      <c r="I75" s="6">
        <v>1.0000000000000001E-5</v>
      </c>
      <c r="J75" s="5">
        <v>2.1979999999999999E-3</v>
      </c>
      <c r="K75" s="5">
        <v>-6.0020000000000004E-3</v>
      </c>
      <c r="L75" s="5">
        <v>1.04E-2</v>
      </c>
      <c r="M75" s="5">
        <v>0.5998</v>
      </c>
      <c r="N75" s="5">
        <v>0.90740480000000001</v>
      </c>
      <c r="O75" s="6">
        <v>2.0000000000000002E-5</v>
      </c>
      <c r="P75" s="5">
        <v>-1.591E-3</v>
      </c>
      <c r="Q75" s="5">
        <v>-7.3460000000000001E-3</v>
      </c>
      <c r="R75" s="5">
        <v>4.1640000000000002E-3</v>
      </c>
      <c r="S75" s="5">
        <v>0.58850000000000002</v>
      </c>
      <c r="T75" s="5">
        <v>0.88952500000000001</v>
      </c>
      <c r="U75" s="6">
        <v>3.0000000000000001E-5</v>
      </c>
      <c r="V75" s="5">
        <v>2.6159999999999998E-3</v>
      </c>
      <c r="W75" s="5">
        <v>-9.3729999999999994E-3</v>
      </c>
      <c r="X75" s="5">
        <v>1.461E-2</v>
      </c>
      <c r="Y75" s="5">
        <v>0.66930000000000001</v>
      </c>
      <c r="Z75" s="5">
        <v>0.97070449999999997</v>
      </c>
      <c r="AA75" s="6">
        <v>2.0000000000000002E-5</v>
      </c>
      <c r="AB75" s="4">
        <v>3981</v>
      </c>
      <c r="AC75" s="4">
        <v>2</v>
      </c>
      <c r="AD75" s="5">
        <v>4.7860000000000003E-3</v>
      </c>
      <c r="AE75" s="5">
        <v>-1.6230000000000001E-2</v>
      </c>
      <c r="AF75" s="5">
        <v>2.58E-2</v>
      </c>
      <c r="AG75" s="5">
        <v>0.52270000000000005</v>
      </c>
      <c r="AH75" s="5">
        <v>0.84930530000000004</v>
      </c>
      <c r="AI75" s="6">
        <v>1.2999999999999999E-4</v>
      </c>
      <c r="AJ75" s="4">
        <v>144</v>
      </c>
      <c r="AK75" s="4">
        <v>0</v>
      </c>
      <c r="AL75" s="5">
        <v>-5.6365721475038204E-4</v>
      </c>
      <c r="AM75" s="5">
        <v>-8.2813264538633399E-2</v>
      </c>
      <c r="AN75" s="5">
        <v>8.1685950109132599E-2</v>
      </c>
      <c r="AO75" s="5">
        <v>0.98920533059457005</v>
      </c>
      <c r="AP75" s="5">
        <v>0.989205</v>
      </c>
      <c r="AQ75" s="6">
        <v>1.29223272722634E-6</v>
      </c>
    </row>
    <row r="76" spans="1:43" x14ac:dyDescent="0.2">
      <c r="A76" s="25" t="s">
        <v>138</v>
      </c>
      <c r="B76" s="4">
        <v>11073</v>
      </c>
      <c r="C76" s="4">
        <v>11</v>
      </c>
      <c r="D76" s="5">
        <v>2.0590000000000001E-3</v>
      </c>
      <c r="E76" s="5">
        <v>-6.3790000000000001E-3</v>
      </c>
      <c r="F76" s="5">
        <v>1.0500000000000001E-2</v>
      </c>
      <c r="G76" s="5">
        <v>0.63290000000000002</v>
      </c>
      <c r="H76" s="5">
        <v>0.92752730000000005</v>
      </c>
      <c r="I76" s="6">
        <v>1.0000000000000001E-5</v>
      </c>
      <c r="J76" s="5">
        <v>2.9759999999999999E-3</v>
      </c>
      <c r="K76" s="5">
        <v>-4.8970000000000003E-3</v>
      </c>
      <c r="L76" s="5">
        <v>1.085E-2</v>
      </c>
      <c r="M76" s="5">
        <v>0.45939999999999998</v>
      </c>
      <c r="N76" s="5">
        <v>0.90740480000000001</v>
      </c>
      <c r="O76" s="6">
        <v>4.0000000000000003E-5</v>
      </c>
      <c r="P76" s="5">
        <v>-2.8029999999999999E-3</v>
      </c>
      <c r="Q76" s="5">
        <v>-8.3280000000000003E-3</v>
      </c>
      <c r="R76" s="5">
        <v>2.7209999999999999E-3</v>
      </c>
      <c r="S76" s="5">
        <v>0.3206</v>
      </c>
      <c r="T76" s="5">
        <v>0.88952500000000001</v>
      </c>
      <c r="U76" s="6">
        <v>1.1E-4</v>
      </c>
      <c r="V76" s="5">
        <v>3.7590000000000002E-3</v>
      </c>
      <c r="W76" s="5">
        <v>-7.6140000000000001E-3</v>
      </c>
      <c r="X76" s="5">
        <v>1.5129999999999999E-2</v>
      </c>
      <c r="Y76" s="5">
        <v>0.51759999999999995</v>
      </c>
      <c r="Z76" s="5">
        <v>0.97070449999999997</v>
      </c>
      <c r="AA76" s="6">
        <v>3.0000000000000001E-5</v>
      </c>
      <c r="AB76" s="4">
        <v>3981</v>
      </c>
      <c r="AC76" s="4">
        <v>2</v>
      </c>
      <c r="AD76" s="5">
        <v>9.4800000000000006E-3</v>
      </c>
      <c r="AE76" s="5">
        <v>-1.0330000000000001E-2</v>
      </c>
      <c r="AF76" s="5">
        <v>2.929E-2</v>
      </c>
      <c r="AG76" s="5">
        <v>0.22670000000000001</v>
      </c>
      <c r="AH76" s="5">
        <v>0.84930530000000004</v>
      </c>
      <c r="AI76" s="6">
        <v>5.5000000000000003E-4</v>
      </c>
      <c r="AJ76" s="4">
        <v>144</v>
      </c>
      <c r="AK76" s="4">
        <v>0</v>
      </c>
      <c r="AL76" s="5">
        <v>2.2285856813381601E-2</v>
      </c>
      <c r="AM76" s="5">
        <v>-5.6360608287604301E-2</v>
      </c>
      <c r="AN76" s="5">
        <v>0.100932321914368</v>
      </c>
      <c r="AO76" s="5">
        <v>0.57608816571471799</v>
      </c>
      <c r="AP76" s="5">
        <v>0.8049269</v>
      </c>
      <c r="AQ76" s="6">
        <v>2.2042178480886098E-3</v>
      </c>
    </row>
    <row r="77" spans="1:43" x14ac:dyDescent="0.2">
      <c r="A77" s="25" t="s">
        <v>139</v>
      </c>
      <c r="B77" s="4">
        <v>11073</v>
      </c>
      <c r="C77" s="4">
        <v>16</v>
      </c>
      <c r="D77" s="5">
        <v>6.9979999999999999E-3</v>
      </c>
      <c r="E77" s="5">
        <v>-2.055E-3</v>
      </c>
      <c r="F77" s="5">
        <v>1.6049999999999998E-2</v>
      </c>
      <c r="G77" s="5">
        <v>0.13039999999999999</v>
      </c>
      <c r="H77" s="5">
        <v>0.92752730000000005</v>
      </c>
      <c r="I77" s="6">
        <v>2.1000000000000001E-4</v>
      </c>
      <c r="J77" s="5">
        <v>7.9450000000000007E-3</v>
      </c>
      <c r="K77" s="5">
        <v>-5.017E-4</v>
      </c>
      <c r="L77" s="5">
        <v>1.6389999999999998E-2</v>
      </c>
      <c r="M77" s="5">
        <v>6.5729999999999997E-2</v>
      </c>
      <c r="N77" s="5">
        <v>0.90740480000000001</v>
      </c>
      <c r="O77" s="6">
        <v>3.2000000000000003E-4</v>
      </c>
      <c r="P77" s="5">
        <v>2.6449999999999998E-4</v>
      </c>
      <c r="Q77" s="5">
        <v>-5.6639999999999998E-3</v>
      </c>
      <c r="R77" s="5">
        <v>6.1929999999999997E-3</v>
      </c>
      <c r="S77" s="5">
        <v>0.9304</v>
      </c>
      <c r="T77" s="5">
        <v>0.99619999999999997</v>
      </c>
      <c r="U77" s="6">
        <v>0</v>
      </c>
      <c r="V77" s="5">
        <v>1.472E-2</v>
      </c>
      <c r="W77" s="5">
        <v>9.3119999999999997E-4</v>
      </c>
      <c r="X77" s="5">
        <v>2.8500000000000001E-2</v>
      </c>
      <c r="Y77" s="5">
        <v>3.678E-2</v>
      </c>
      <c r="Z77" s="5">
        <v>0.42297000000000001</v>
      </c>
      <c r="AA77" s="6">
        <v>4.4999999999999999E-4</v>
      </c>
      <c r="AB77" s="4">
        <v>3981</v>
      </c>
      <c r="AC77" s="4">
        <v>2</v>
      </c>
      <c r="AD77" s="5">
        <v>1.24E-2</v>
      </c>
      <c r="AE77" s="5">
        <v>-9.0629999999999999E-3</v>
      </c>
      <c r="AF77" s="5">
        <v>3.3869999999999997E-2</v>
      </c>
      <c r="AG77" s="5">
        <v>0.1646</v>
      </c>
      <c r="AH77" s="5">
        <v>0.84930530000000004</v>
      </c>
      <c r="AI77" s="6">
        <v>8.0999999999999996E-4</v>
      </c>
      <c r="AJ77" s="4">
        <v>144</v>
      </c>
      <c r="AK77" s="4">
        <v>0</v>
      </c>
      <c r="AL77" s="5">
        <v>4.45765128354908E-2</v>
      </c>
      <c r="AM77" s="5">
        <v>-3.4374917788601703E-2</v>
      </c>
      <c r="AN77" s="5">
        <v>0.123527943459583</v>
      </c>
      <c r="AO77" s="5">
        <v>0.26610598603408397</v>
      </c>
      <c r="AP77" s="5">
        <v>0.79540129999999998</v>
      </c>
      <c r="AQ77" s="6">
        <v>8.6899548165545893E-3</v>
      </c>
    </row>
    <row r="78" spans="1:43" x14ac:dyDescent="0.2">
      <c r="A78" s="25" t="s">
        <v>140</v>
      </c>
      <c r="B78" s="4">
        <v>11072</v>
      </c>
      <c r="C78" s="4">
        <v>17</v>
      </c>
      <c r="D78" s="5">
        <v>1.8010000000000001E-3</v>
      </c>
      <c r="E78" s="5">
        <v>-7.0850000000000002E-3</v>
      </c>
      <c r="F78" s="5">
        <v>1.069E-2</v>
      </c>
      <c r="G78" s="5">
        <v>0.69159999999999999</v>
      </c>
      <c r="H78" s="5">
        <v>0.92752730000000005</v>
      </c>
      <c r="I78" s="6">
        <v>1.0000000000000001E-5</v>
      </c>
      <c r="J78" s="5">
        <v>1.9499999999999999E-3</v>
      </c>
      <c r="K78" s="5">
        <v>-6.339E-3</v>
      </c>
      <c r="L78" s="5">
        <v>1.0240000000000001E-2</v>
      </c>
      <c r="M78" s="5">
        <v>0.64510000000000001</v>
      </c>
      <c r="N78" s="5">
        <v>0.90740480000000001</v>
      </c>
      <c r="O78" s="6">
        <v>1.0000000000000001E-5</v>
      </c>
      <c r="P78" s="5">
        <v>-5.9009999999999998E-4</v>
      </c>
      <c r="Q78" s="5">
        <v>-6.4079999999999996E-3</v>
      </c>
      <c r="R78" s="5">
        <v>5.228E-3</v>
      </c>
      <c r="S78" s="5">
        <v>0.84260000000000002</v>
      </c>
      <c r="T78" s="5">
        <v>0.99619999999999997</v>
      </c>
      <c r="U78" s="6">
        <v>1.0000000000000001E-5</v>
      </c>
      <c r="V78" s="5">
        <v>5.326E-3</v>
      </c>
      <c r="W78" s="5">
        <v>-8.5550000000000001E-3</v>
      </c>
      <c r="X78" s="5">
        <v>1.9210000000000001E-2</v>
      </c>
      <c r="Y78" s="5">
        <v>0.4526</v>
      </c>
      <c r="Z78" s="5">
        <v>0.97070449999999997</v>
      </c>
      <c r="AA78" s="6">
        <v>5.0000000000000002E-5</v>
      </c>
      <c r="AB78" s="4">
        <v>3980</v>
      </c>
      <c r="AC78" s="4">
        <v>7</v>
      </c>
      <c r="AD78" s="5">
        <v>1.074E-2</v>
      </c>
      <c r="AE78" s="5">
        <v>-1.013E-2</v>
      </c>
      <c r="AF78" s="5">
        <v>3.1609999999999999E-2</v>
      </c>
      <c r="AG78" s="5">
        <v>0.20150000000000001</v>
      </c>
      <c r="AH78" s="5">
        <v>0.84930530000000004</v>
      </c>
      <c r="AI78" s="6">
        <v>6.4000000000000005E-4</v>
      </c>
      <c r="AJ78" s="4">
        <v>144</v>
      </c>
      <c r="AK78" s="4">
        <v>0</v>
      </c>
      <c r="AL78" s="5">
        <v>4.1784037580945302E-2</v>
      </c>
      <c r="AM78" s="5">
        <v>-3.6390353858458402E-2</v>
      </c>
      <c r="AN78" s="5">
        <v>0.11995842902034901</v>
      </c>
      <c r="AO78" s="5">
        <v>0.29232955800234001</v>
      </c>
      <c r="AP78" s="5">
        <v>0.79540129999999998</v>
      </c>
      <c r="AQ78" s="6">
        <v>7.7953600079548697E-3</v>
      </c>
    </row>
    <row r="79" spans="1:43" x14ac:dyDescent="0.2">
      <c r="A79" s="25" t="s">
        <v>141</v>
      </c>
      <c r="B79" s="4">
        <v>11073</v>
      </c>
      <c r="C79" s="4">
        <v>14</v>
      </c>
      <c r="D79" s="5">
        <v>1.6360000000000001E-3</v>
      </c>
      <c r="E79" s="5">
        <v>-7.3270000000000002E-3</v>
      </c>
      <c r="F79" s="5">
        <v>1.06E-2</v>
      </c>
      <c r="G79" s="5">
        <v>0.7208</v>
      </c>
      <c r="H79" s="5">
        <v>0.92752730000000005</v>
      </c>
      <c r="I79" s="6">
        <v>1.0000000000000001E-5</v>
      </c>
      <c r="J79" s="5">
        <v>2.421E-3</v>
      </c>
      <c r="K79" s="5">
        <v>-5.9410000000000001E-3</v>
      </c>
      <c r="L79" s="5">
        <v>1.078E-2</v>
      </c>
      <c r="M79" s="5">
        <v>0.57089999999999996</v>
      </c>
      <c r="N79" s="5">
        <v>0.90740480000000001</v>
      </c>
      <c r="O79" s="6">
        <v>3.0000000000000001E-5</v>
      </c>
      <c r="P79" s="5">
        <v>-1.6429999999999999E-3</v>
      </c>
      <c r="Q79" s="5">
        <v>-7.5110000000000003E-3</v>
      </c>
      <c r="R79" s="5">
        <v>4.2249999999999996E-3</v>
      </c>
      <c r="S79" s="5">
        <v>0.58360000000000001</v>
      </c>
      <c r="T79" s="5">
        <v>0.88952500000000001</v>
      </c>
      <c r="U79" s="6">
        <v>3.0000000000000001E-5</v>
      </c>
      <c r="V79" s="5">
        <v>3.277E-3</v>
      </c>
      <c r="W79" s="5">
        <v>-1.1310000000000001E-2</v>
      </c>
      <c r="X79" s="5">
        <v>1.787E-2</v>
      </c>
      <c r="Y79" s="5">
        <v>0.66020000000000001</v>
      </c>
      <c r="Z79" s="5">
        <v>0.97070449999999997</v>
      </c>
      <c r="AA79" s="6">
        <v>2.0000000000000002E-5</v>
      </c>
      <c r="AB79" s="4">
        <v>3981</v>
      </c>
      <c r="AC79" s="4">
        <v>3</v>
      </c>
      <c r="AD79" s="5">
        <v>4.7260000000000002E-3</v>
      </c>
      <c r="AE79" s="5">
        <v>-1.6820000000000002E-2</v>
      </c>
      <c r="AF79" s="5">
        <v>2.6280000000000001E-2</v>
      </c>
      <c r="AG79" s="5">
        <v>0.53710000000000002</v>
      </c>
      <c r="AH79" s="5">
        <v>0.84930530000000004</v>
      </c>
      <c r="AI79" s="6">
        <v>1.2E-4</v>
      </c>
      <c r="AJ79" s="4">
        <v>144</v>
      </c>
      <c r="AK79" s="4">
        <v>0</v>
      </c>
      <c r="AL79" s="5">
        <v>6.4195786858916595E-2</v>
      </c>
      <c r="AM79" s="5">
        <v>-1.69273950373869E-2</v>
      </c>
      <c r="AN79" s="5">
        <v>0.14531896875521999</v>
      </c>
      <c r="AO79" s="5">
        <v>0.11990426548741499</v>
      </c>
      <c r="AP79" s="5">
        <v>0.79540129999999998</v>
      </c>
      <c r="AQ79" s="6">
        <v>1.69190014261132E-2</v>
      </c>
    </row>
    <row r="80" spans="1:43" x14ac:dyDescent="0.2">
      <c r="A80" s="25" t="s">
        <v>142</v>
      </c>
      <c r="B80" s="4">
        <v>11072</v>
      </c>
      <c r="C80" s="4">
        <v>12</v>
      </c>
      <c r="D80" s="5">
        <v>-1.8879999999999999E-3</v>
      </c>
      <c r="E80" s="5">
        <v>-1.0670000000000001E-2</v>
      </c>
      <c r="F80" s="5">
        <v>6.8929999999999998E-3</v>
      </c>
      <c r="G80" s="5">
        <v>0.67390000000000005</v>
      </c>
      <c r="H80" s="5">
        <v>0.92752730000000005</v>
      </c>
      <c r="I80" s="6">
        <v>2.0000000000000002E-5</v>
      </c>
      <c r="J80" s="5">
        <v>-1.624E-3</v>
      </c>
      <c r="K80" s="5">
        <v>-9.8139999999999998E-3</v>
      </c>
      <c r="L80" s="5">
        <v>6.5659999999999998E-3</v>
      </c>
      <c r="M80" s="5">
        <v>0.69789999999999996</v>
      </c>
      <c r="N80" s="5">
        <v>0.90740480000000001</v>
      </c>
      <c r="O80" s="6">
        <v>2.0000000000000002E-5</v>
      </c>
      <c r="P80" s="5">
        <v>-2.6670000000000001E-3</v>
      </c>
      <c r="Q80" s="5">
        <v>-8.4139999999999996E-3</v>
      </c>
      <c r="R80" s="5">
        <v>3.0790000000000001E-3</v>
      </c>
      <c r="S80" s="5">
        <v>0.36359999999999998</v>
      </c>
      <c r="T80" s="5">
        <v>0.88952500000000001</v>
      </c>
      <c r="U80" s="6">
        <v>9.0000000000000006E-5</v>
      </c>
      <c r="V80" s="5">
        <v>-3.8370000000000001E-3</v>
      </c>
      <c r="W80" s="5">
        <v>-1.8280000000000001E-2</v>
      </c>
      <c r="X80" s="5">
        <v>1.06E-2</v>
      </c>
      <c r="Y80" s="5">
        <v>0.60299999999999998</v>
      </c>
      <c r="Z80" s="5">
        <v>0.97070449999999997</v>
      </c>
      <c r="AA80" s="6">
        <v>3.0000000000000001E-5</v>
      </c>
      <c r="AB80" s="4">
        <v>3980</v>
      </c>
      <c r="AC80" s="4">
        <v>4</v>
      </c>
      <c r="AD80" s="5">
        <v>1.3240000000000001E-3</v>
      </c>
      <c r="AE80" s="5">
        <v>-1.941E-2</v>
      </c>
      <c r="AF80" s="5">
        <v>2.206E-2</v>
      </c>
      <c r="AG80" s="5">
        <v>0.85260000000000002</v>
      </c>
      <c r="AH80" s="5">
        <v>0.93379999999999996</v>
      </c>
      <c r="AI80" s="6">
        <v>1.0000000000000001E-5</v>
      </c>
      <c r="AJ80" s="4">
        <v>144</v>
      </c>
      <c r="AK80" s="4">
        <v>0</v>
      </c>
      <c r="AL80" s="5">
        <v>2.6928514081850399E-2</v>
      </c>
      <c r="AM80" s="5">
        <v>-5.0746094454132702E-2</v>
      </c>
      <c r="AN80" s="5">
        <v>0.104603122617833</v>
      </c>
      <c r="AO80" s="5">
        <v>0.494078983022184</v>
      </c>
      <c r="AP80" s="5">
        <v>0.79540129999999998</v>
      </c>
      <c r="AQ80" s="6">
        <v>3.29543504138459E-3</v>
      </c>
    </row>
    <row r="81" spans="1:43" x14ac:dyDescent="0.2">
      <c r="A81" s="25" t="s">
        <v>143</v>
      </c>
      <c r="B81" s="4">
        <v>11073</v>
      </c>
      <c r="C81" s="4">
        <v>14</v>
      </c>
      <c r="D81" s="5">
        <v>5.143E-3</v>
      </c>
      <c r="E81" s="5">
        <v>-4.0010000000000002E-3</v>
      </c>
      <c r="F81" s="5">
        <v>1.4290000000000001E-2</v>
      </c>
      <c r="G81" s="5">
        <v>0.27100000000000002</v>
      </c>
      <c r="H81" s="5">
        <v>0.92752730000000005</v>
      </c>
      <c r="I81" s="6">
        <v>1E-4</v>
      </c>
      <c r="J81" s="5">
        <v>5.8599999999999998E-3</v>
      </c>
      <c r="K81" s="5">
        <v>-2.6749999999999999E-3</v>
      </c>
      <c r="L81" s="5">
        <v>1.439E-2</v>
      </c>
      <c r="M81" s="5">
        <v>0.17910000000000001</v>
      </c>
      <c r="N81" s="5">
        <v>0.90740480000000001</v>
      </c>
      <c r="O81" s="6">
        <v>1.6000000000000001E-4</v>
      </c>
      <c r="P81" s="5">
        <v>7.8089999999999995E-4</v>
      </c>
      <c r="Q81" s="5">
        <v>-5.2090000000000001E-3</v>
      </c>
      <c r="R81" s="5">
        <v>6.77E-3</v>
      </c>
      <c r="S81" s="5">
        <v>0.79849999999999999</v>
      </c>
      <c r="T81" s="5">
        <v>0.99619999999999997</v>
      </c>
      <c r="U81" s="6">
        <v>0</v>
      </c>
      <c r="V81" s="5">
        <v>7.2189999999999997E-3</v>
      </c>
      <c r="W81" s="5">
        <v>-4.6820000000000004E-3</v>
      </c>
      <c r="X81" s="5">
        <v>1.9120000000000002E-2</v>
      </c>
      <c r="Y81" s="5">
        <v>0.23519999999999999</v>
      </c>
      <c r="Z81" s="5">
        <v>0.90159999999999996</v>
      </c>
      <c r="AA81" s="6">
        <v>1.2999999999999999E-4</v>
      </c>
      <c r="AB81" s="4">
        <v>3981</v>
      </c>
      <c r="AC81" s="4">
        <v>6</v>
      </c>
      <c r="AD81" s="5">
        <v>6.855E-3</v>
      </c>
      <c r="AE81" s="5">
        <v>-1.499E-2</v>
      </c>
      <c r="AF81" s="5">
        <v>2.87E-2</v>
      </c>
      <c r="AG81" s="5">
        <v>0.39329999999999998</v>
      </c>
      <c r="AH81" s="5">
        <v>0.84930530000000004</v>
      </c>
      <c r="AI81" s="6">
        <v>2.4000000000000001E-4</v>
      </c>
      <c r="AJ81" s="4">
        <v>144</v>
      </c>
      <c r="AK81" s="4">
        <v>0</v>
      </c>
      <c r="AL81" s="5">
        <v>-3.3776064950963303E-2</v>
      </c>
      <c r="AM81" s="5">
        <v>-0.117629749988046</v>
      </c>
      <c r="AN81" s="5">
        <v>5.0077620086119302E-2</v>
      </c>
      <c r="AO81" s="5">
        <v>0.42703469169890601</v>
      </c>
      <c r="AP81" s="5">
        <v>0.79540129999999998</v>
      </c>
      <c r="AQ81" s="6">
        <v>4.4430874573788996E-3</v>
      </c>
    </row>
    <row r="82" spans="1:43" x14ac:dyDescent="0.2">
      <c r="A82" s="25" t="s">
        <v>144</v>
      </c>
      <c r="B82" s="4">
        <v>11072</v>
      </c>
      <c r="C82" s="4">
        <v>16</v>
      </c>
      <c r="D82" s="5">
        <v>7.3130000000000005E-4</v>
      </c>
      <c r="E82" s="5">
        <v>-8.26E-3</v>
      </c>
      <c r="F82" s="5">
        <v>9.7219999999999997E-3</v>
      </c>
      <c r="G82" s="5">
        <v>0.87350000000000005</v>
      </c>
      <c r="H82" s="5">
        <v>0.92752730000000005</v>
      </c>
      <c r="I82" s="6">
        <v>0</v>
      </c>
      <c r="J82" s="5">
        <v>1.941E-3</v>
      </c>
      <c r="K82" s="5">
        <v>-6.45E-3</v>
      </c>
      <c r="L82" s="5">
        <v>1.0330000000000001E-2</v>
      </c>
      <c r="M82" s="5">
        <v>0.65069999999999995</v>
      </c>
      <c r="N82" s="5">
        <v>0.90740480000000001</v>
      </c>
      <c r="O82" s="6">
        <v>1.0000000000000001E-5</v>
      </c>
      <c r="P82" s="5">
        <v>-1.926E-3</v>
      </c>
      <c r="Q82" s="5">
        <v>-7.816E-3</v>
      </c>
      <c r="R82" s="5">
        <v>3.9639999999999996E-3</v>
      </c>
      <c r="S82" s="5">
        <v>0.5222</v>
      </c>
      <c r="T82" s="5">
        <v>0.88952500000000001</v>
      </c>
      <c r="U82" s="6">
        <v>5.0000000000000002E-5</v>
      </c>
      <c r="V82" s="5">
        <v>7.8580000000000002E-4</v>
      </c>
      <c r="W82" s="5">
        <v>-1.1730000000000001E-2</v>
      </c>
      <c r="X82" s="5">
        <v>1.3299999999999999E-2</v>
      </c>
      <c r="Y82" s="5">
        <v>0.9022</v>
      </c>
      <c r="Z82" s="5">
        <v>0.97070449999999997</v>
      </c>
      <c r="AA82" s="6">
        <v>0</v>
      </c>
      <c r="AB82" s="4">
        <v>3980</v>
      </c>
      <c r="AC82" s="4">
        <v>12</v>
      </c>
      <c r="AD82" s="5">
        <v>1.017E-2</v>
      </c>
      <c r="AE82" s="5">
        <v>-1.1089999999999999E-2</v>
      </c>
      <c r="AF82" s="5">
        <v>3.143E-2</v>
      </c>
      <c r="AG82" s="5">
        <v>0.22700000000000001</v>
      </c>
      <c r="AH82" s="5">
        <v>0.84930530000000004</v>
      </c>
      <c r="AI82" s="6">
        <v>5.5000000000000003E-4</v>
      </c>
      <c r="AJ82" s="4">
        <v>144</v>
      </c>
      <c r="AK82" s="4">
        <v>0</v>
      </c>
      <c r="AL82" s="5">
        <v>-3.9751373423537503E-2</v>
      </c>
      <c r="AM82" s="5">
        <v>-0.12617512294782199</v>
      </c>
      <c r="AN82" s="5">
        <v>4.6672376100747301E-2</v>
      </c>
      <c r="AO82" s="5">
        <v>0.36458385487405898</v>
      </c>
      <c r="AP82" s="5">
        <v>0.79540129999999998</v>
      </c>
      <c r="AQ82" s="6">
        <v>5.78525560873992E-3</v>
      </c>
    </row>
    <row r="83" spans="1:43" x14ac:dyDescent="0.2">
      <c r="A83" s="25" t="s">
        <v>145</v>
      </c>
      <c r="B83" s="4">
        <v>11075</v>
      </c>
      <c r="C83" s="4">
        <v>19</v>
      </c>
      <c r="D83" s="5">
        <v>-1.6240000000000001E-2</v>
      </c>
      <c r="E83" s="5">
        <v>-2.5020000000000001E-2</v>
      </c>
      <c r="F83" s="5">
        <v>-7.4669999999999997E-3</v>
      </c>
      <c r="G83" s="5">
        <v>2.9930000000000001E-4</v>
      </c>
      <c r="H83" s="5">
        <v>4.9170710000000001E-4</v>
      </c>
      <c r="I83" s="6">
        <v>1.2700000000000001E-3</v>
      </c>
      <c r="J83" s="5">
        <v>-1.592E-2</v>
      </c>
      <c r="K83" s="5">
        <v>-2.41E-2</v>
      </c>
      <c r="L83" s="5">
        <v>-7.7470000000000004E-3</v>
      </c>
      <c r="M83" s="5">
        <v>1.428E-4</v>
      </c>
      <c r="N83" s="5">
        <v>2.9858180000000002E-4</v>
      </c>
      <c r="O83" s="6">
        <v>1.42E-3</v>
      </c>
      <c r="P83" s="5">
        <v>-8.286E-3</v>
      </c>
      <c r="Q83" s="5">
        <v>-1.4030000000000001E-2</v>
      </c>
      <c r="R83" s="5">
        <v>-2.545E-3</v>
      </c>
      <c r="S83" s="5">
        <v>4.7759999999999999E-3</v>
      </c>
      <c r="T83" s="5">
        <v>5.4923999999999997E-3</v>
      </c>
      <c r="U83" s="6">
        <v>7.6000000000000004E-4</v>
      </c>
      <c r="V83" s="5">
        <v>8.5319999999999997E-3</v>
      </c>
      <c r="W83" s="5">
        <v>-4.4450000000000002E-3</v>
      </c>
      <c r="X83" s="5">
        <v>2.1510000000000001E-2</v>
      </c>
      <c r="Y83" s="5">
        <v>0.19819999999999999</v>
      </c>
      <c r="Z83" s="5">
        <v>0.70977999999999997</v>
      </c>
      <c r="AA83" s="6">
        <v>1.4999999999999999E-4</v>
      </c>
      <c r="AB83" s="4">
        <v>3981</v>
      </c>
      <c r="AC83" s="4">
        <v>7</v>
      </c>
      <c r="AD83" s="5">
        <v>-1.472E-2</v>
      </c>
      <c r="AE83" s="5">
        <v>-3.5209999999999998E-2</v>
      </c>
      <c r="AF83" s="5">
        <v>5.7689999999999998E-3</v>
      </c>
      <c r="AG83" s="5">
        <v>0.10730000000000001</v>
      </c>
      <c r="AH83" s="5">
        <v>0.1992786</v>
      </c>
      <c r="AI83" s="6">
        <v>1.24E-3</v>
      </c>
      <c r="AJ83" s="4" t="s">
        <v>57</v>
      </c>
      <c r="AK83" s="4" t="s">
        <v>57</v>
      </c>
      <c r="AL83" s="5" t="s">
        <v>57</v>
      </c>
      <c r="AM83" s="5" t="s">
        <v>57</v>
      </c>
      <c r="AN83" s="5" t="s">
        <v>57</v>
      </c>
      <c r="AO83" s="5" t="s">
        <v>57</v>
      </c>
      <c r="AP83" s="5" t="s">
        <v>57</v>
      </c>
      <c r="AQ83" s="6" t="s">
        <v>57</v>
      </c>
    </row>
    <row r="84" spans="1:43" x14ac:dyDescent="0.2">
      <c r="A84" s="25" t="s">
        <v>146</v>
      </c>
      <c r="B84" s="4">
        <v>11075</v>
      </c>
      <c r="C84" s="4">
        <v>18</v>
      </c>
      <c r="D84" s="5">
        <v>-1.67E-2</v>
      </c>
      <c r="E84" s="5">
        <v>-2.545E-2</v>
      </c>
      <c r="F84" s="5">
        <v>-7.9539999999999993E-3</v>
      </c>
      <c r="G84" s="5">
        <v>1.9210000000000001E-4</v>
      </c>
      <c r="H84" s="5">
        <v>3.6819169999999999E-4</v>
      </c>
      <c r="I84" s="6">
        <v>1.3500000000000001E-3</v>
      </c>
      <c r="J84" s="5">
        <v>-1.5699999999999999E-2</v>
      </c>
      <c r="K84" s="5">
        <v>-2.385E-2</v>
      </c>
      <c r="L84" s="5">
        <v>-7.5440000000000004E-3</v>
      </c>
      <c r="M84" s="5">
        <v>1.6990000000000001E-4</v>
      </c>
      <c r="N84" s="5">
        <v>3.2564170000000002E-4</v>
      </c>
      <c r="O84" s="6">
        <v>1.39E-3</v>
      </c>
      <c r="P84" s="5">
        <v>-8.5839999999999996E-3</v>
      </c>
      <c r="Q84" s="5">
        <v>-1.431E-2</v>
      </c>
      <c r="R84" s="5">
        <v>-2.8579999999999999E-3</v>
      </c>
      <c r="S84" s="5">
        <v>3.3839999999999999E-3</v>
      </c>
      <c r="T84" s="5">
        <v>4.3239999999999997E-3</v>
      </c>
      <c r="U84" s="6">
        <v>8.0999999999999996E-4</v>
      </c>
      <c r="V84" s="5">
        <v>7.6220000000000003E-3</v>
      </c>
      <c r="W84" s="5">
        <v>-5.4469999999999996E-3</v>
      </c>
      <c r="X84" s="5">
        <v>2.069E-2</v>
      </c>
      <c r="Y84" s="5">
        <v>0.25369999999999998</v>
      </c>
      <c r="Z84" s="5">
        <v>0.70977999999999997</v>
      </c>
      <c r="AA84" s="6">
        <v>1.2E-4</v>
      </c>
      <c r="AB84" s="4">
        <v>3981</v>
      </c>
      <c r="AC84" s="4">
        <v>8</v>
      </c>
      <c r="AD84" s="5">
        <v>-1.4E-2</v>
      </c>
      <c r="AE84" s="5">
        <v>-3.4689999999999999E-2</v>
      </c>
      <c r="AF84" s="5">
        <v>6.6819999999999996E-3</v>
      </c>
      <c r="AG84" s="5">
        <v>0.12130000000000001</v>
      </c>
      <c r="AH84" s="5">
        <v>0.1992786</v>
      </c>
      <c r="AI84" s="6">
        <v>1.1000000000000001E-3</v>
      </c>
      <c r="AJ84" s="4" t="s">
        <v>57</v>
      </c>
      <c r="AK84" s="4" t="s">
        <v>57</v>
      </c>
      <c r="AL84" s="5" t="s">
        <v>57</v>
      </c>
      <c r="AM84" s="5" t="s">
        <v>57</v>
      </c>
      <c r="AN84" s="5" t="s">
        <v>57</v>
      </c>
      <c r="AO84" s="5" t="s">
        <v>57</v>
      </c>
      <c r="AP84" s="5" t="s">
        <v>57</v>
      </c>
      <c r="AQ84" s="6" t="s">
        <v>57</v>
      </c>
    </row>
    <row r="85" spans="1:43" x14ac:dyDescent="0.2">
      <c r="A85" s="25" t="s">
        <v>147</v>
      </c>
      <c r="B85" s="4">
        <v>11075</v>
      </c>
      <c r="C85" s="4">
        <v>16</v>
      </c>
      <c r="D85" s="5">
        <v>-2.0650000000000002E-2</v>
      </c>
      <c r="E85" s="5">
        <v>-2.98E-2</v>
      </c>
      <c r="F85" s="5">
        <v>-1.1509999999999999E-2</v>
      </c>
      <c r="G85" s="5">
        <v>1.0499999999999999E-5</v>
      </c>
      <c r="H85" s="5">
        <v>8.0500000000000005E-5</v>
      </c>
      <c r="I85" s="6">
        <v>1.8799999999999999E-3</v>
      </c>
      <c r="J85" s="5">
        <v>-2.002E-2</v>
      </c>
      <c r="K85" s="5">
        <v>-2.8539999999999999E-2</v>
      </c>
      <c r="L85" s="5">
        <v>-1.15E-2</v>
      </c>
      <c r="M85" s="5">
        <v>4.583E-6</v>
      </c>
      <c r="N85" s="5">
        <v>3.513633E-5</v>
      </c>
      <c r="O85" s="6">
        <v>2.0600000000000002E-3</v>
      </c>
      <c r="P85" s="5">
        <v>-1.094E-2</v>
      </c>
      <c r="Q85" s="5">
        <v>-1.6920000000000001E-2</v>
      </c>
      <c r="R85" s="5">
        <v>-4.9579999999999997E-3</v>
      </c>
      <c r="S85" s="5">
        <v>3.5340000000000002E-4</v>
      </c>
      <c r="T85" s="5">
        <v>7.5516669999999995E-4</v>
      </c>
      <c r="U85" s="6">
        <v>1.2099999999999999E-3</v>
      </c>
      <c r="V85" s="5">
        <v>8.5559999999999994E-3</v>
      </c>
      <c r="W85" s="5">
        <v>-7.6730000000000001E-3</v>
      </c>
      <c r="X85" s="5">
        <v>2.478E-2</v>
      </c>
      <c r="Y85" s="5">
        <v>0.30220000000000002</v>
      </c>
      <c r="Z85" s="5">
        <v>0.70977999999999997</v>
      </c>
      <c r="AA85" s="6">
        <v>1.1E-4</v>
      </c>
      <c r="AB85" s="4">
        <v>3981</v>
      </c>
      <c r="AC85" s="4">
        <v>5</v>
      </c>
      <c r="AD85" s="5">
        <v>-1.8280000000000001E-2</v>
      </c>
      <c r="AE85" s="5">
        <v>-3.9170000000000003E-2</v>
      </c>
      <c r="AF85" s="5">
        <v>2.6180000000000001E-3</v>
      </c>
      <c r="AG85" s="5">
        <v>6.9489999999999996E-2</v>
      </c>
      <c r="AH85" s="5">
        <v>0.1992786</v>
      </c>
      <c r="AI85" s="6">
        <v>1.83E-3</v>
      </c>
      <c r="AJ85" s="4" t="s">
        <v>57</v>
      </c>
      <c r="AK85" s="4" t="s">
        <v>57</v>
      </c>
      <c r="AL85" s="5" t="s">
        <v>57</v>
      </c>
      <c r="AM85" s="5" t="s">
        <v>57</v>
      </c>
      <c r="AN85" s="5" t="s">
        <v>57</v>
      </c>
      <c r="AO85" s="5" t="s">
        <v>57</v>
      </c>
      <c r="AP85" s="5" t="s">
        <v>57</v>
      </c>
      <c r="AQ85" s="6" t="s">
        <v>57</v>
      </c>
    </row>
    <row r="86" spans="1:43" x14ac:dyDescent="0.2">
      <c r="A86" s="25" t="s">
        <v>148</v>
      </c>
      <c r="B86" s="4">
        <v>11075</v>
      </c>
      <c r="C86" s="4">
        <v>12</v>
      </c>
      <c r="D86" s="5">
        <v>-8.7720000000000003E-3</v>
      </c>
      <c r="E86" s="5">
        <v>-1.7469999999999999E-2</v>
      </c>
      <c r="F86" s="5">
        <v>-7.1600000000000006E-5</v>
      </c>
      <c r="G86" s="5">
        <v>4.8559999999999999E-2</v>
      </c>
      <c r="H86" s="5">
        <v>4.8559999999999999E-2</v>
      </c>
      <c r="I86" s="6">
        <v>3.6999999999999999E-4</v>
      </c>
      <c r="J86" s="5">
        <v>-7.731E-3</v>
      </c>
      <c r="K86" s="5">
        <v>-1.584E-2</v>
      </c>
      <c r="L86" s="5">
        <v>3.8289999999999998E-4</v>
      </c>
      <c r="M86" s="5">
        <v>6.2300000000000001E-2</v>
      </c>
      <c r="N86" s="5">
        <v>6.2300000000000001E-2</v>
      </c>
      <c r="O86" s="6">
        <v>3.4000000000000002E-4</v>
      </c>
      <c r="P86" s="5">
        <v>-7.1130000000000004E-3</v>
      </c>
      <c r="Q86" s="5">
        <v>-1.281E-2</v>
      </c>
      <c r="R86" s="5">
        <v>-1.418E-3</v>
      </c>
      <c r="S86" s="5">
        <v>1.457E-2</v>
      </c>
      <c r="T86" s="5">
        <v>1.457E-2</v>
      </c>
      <c r="U86" s="6">
        <v>5.5999999999999995E-4</v>
      </c>
      <c r="V86" s="5">
        <v>7.3070000000000001E-3</v>
      </c>
      <c r="W86" s="5">
        <v>-2.9350000000000001E-3</v>
      </c>
      <c r="X86" s="5">
        <v>1.755E-2</v>
      </c>
      <c r="Y86" s="5">
        <v>0.16270000000000001</v>
      </c>
      <c r="Z86" s="5">
        <v>0.70977999999999997</v>
      </c>
      <c r="AA86" s="6">
        <v>1.8000000000000001E-4</v>
      </c>
      <c r="AB86" s="4">
        <v>3981</v>
      </c>
      <c r="AC86" s="4">
        <v>4</v>
      </c>
      <c r="AD86" s="5">
        <v>-7.8810000000000009E-3</v>
      </c>
      <c r="AE86" s="5">
        <v>-2.8309999999999998E-2</v>
      </c>
      <c r="AF86" s="5">
        <v>1.255E-2</v>
      </c>
      <c r="AG86" s="5">
        <v>0.30890000000000001</v>
      </c>
      <c r="AH86" s="5">
        <v>0.33279999999999998</v>
      </c>
      <c r="AI86" s="6">
        <v>3.6000000000000002E-4</v>
      </c>
      <c r="AJ86" s="4" t="s">
        <v>57</v>
      </c>
      <c r="AK86" s="4" t="s">
        <v>57</v>
      </c>
      <c r="AL86" s="5" t="s">
        <v>57</v>
      </c>
      <c r="AM86" s="5" t="s">
        <v>57</v>
      </c>
      <c r="AN86" s="5" t="s">
        <v>57</v>
      </c>
      <c r="AO86" s="5" t="s">
        <v>57</v>
      </c>
      <c r="AP86" s="5" t="s">
        <v>57</v>
      </c>
      <c r="AQ86" s="6" t="s">
        <v>57</v>
      </c>
    </row>
    <row r="87" spans="1:43" x14ac:dyDescent="0.2">
      <c r="A87" s="25" t="s">
        <v>149</v>
      </c>
      <c r="B87" s="4">
        <v>11075</v>
      </c>
      <c r="C87" s="4">
        <v>13</v>
      </c>
      <c r="D87" s="5">
        <v>-1.1259999999999999E-2</v>
      </c>
      <c r="E87" s="5">
        <v>-1.9789999999999999E-2</v>
      </c>
      <c r="F87" s="5">
        <v>-2.7309999999999999E-3</v>
      </c>
      <c r="G87" s="5">
        <v>9.8309999999999995E-3</v>
      </c>
      <c r="H87" s="5">
        <v>1.0767290000000001E-2</v>
      </c>
      <c r="I87" s="6">
        <v>6.3000000000000003E-4</v>
      </c>
      <c r="J87" s="5">
        <v>-1.077E-2</v>
      </c>
      <c r="K87" s="5">
        <v>-1.8720000000000001E-2</v>
      </c>
      <c r="L87" s="5">
        <v>-2.81E-3</v>
      </c>
      <c r="M87" s="5">
        <v>8.1440000000000002E-3</v>
      </c>
      <c r="N87" s="5">
        <v>8.9196190000000002E-3</v>
      </c>
      <c r="O87" s="6">
        <v>6.7000000000000002E-4</v>
      </c>
      <c r="P87" s="5">
        <v>-7.3699999999999998E-3</v>
      </c>
      <c r="Q87" s="5">
        <v>-1.2959999999999999E-2</v>
      </c>
      <c r="R87" s="5">
        <v>-1.7849999999999999E-3</v>
      </c>
      <c r="S87" s="5">
        <v>9.8659999999999998E-3</v>
      </c>
      <c r="T87" s="5">
        <v>1.0314449999999999E-2</v>
      </c>
      <c r="U87" s="6">
        <v>6.2E-4</v>
      </c>
      <c r="V87" s="5">
        <v>3.9060000000000002E-3</v>
      </c>
      <c r="W87" s="5">
        <v>-6.2269999999999999E-3</v>
      </c>
      <c r="X87" s="5">
        <v>1.404E-2</v>
      </c>
      <c r="Y87" s="5">
        <v>0.4506</v>
      </c>
      <c r="Z87" s="5">
        <v>0.70977999999999997</v>
      </c>
      <c r="AA87" s="6">
        <v>6.0000000000000002E-5</v>
      </c>
      <c r="AB87" s="4">
        <v>3981</v>
      </c>
      <c r="AC87" s="4">
        <v>5</v>
      </c>
      <c r="AD87" s="5">
        <v>-1.273E-2</v>
      </c>
      <c r="AE87" s="5">
        <v>-3.2840000000000001E-2</v>
      </c>
      <c r="AF87" s="5">
        <v>7.3759999999999997E-3</v>
      </c>
      <c r="AG87" s="5">
        <v>0.13850000000000001</v>
      </c>
      <c r="AH87" s="5">
        <v>0.21236669999999999</v>
      </c>
      <c r="AI87" s="6">
        <v>9.6000000000000002E-4</v>
      </c>
      <c r="AJ87" s="4" t="s">
        <v>57</v>
      </c>
      <c r="AK87" s="4" t="s">
        <v>57</v>
      </c>
      <c r="AL87" s="5" t="s">
        <v>57</v>
      </c>
      <c r="AM87" s="5" t="s">
        <v>57</v>
      </c>
      <c r="AN87" s="5" t="s">
        <v>57</v>
      </c>
      <c r="AO87" s="5" t="s">
        <v>57</v>
      </c>
      <c r="AP87" s="5" t="s">
        <v>57</v>
      </c>
      <c r="AQ87" s="6" t="s">
        <v>57</v>
      </c>
    </row>
    <row r="88" spans="1:43" x14ac:dyDescent="0.2">
      <c r="A88" s="25" t="s">
        <v>150</v>
      </c>
      <c r="B88" s="4">
        <v>11075</v>
      </c>
      <c r="C88" s="4">
        <v>21</v>
      </c>
      <c r="D88" s="5">
        <v>-1.583E-2</v>
      </c>
      <c r="E88" s="5">
        <v>-2.5340000000000001E-2</v>
      </c>
      <c r="F88" s="5">
        <v>-6.3179999999999998E-3</v>
      </c>
      <c r="G88" s="5">
        <v>1.145E-3</v>
      </c>
      <c r="H88" s="5">
        <v>1.5491179999999999E-3</v>
      </c>
      <c r="I88" s="6">
        <v>9.7000000000000005E-4</v>
      </c>
      <c r="J88" s="5">
        <v>-1.358E-2</v>
      </c>
      <c r="K88" s="5">
        <v>-2.2460000000000001E-2</v>
      </c>
      <c r="L88" s="5">
        <v>-4.7000000000000002E-3</v>
      </c>
      <c r="M88" s="5">
        <v>2.794E-3</v>
      </c>
      <c r="N88" s="5">
        <v>3.382211E-3</v>
      </c>
      <c r="O88" s="6">
        <v>8.4000000000000003E-4</v>
      </c>
      <c r="P88" s="5">
        <v>-1.1350000000000001E-2</v>
      </c>
      <c r="Q88" s="5">
        <v>-1.7579999999999998E-2</v>
      </c>
      <c r="R88" s="5">
        <v>-5.1229999999999999E-3</v>
      </c>
      <c r="S88" s="5">
        <v>3.703E-4</v>
      </c>
      <c r="T88" s="5">
        <v>7.5516669999999995E-4</v>
      </c>
      <c r="U88" s="6">
        <v>1.1299999999999999E-3</v>
      </c>
      <c r="V88" s="5">
        <v>-4.6290000000000003E-3</v>
      </c>
      <c r="W88" s="5">
        <v>-1.503E-2</v>
      </c>
      <c r="X88" s="5">
        <v>5.7720000000000002E-3</v>
      </c>
      <c r="Y88" s="5">
        <v>0.38369999999999999</v>
      </c>
      <c r="Z88" s="5">
        <v>0.70977999999999997</v>
      </c>
      <c r="AA88" s="6">
        <v>6.0000000000000002E-5</v>
      </c>
      <c r="AB88" s="4">
        <v>3981</v>
      </c>
      <c r="AC88" s="4">
        <v>4</v>
      </c>
      <c r="AD88" s="5">
        <v>-1.5299999999999999E-2</v>
      </c>
      <c r="AE88" s="5">
        <v>-3.7499999999999999E-2</v>
      </c>
      <c r="AF88" s="5">
        <v>6.8970000000000004E-3</v>
      </c>
      <c r="AG88" s="5">
        <v>0.1169</v>
      </c>
      <c r="AH88" s="5">
        <v>0.1992786</v>
      </c>
      <c r="AI88" s="6">
        <v>1.14E-3</v>
      </c>
      <c r="AJ88" s="4" t="s">
        <v>57</v>
      </c>
      <c r="AK88" s="4" t="s">
        <v>57</v>
      </c>
      <c r="AL88" s="5" t="s">
        <v>57</v>
      </c>
      <c r="AM88" s="5" t="s">
        <v>57</v>
      </c>
      <c r="AN88" s="5" t="s">
        <v>57</v>
      </c>
      <c r="AO88" s="5" t="s">
        <v>57</v>
      </c>
      <c r="AP88" s="5" t="s">
        <v>57</v>
      </c>
      <c r="AQ88" s="6" t="s">
        <v>57</v>
      </c>
    </row>
    <row r="89" spans="1:43" x14ac:dyDescent="0.2">
      <c r="A89" s="25" t="s">
        <v>151</v>
      </c>
      <c r="B89" s="4">
        <v>11075</v>
      </c>
      <c r="C89" s="4">
        <v>23</v>
      </c>
      <c r="D89" s="5">
        <v>-1.7690000000000001E-2</v>
      </c>
      <c r="E89" s="5">
        <v>-2.7359999999999999E-2</v>
      </c>
      <c r="F89" s="5">
        <v>-8.0090000000000005E-3</v>
      </c>
      <c r="G89" s="5">
        <v>3.5659999999999999E-4</v>
      </c>
      <c r="H89" s="5">
        <v>5.4678669999999997E-4</v>
      </c>
      <c r="I89" s="6">
        <v>1.2199999999999999E-3</v>
      </c>
      <c r="J89" s="5">
        <v>-1.6029999999999999E-2</v>
      </c>
      <c r="K89" s="5">
        <v>-2.5069999999999999E-2</v>
      </c>
      <c r="L89" s="5">
        <v>-7.0039999999999998E-3</v>
      </c>
      <c r="M89" s="5">
        <v>5.2209999999999995E-4</v>
      </c>
      <c r="N89" s="5">
        <v>8.0055329999999996E-4</v>
      </c>
      <c r="O89" s="6">
        <v>1.16E-3</v>
      </c>
      <c r="P89" s="5">
        <v>-1.3129999999999999E-2</v>
      </c>
      <c r="Q89" s="5">
        <v>-1.9460000000000002E-2</v>
      </c>
      <c r="R89" s="5">
        <v>-6.7920000000000003E-3</v>
      </c>
      <c r="S89" s="5">
        <v>5.2139999999999999E-5</v>
      </c>
      <c r="T89" s="5">
        <v>2.792583E-4</v>
      </c>
      <c r="U89" s="6">
        <v>1.5399999999999999E-3</v>
      </c>
      <c r="V89" s="5">
        <v>-4.6750000000000003E-3</v>
      </c>
      <c r="W89" s="5">
        <v>-1.5610000000000001E-2</v>
      </c>
      <c r="X89" s="5">
        <v>6.2630000000000003E-3</v>
      </c>
      <c r="Y89" s="5">
        <v>0.40289999999999998</v>
      </c>
      <c r="Z89" s="5">
        <v>0.70977999999999997</v>
      </c>
      <c r="AA89" s="6">
        <v>6.9999999999999994E-5</v>
      </c>
      <c r="AB89" s="4">
        <v>3981</v>
      </c>
      <c r="AC89" s="4">
        <v>5</v>
      </c>
      <c r="AD89" s="5">
        <v>-1.2699999999999999E-2</v>
      </c>
      <c r="AE89" s="5">
        <v>-3.5180000000000003E-2</v>
      </c>
      <c r="AF89" s="5">
        <v>9.7879999999999998E-3</v>
      </c>
      <c r="AG89" s="5">
        <v>0.17150000000000001</v>
      </c>
      <c r="AH89" s="5">
        <v>0.2320294</v>
      </c>
      <c r="AI89" s="6">
        <v>7.6999999999999996E-4</v>
      </c>
      <c r="AJ89" s="4" t="s">
        <v>57</v>
      </c>
      <c r="AK89" s="4" t="s">
        <v>57</v>
      </c>
      <c r="AL89" s="5" t="s">
        <v>57</v>
      </c>
      <c r="AM89" s="5" t="s">
        <v>57</v>
      </c>
      <c r="AN89" s="5" t="s">
        <v>57</v>
      </c>
      <c r="AO89" s="5" t="s">
        <v>57</v>
      </c>
      <c r="AP89" s="5" t="s">
        <v>57</v>
      </c>
      <c r="AQ89" s="6" t="s">
        <v>57</v>
      </c>
    </row>
    <row r="90" spans="1:43" x14ac:dyDescent="0.2">
      <c r="A90" s="25" t="s">
        <v>152</v>
      </c>
      <c r="B90" s="4">
        <v>11075</v>
      </c>
      <c r="C90" s="4">
        <v>18</v>
      </c>
      <c r="D90" s="5">
        <v>-1.609E-2</v>
      </c>
      <c r="E90" s="5">
        <v>-2.5219999999999999E-2</v>
      </c>
      <c r="F90" s="5">
        <v>-6.9550000000000002E-3</v>
      </c>
      <c r="G90" s="5">
        <v>5.7740000000000005E-4</v>
      </c>
      <c r="H90" s="5">
        <v>8.3001250000000004E-4</v>
      </c>
      <c r="I90" s="6">
        <v>1.16E-3</v>
      </c>
      <c r="J90" s="5">
        <v>-1.545E-2</v>
      </c>
      <c r="K90" s="5">
        <v>-2.3959999999999999E-2</v>
      </c>
      <c r="L90" s="5">
        <v>-6.9350000000000002E-3</v>
      </c>
      <c r="M90" s="5">
        <v>3.9209999999999999E-4</v>
      </c>
      <c r="N90" s="5">
        <v>6.4416430000000002E-4</v>
      </c>
      <c r="O90" s="6">
        <v>1.24E-3</v>
      </c>
      <c r="P90" s="5">
        <v>-1.026E-2</v>
      </c>
      <c r="Q90" s="5">
        <v>-1.6230000000000001E-2</v>
      </c>
      <c r="R90" s="5">
        <v>-4.2839999999999996E-3</v>
      </c>
      <c r="S90" s="5">
        <v>7.9290000000000003E-4</v>
      </c>
      <c r="T90" s="5">
        <v>1.2157800000000001E-3</v>
      </c>
      <c r="U90" s="6">
        <v>1.08E-3</v>
      </c>
      <c r="V90" s="5">
        <v>1.2670000000000001E-2</v>
      </c>
      <c r="W90" s="5">
        <v>-1.245E-3</v>
      </c>
      <c r="X90" s="5">
        <v>2.6589999999999999E-2</v>
      </c>
      <c r="Y90" s="5">
        <v>7.4829999999999994E-2</v>
      </c>
      <c r="Z90" s="5">
        <v>0.70977999999999997</v>
      </c>
      <c r="AA90" s="6">
        <v>2.7999999999999998E-4</v>
      </c>
      <c r="AB90" s="4">
        <v>3981</v>
      </c>
      <c r="AC90" s="4">
        <v>5</v>
      </c>
      <c r="AD90" s="5">
        <v>-1.295E-2</v>
      </c>
      <c r="AE90" s="5">
        <v>-3.4270000000000002E-2</v>
      </c>
      <c r="AF90" s="5">
        <v>8.3820000000000006E-3</v>
      </c>
      <c r="AG90" s="5">
        <v>0.1502</v>
      </c>
      <c r="AH90" s="5">
        <v>0.21591250000000001</v>
      </c>
      <c r="AI90" s="6">
        <v>8.8999999999999995E-4</v>
      </c>
      <c r="AJ90" s="4" t="s">
        <v>57</v>
      </c>
      <c r="AK90" s="4" t="s">
        <v>57</v>
      </c>
      <c r="AL90" s="5" t="s">
        <v>57</v>
      </c>
      <c r="AM90" s="5" t="s">
        <v>57</v>
      </c>
      <c r="AN90" s="5" t="s">
        <v>57</v>
      </c>
      <c r="AO90" s="5" t="s">
        <v>57</v>
      </c>
      <c r="AP90" s="5" t="s">
        <v>57</v>
      </c>
      <c r="AQ90" s="6" t="s">
        <v>57</v>
      </c>
    </row>
    <row r="91" spans="1:43" x14ac:dyDescent="0.2">
      <c r="A91" s="25" t="s">
        <v>153</v>
      </c>
      <c r="B91" s="4">
        <v>11075</v>
      </c>
      <c r="C91" s="4">
        <v>22</v>
      </c>
      <c r="D91" s="5">
        <v>-1.831E-2</v>
      </c>
      <c r="E91" s="5">
        <v>-2.7390000000000001E-2</v>
      </c>
      <c r="F91" s="5">
        <v>-9.2300000000000004E-3</v>
      </c>
      <c r="G91" s="5">
        <v>8.2159999999999999E-5</v>
      </c>
      <c r="H91" s="5">
        <v>1.88968E-4</v>
      </c>
      <c r="I91" s="6">
        <v>1.5E-3</v>
      </c>
      <c r="J91" s="5">
        <v>-1.7059999999999999E-2</v>
      </c>
      <c r="K91" s="5">
        <v>-2.5530000000000001E-2</v>
      </c>
      <c r="L91" s="5">
        <v>-8.6E-3</v>
      </c>
      <c r="M91" s="5">
        <v>8.25E-5</v>
      </c>
      <c r="N91" s="5">
        <v>2.108333E-4</v>
      </c>
      <c r="O91" s="6">
        <v>1.5200000000000001E-3</v>
      </c>
      <c r="P91" s="5">
        <v>-1.2070000000000001E-2</v>
      </c>
      <c r="Q91" s="5">
        <v>-1.8010000000000002E-2</v>
      </c>
      <c r="R91" s="5">
        <v>-6.1269999999999996E-3</v>
      </c>
      <c r="S91" s="5">
        <v>7.2849999999999995E-5</v>
      </c>
      <c r="T91" s="5">
        <v>2.792583E-4</v>
      </c>
      <c r="U91" s="6">
        <v>1.49E-3</v>
      </c>
      <c r="V91" s="5">
        <v>6.5100000000000002E-3</v>
      </c>
      <c r="W91" s="5">
        <v>-7.2430000000000003E-3</v>
      </c>
      <c r="X91" s="5">
        <v>2.026E-2</v>
      </c>
      <c r="Y91" s="5">
        <v>0.35420000000000001</v>
      </c>
      <c r="Z91" s="5">
        <v>0.70977999999999997</v>
      </c>
      <c r="AA91" s="6">
        <v>8.0000000000000007E-5</v>
      </c>
      <c r="AB91" s="4">
        <v>3981</v>
      </c>
      <c r="AC91" s="4">
        <v>6</v>
      </c>
      <c r="AD91" s="5">
        <v>-7.7850000000000003E-3</v>
      </c>
      <c r="AE91" s="5">
        <v>-2.92E-2</v>
      </c>
      <c r="AF91" s="5">
        <v>1.363E-2</v>
      </c>
      <c r="AG91" s="5">
        <v>0.33279999999999998</v>
      </c>
      <c r="AH91" s="5">
        <v>0.33279999999999998</v>
      </c>
      <c r="AI91" s="6">
        <v>3.2000000000000003E-4</v>
      </c>
      <c r="AJ91" s="4" t="s">
        <v>57</v>
      </c>
      <c r="AK91" s="4" t="s">
        <v>57</v>
      </c>
      <c r="AL91" s="5" t="s">
        <v>57</v>
      </c>
      <c r="AM91" s="5" t="s">
        <v>57</v>
      </c>
      <c r="AN91" s="5" t="s">
        <v>57</v>
      </c>
      <c r="AO91" s="5" t="s">
        <v>57</v>
      </c>
      <c r="AP91" s="5" t="s">
        <v>57</v>
      </c>
      <c r="AQ91" s="6" t="s">
        <v>57</v>
      </c>
    </row>
    <row r="92" spans="1:43" x14ac:dyDescent="0.2">
      <c r="A92" s="25" t="s">
        <v>154</v>
      </c>
      <c r="B92" s="4">
        <v>11075</v>
      </c>
      <c r="C92" s="4">
        <v>26</v>
      </c>
      <c r="D92" s="5">
        <v>-1.9040000000000001E-2</v>
      </c>
      <c r="E92" s="5">
        <v>-2.8029999999999999E-2</v>
      </c>
      <c r="F92" s="5">
        <v>-1.0059999999999999E-2</v>
      </c>
      <c r="G92" s="5">
        <v>3.5040000000000003E-5</v>
      </c>
      <c r="H92" s="5">
        <v>1.2564569999999999E-4</v>
      </c>
      <c r="I92" s="6">
        <v>1.64E-3</v>
      </c>
      <c r="J92" s="5">
        <v>-1.8749999999999999E-2</v>
      </c>
      <c r="K92" s="5">
        <v>-2.7119999999999998E-2</v>
      </c>
      <c r="L92" s="5">
        <v>-1.0370000000000001E-2</v>
      </c>
      <c r="M92" s="5">
        <v>1.252E-5</v>
      </c>
      <c r="N92" s="5">
        <v>6.8448000000000006E-5</v>
      </c>
      <c r="O92" s="6">
        <v>1.8500000000000001E-3</v>
      </c>
      <c r="P92" s="5">
        <v>-1.0330000000000001E-2</v>
      </c>
      <c r="Q92" s="5">
        <v>-1.6209999999999999E-2</v>
      </c>
      <c r="R92" s="5">
        <v>-4.4489999999999998E-3</v>
      </c>
      <c r="S92" s="5">
        <v>5.9849999999999997E-4</v>
      </c>
      <c r="T92" s="5">
        <v>9.8324999999999997E-4</v>
      </c>
      <c r="U92" s="6">
        <v>1.1199999999999999E-3</v>
      </c>
      <c r="V92" s="5">
        <v>-3.4290000000000002E-3</v>
      </c>
      <c r="W92" s="5">
        <v>-1.468E-2</v>
      </c>
      <c r="X92" s="5">
        <v>7.8239999999999994E-3</v>
      </c>
      <c r="Y92" s="5">
        <v>0.55089999999999995</v>
      </c>
      <c r="Z92" s="5">
        <v>0.74655289999999996</v>
      </c>
      <c r="AA92" s="6">
        <v>3.0000000000000001E-5</v>
      </c>
      <c r="AB92" s="4">
        <v>3981</v>
      </c>
      <c r="AC92" s="4">
        <v>4</v>
      </c>
      <c r="AD92" s="5">
        <v>-1.8919999999999999E-2</v>
      </c>
      <c r="AE92" s="5">
        <v>-3.9510000000000003E-2</v>
      </c>
      <c r="AF92" s="5">
        <v>1.6609999999999999E-3</v>
      </c>
      <c r="AG92" s="5">
        <v>6.1859999999999998E-2</v>
      </c>
      <c r="AH92" s="5">
        <v>0.1992786</v>
      </c>
      <c r="AI92" s="6">
        <v>2.0300000000000001E-3</v>
      </c>
      <c r="AJ92" s="4" t="s">
        <v>57</v>
      </c>
      <c r="AK92" s="4" t="s">
        <v>57</v>
      </c>
      <c r="AL92" s="5" t="s">
        <v>57</v>
      </c>
      <c r="AM92" s="5" t="s">
        <v>57</v>
      </c>
      <c r="AN92" s="5" t="s">
        <v>57</v>
      </c>
      <c r="AO92" s="5" t="s">
        <v>57</v>
      </c>
      <c r="AP92" s="5" t="s">
        <v>57</v>
      </c>
      <c r="AQ92" s="6" t="s">
        <v>57</v>
      </c>
    </row>
    <row r="93" spans="1:43" x14ac:dyDescent="0.2">
      <c r="A93" s="25" t="s">
        <v>155</v>
      </c>
      <c r="B93" s="4">
        <v>11075</v>
      </c>
      <c r="C93" s="4">
        <v>14</v>
      </c>
      <c r="D93" s="5">
        <v>-1.814E-2</v>
      </c>
      <c r="E93" s="5">
        <v>-2.7050000000000001E-2</v>
      </c>
      <c r="F93" s="5">
        <v>-9.2250000000000006E-3</v>
      </c>
      <c r="G93" s="5">
        <v>7.0690000000000003E-5</v>
      </c>
      <c r="H93" s="5">
        <v>1.8065219999999999E-4</v>
      </c>
      <c r="I93" s="6">
        <v>1.49E-3</v>
      </c>
      <c r="J93" s="5">
        <v>-1.695E-2</v>
      </c>
      <c r="K93" s="5">
        <v>-2.5260000000000001E-2</v>
      </c>
      <c r="L93" s="5">
        <v>-8.6429999999999996E-3</v>
      </c>
      <c r="M93" s="5">
        <v>6.7630000000000001E-5</v>
      </c>
      <c r="N93" s="5">
        <v>1.992087E-4</v>
      </c>
      <c r="O93" s="6">
        <v>1.5200000000000001E-3</v>
      </c>
      <c r="P93" s="5">
        <v>-9.8890000000000002E-3</v>
      </c>
      <c r="Q93" s="5">
        <v>-1.5720000000000001E-2</v>
      </c>
      <c r="R93" s="5">
        <v>-4.0569999999999998E-3</v>
      </c>
      <c r="S93" s="5">
        <v>9.2130000000000001E-4</v>
      </c>
      <c r="T93" s="5">
        <v>1.3243689999999999E-3</v>
      </c>
      <c r="U93" s="6">
        <v>1.01E-3</v>
      </c>
      <c r="V93" s="5">
        <v>7.1999999999999998E-3</v>
      </c>
      <c r="W93" s="5">
        <v>-6.8120000000000003E-3</v>
      </c>
      <c r="X93" s="5">
        <v>2.121E-2</v>
      </c>
      <c r="Y93" s="5">
        <v>0.31459999999999999</v>
      </c>
      <c r="Z93" s="5">
        <v>0.70977999999999997</v>
      </c>
      <c r="AA93" s="6">
        <v>1.1E-4</v>
      </c>
      <c r="AB93" s="4">
        <v>3981</v>
      </c>
      <c r="AC93" s="4">
        <v>7</v>
      </c>
      <c r="AD93" s="5">
        <v>-1.5810000000000001E-2</v>
      </c>
      <c r="AE93" s="5">
        <v>-3.6269999999999997E-2</v>
      </c>
      <c r="AF93" s="5">
        <v>4.6499999999999996E-3</v>
      </c>
      <c r="AG93" s="5">
        <v>9.1819999999999999E-2</v>
      </c>
      <c r="AH93" s="5">
        <v>0.1992786</v>
      </c>
      <c r="AI93" s="6">
        <v>1.4300000000000001E-3</v>
      </c>
      <c r="AJ93" s="4" t="s">
        <v>57</v>
      </c>
      <c r="AK93" s="4" t="s">
        <v>57</v>
      </c>
      <c r="AL93" s="5" t="s">
        <v>57</v>
      </c>
      <c r="AM93" s="5" t="s">
        <v>57</v>
      </c>
      <c r="AN93" s="5" t="s">
        <v>57</v>
      </c>
      <c r="AO93" s="5" t="s">
        <v>57</v>
      </c>
      <c r="AP93" s="5" t="s">
        <v>57</v>
      </c>
      <c r="AQ93" s="6" t="s">
        <v>57</v>
      </c>
    </row>
    <row r="94" spans="1:43" x14ac:dyDescent="0.2">
      <c r="A94" s="25" t="s">
        <v>156</v>
      </c>
      <c r="B94" s="4">
        <v>11075</v>
      </c>
      <c r="C94" s="4">
        <v>34</v>
      </c>
      <c r="D94" s="5">
        <v>-1.8350000000000002E-2</v>
      </c>
      <c r="E94" s="5">
        <v>-2.7890000000000002E-2</v>
      </c>
      <c r="F94" s="5">
        <v>-8.8190000000000004E-3</v>
      </c>
      <c r="G94" s="5">
        <v>1.6990000000000001E-4</v>
      </c>
      <c r="H94" s="5">
        <v>3.5524550000000003E-4</v>
      </c>
      <c r="I94" s="6">
        <v>1.3500000000000001E-3</v>
      </c>
      <c r="J94" s="5">
        <v>-1.7489999999999999E-2</v>
      </c>
      <c r="K94" s="5">
        <v>-2.6380000000000001E-2</v>
      </c>
      <c r="L94" s="5">
        <v>-8.5990000000000007E-3</v>
      </c>
      <c r="M94" s="5">
        <v>1.22E-4</v>
      </c>
      <c r="N94" s="5">
        <v>2.8059999999999999E-4</v>
      </c>
      <c r="O94" s="6">
        <v>1.4300000000000001E-3</v>
      </c>
      <c r="P94" s="5">
        <v>-1.0959999999999999E-2</v>
      </c>
      <c r="Q94" s="5">
        <v>-1.72E-2</v>
      </c>
      <c r="R94" s="5">
        <v>-4.7210000000000004E-3</v>
      </c>
      <c r="S94" s="5">
        <v>5.9829999999999996E-4</v>
      </c>
      <c r="T94" s="5">
        <v>9.8324999999999997E-4</v>
      </c>
      <c r="U94" s="6">
        <v>1.1100000000000001E-3</v>
      </c>
      <c r="V94" s="5">
        <v>-2.1819999999999999E-4</v>
      </c>
      <c r="W94" s="5">
        <v>-1.23E-2</v>
      </c>
      <c r="X94" s="5">
        <v>1.1860000000000001E-2</v>
      </c>
      <c r="Y94" s="5">
        <v>0.9718</v>
      </c>
      <c r="Z94" s="5">
        <v>0.9718</v>
      </c>
      <c r="AA94" s="6">
        <v>0</v>
      </c>
      <c r="AB94" s="4">
        <v>3981</v>
      </c>
      <c r="AC94" s="4">
        <v>14</v>
      </c>
      <c r="AD94" s="5">
        <v>-1.5779999999999999E-2</v>
      </c>
      <c r="AE94" s="5">
        <v>-3.7429999999999998E-2</v>
      </c>
      <c r="AF94" s="5">
        <v>5.8820000000000001E-3</v>
      </c>
      <c r="AG94" s="5">
        <v>0.1042</v>
      </c>
      <c r="AH94" s="5">
        <v>0.1992786</v>
      </c>
      <c r="AI94" s="6">
        <v>1.2800000000000001E-3</v>
      </c>
      <c r="AJ94" s="4" t="s">
        <v>57</v>
      </c>
      <c r="AK94" s="4" t="s">
        <v>57</v>
      </c>
      <c r="AL94" s="5" t="s">
        <v>57</v>
      </c>
      <c r="AM94" s="5" t="s">
        <v>57</v>
      </c>
      <c r="AN94" s="5" t="s">
        <v>57</v>
      </c>
      <c r="AO94" s="5" t="s">
        <v>57</v>
      </c>
      <c r="AP94" s="5" t="s">
        <v>57</v>
      </c>
      <c r="AQ94" s="6" t="s">
        <v>57</v>
      </c>
    </row>
    <row r="95" spans="1:43" x14ac:dyDescent="0.2">
      <c r="A95" s="25" t="s">
        <v>157</v>
      </c>
      <c r="B95" s="4">
        <v>11075</v>
      </c>
      <c r="C95" s="4">
        <v>30</v>
      </c>
      <c r="D95" s="5">
        <v>-2.0590000000000001E-2</v>
      </c>
      <c r="E95" s="5">
        <v>-3.0290000000000001E-2</v>
      </c>
      <c r="F95" s="5">
        <v>-1.089E-2</v>
      </c>
      <c r="G95" s="5">
        <v>3.3909999999999999E-5</v>
      </c>
      <c r="H95" s="5">
        <v>1.2564569999999999E-4</v>
      </c>
      <c r="I95" s="6">
        <v>1.67E-3</v>
      </c>
      <c r="J95" s="5">
        <v>-1.8429999999999998E-2</v>
      </c>
      <c r="K95" s="5">
        <v>-2.7470000000000001E-2</v>
      </c>
      <c r="L95" s="5">
        <v>-9.3830000000000007E-3</v>
      </c>
      <c r="M95" s="5">
        <v>6.9289999999999996E-5</v>
      </c>
      <c r="N95" s="5">
        <v>1.992087E-4</v>
      </c>
      <c r="O95" s="6">
        <v>1.56E-3</v>
      </c>
      <c r="P95" s="5">
        <v>-1.3899999999999999E-2</v>
      </c>
      <c r="Q95" s="5">
        <v>-2.0250000000000001E-2</v>
      </c>
      <c r="R95" s="5">
        <v>-7.5589999999999997E-3</v>
      </c>
      <c r="S95" s="5">
        <v>1.889E-5</v>
      </c>
      <c r="T95" s="5">
        <v>2.17235E-4</v>
      </c>
      <c r="U95" s="6">
        <v>1.74E-3</v>
      </c>
      <c r="V95" s="5">
        <v>-3.2109999999999999E-3</v>
      </c>
      <c r="W95" s="5">
        <v>-1.55E-2</v>
      </c>
      <c r="X95" s="5">
        <v>9.0779999999999993E-3</v>
      </c>
      <c r="Y95" s="5">
        <v>0.60899999999999999</v>
      </c>
      <c r="Z95" s="5">
        <v>0.77816669999999999</v>
      </c>
      <c r="AA95" s="6">
        <v>3.0000000000000001E-5</v>
      </c>
      <c r="AB95" s="4">
        <v>3981</v>
      </c>
      <c r="AC95" s="4">
        <v>9</v>
      </c>
      <c r="AD95" s="5">
        <v>-2.094E-2</v>
      </c>
      <c r="AE95" s="5">
        <v>-4.3290000000000002E-2</v>
      </c>
      <c r="AF95" s="5">
        <v>1.4E-3</v>
      </c>
      <c r="AG95" s="5">
        <v>5.9080000000000001E-2</v>
      </c>
      <c r="AH95" s="5">
        <v>0.1992786</v>
      </c>
      <c r="AI95" s="6">
        <v>2.1099999999999999E-3</v>
      </c>
      <c r="AJ95" s="4" t="s">
        <v>57</v>
      </c>
      <c r="AK95" s="4" t="s">
        <v>57</v>
      </c>
      <c r="AL95" s="5" t="s">
        <v>57</v>
      </c>
      <c r="AM95" s="5" t="s">
        <v>57</v>
      </c>
      <c r="AN95" s="5" t="s">
        <v>57</v>
      </c>
      <c r="AO95" s="5" t="s">
        <v>57</v>
      </c>
      <c r="AP95" s="5" t="s">
        <v>57</v>
      </c>
      <c r="AQ95" s="6" t="s">
        <v>57</v>
      </c>
    </row>
    <row r="96" spans="1:43" x14ac:dyDescent="0.2">
      <c r="A96" s="25" t="s">
        <v>158</v>
      </c>
      <c r="B96" s="4">
        <v>11075</v>
      </c>
      <c r="C96" s="4">
        <v>30</v>
      </c>
      <c r="D96" s="5">
        <v>-2.1299999999999999E-2</v>
      </c>
      <c r="E96" s="5">
        <v>-3.022E-2</v>
      </c>
      <c r="F96" s="5">
        <v>-1.238E-2</v>
      </c>
      <c r="G96" s="5">
        <v>3.1700000000000001E-6</v>
      </c>
      <c r="H96" s="5">
        <v>3.6455000000000002E-5</v>
      </c>
      <c r="I96" s="6">
        <v>2.0899999999999998E-3</v>
      </c>
      <c r="J96" s="5">
        <v>-2.112E-2</v>
      </c>
      <c r="K96" s="5">
        <v>-2.9430000000000001E-2</v>
      </c>
      <c r="L96" s="5">
        <v>-1.281E-2</v>
      </c>
      <c r="M96" s="5">
        <v>7.2750000000000002E-7</v>
      </c>
      <c r="N96" s="5">
        <v>1.6732499999999999E-5</v>
      </c>
      <c r="O96" s="6">
        <v>2.3900000000000002E-3</v>
      </c>
      <c r="P96" s="5">
        <v>-1.141E-2</v>
      </c>
      <c r="Q96" s="5">
        <v>-1.7239999999999998E-2</v>
      </c>
      <c r="R96" s="5">
        <v>-5.568E-3</v>
      </c>
      <c r="S96" s="5">
        <v>1.3569999999999999E-4</v>
      </c>
      <c r="T96" s="5">
        <v>3.976125E-4</v>
      </c>
      <c r="U96" s="6">
        <v>1.3799999999999999E-3</v>
      </c>
      <c r="V96" s="5">
        <v>-1.5380000000000001E-3</v>
      </c>
      <c r="W96" s="5">
        <v>-1.4800000000000001E-2</v>
      </c>
      <c r="X96" s="5">
        <v>1.172E-2</v>
      </c>
      <c r="Y96" s="5">
        <v>0.82040000000000002</v>
      </c>
      <c r="Z96" s="5">
        <v>0.94345999999999997</v>
      </c>
      <c r="AA96" s="6">
        <v>0</v>
      </c>
      <c r="AB96" s="4">
        <v>3981</v>
      </c>
      <c r="AC96" s="4">
        <v>7</v>
      </c>
      <c r="AD96" s="5">
        <v>-1.8350000000000002E-2</v>
      </c>
      <c r="AE96" s="5">
        <v>-3.8969999999999998E-2</v>
      </c>
      <c r="AF96" s="5">
        <v>2.2769999999999999E-3</v>
      </c>
      <c r="AG96" s="5">
        <v>6.6820000000000004E-2</v>
      </c>
      <c r="AH96" s="5">
        <v>0.1992786</v>
      </c>
      <c r="AI96" s="6">
        <v>1.9E-3</v>
      </c>
      <c r="AJ96" s="4" t="s">
        <v>57</v>
      </c>
      <c r="AK96" s="4" t="s">
        <v>57</v>
      </c>
      <c r="AL96" s="5" t="s">
        <v>57</v>
      </c>
      <c r="AM96" s="5" t="s">
        <v>57</v>
      </c>
      <c r="AN96" s="5" t="s">
        <v>57</v>
      </c>
      <c r="AO96" s="5" t="s">
        <v>57</v>
      </c>
      <c r="AP96" s="5" t="s">
        <v>57</v>
      </c>
      <c r="AQ96" s="6" t="s">
        <v>57</v>
      </c>
    </row>
    <row r="97" spans="1:43" x14ac:dyDescent="0.2">
      <c r="A97" s="25" t="s">
        <v>159</v>
      </c>
      <c r="B97" s="4">
        <v>11075</v>
      </c>
      <c r="C97" s="4">
        <v>28</v>
      </c>
      <c r="D97" s="5">
        <v>-1.949E-2</v>
      </c>
      <c r="E97" s="5">
        <v>-2.8479999999999998E-2</v>
      </c>
      <c r="F97" s="5">
        <v>-1.051E-2</v>
      </c>
      <c r="G97" s="5">
        <v>2.2920000000000001E-5</v>
      </c>
      <c r="H97" s="5">
        <v>1.2564569999999999E-4</v>
      </c>
      <c r="I97" s="6">
        <v>1.73E-3</v>
      </c>
      <c r="J97" s="5">
        <v>-1.8579999999999999E-2</v>
      </c>
      <c r="K97" s="5">
        <v>-2.6960000000000001E-2</v>
      </c>
      <c r="L97" s="5">
        <v>-1.021E-2</v>
      </c>
      <c r="M97" s="5">
        <v>1.488E-5</v>
      </c>
      <c r="N97" s="5">
        <v>6.8448000000000006E-5</v>
      </c>
      <c r="O97" s="6">
        <v>1.8400000000000001E-3</v>
      </c>
      <c r="P97" s="5">
        <v>-1.0670000000000001E-2</v>
      </c>
      <c r="Q97" s="5">
        <v>-1.6549999999999999E-2</v>
      </c>
      <c r="R97" s="5">
        <v>-4.7869999999999996E-3</v>
      </c>
      <c r="S97" s="5">
        <v>3.9399999999999998E-4</v>
      </c>
      <c r="T97" s="5">
        <v>7.5516669999999995E-4</v>
      </c>
      <c r="U97" s="6">
        <v>1.1800000000000001E-3</v>
      </c>
      <c r="V97" s="5">
        <v>4.1960000000000001E-3</v>
      </c>
      <c r="W97" s="5">
        <v>-9.6069999999999992E-3</v>
      </c>
      <c r="X97" s="5">
        <v>1.7999999999999999E-2</v>
      </c>
      <c r="Y97" s="5">
        <v>0.55179999999999996</v>
      </c>
      <c r="Z97" s="5">
        <v>0.74655289999999996</v>
      </c>
      <c r="AA97" s="6">
        <v>3.0000000000000001E-5</v>
      </c>
      <c r="AB97" s="4">
        <v>3981</v>
      </c>
      <c r="AC97" s="4">
        <v>7</v>
      </c>
      <c r="AD97" s="5">
        <v>-1.8100000000000002E-2</v>
      </c>
      <c r="AE97" s="5">
        <v>-3.884E-2</v>
      </c>
      <c r="AF97" s="5">
        <v>2.6419999999999998E-3</v>
      </c>
      <c r="AG97" s="5">
        <v>6.9870000000000002E-2</v>
      </c>
      <c r="AH97" s="5">
        <v>0.1992786</v>
      </c>
      <c r="AI97" s="6">
        <v>1.83E-3</v>
      </c>
      <c r="AJ97" s="4" t="s">
        <v>57</v>
      </c>
      <c r="AK97" s="4" t="s">
        <v>57</v>
      </c>
      <c r="AL97" s="5" t="s">
        <v>57</v>
      </c>
      <c r="AM97" s="5" t="s">
        <v>57</v>
      </c>
      <c r="AN97" s="5" t="s">
        <v>57</v>
      </c>
      <c r="AO97" s="5" t="s">
        <v>57</v>
      </c>
      <c r="AP97" s="5" t="s">
        <v>57</v>
      </c>
      <c r="AQ97" s="6" t="s">
        <v>57</v>
      </c>
    </row>
    <row r="98" spans="1:43" x14ac:dyDescent="0.2">
      <c r="A98" s="25" t="s">
        <v>160</v>
      </c>
      <c r="B98" s="4">
        <v>11075</v>
      </c>
      <c r="C98" s="4">
        <v>26</v>
      </c>
      <c r="D98" s="5">
        <v>-2.1649999999999999E-2</v>
      </c>
      <c r="E98" s="5">
        <v>-3.0540000000000001E-2</v>
      </c>
      <c r="F98" s="5">
        <v>-1.277E-2</v>
      </c>
      <c r="G98" s="5">
        <v>2.012E-6</v>
      </c>
      <c r="H98" s="5">
        <v>3.6455000000000002E-5</v>
      </c>
      <c r="I98" s="6">
        <v>2.2200000000000002E-3</v>
      </c>
      <c r="J98" s="5">
        <v>-2.002E-2</v>
      </c>
      <c r="K98" s="5">
        <v>-2.8309999999999998E-2</v>
      </c>
      <c r="L98" s="5">
        <v>-1.1730000000000001E-2</v>
      </c>
      <c r="M98" s="5">
        <v>2.4509999999999999E-6</v>
      </c>
      <c r="N98" s="5">
        <v>2.8186499999999999E-5</v>
      </c>
      <c r="O98" s="6">
        <v>2.2000000000000001E-3</v>
      </c>
      <c r="P98" s="5">
        <v>-1.3050000000000001E-2</v>
      </c>
      <c r="Q98" s="5">
        <v>-1.8870000000000001E-2</v>
      </c>
      <c r="R98" s="5">
        <v>-7.2309999999999996E-3</v>
      </c>
      <c r="S98" s="5">
        <v>1.201E-5</v>
      </c>
      <c r="T98" s="5">
        <v>2.17235E-4</v>
      </c>
      <c r="U98" s="6">
        <v>1.8600000000000001E-3</v>
      </c>
      <c r="V98" s="5">
        <v>-4.6680000000000003E-3</v>
      </c>
      <c r="W98" s="5">
        <v>-1.711E-2</v>
      </c>
      <c r="X98" s="5">
        <v>7.7780000000000002E-3</v>
      </c>
      <c r="Y98" s="5">
        <v>0.46289999999999998</v>
      </c>
      <c r="Z98" s="5">
        <v>0.70977999999999997</v>
      </c>
      <c r="AA98" s="6">
        <v>6.0000000000000002E-5</v>
      </c>
      <c r="AB98" s="4">
        <v>3981</v>
      </c>
      <c r="AC98" s="4">
        <v>5</v>
      </c>
      <c r="AD98" s="5">
        <v>-1.9789999999999999E-2</v>
      </c>
      <c r="AE98" s="5">
        <v>-4.0390000000000002E-2</v>
      </c>
      <c r="AF98" s="5">
        <v>7.9699999999999997E-4</v>
      </c>
      <c r="AG98" s="5">
        <v>5.561E-2</v>
      </c>
      <c r="AH98" s="5">
        <v>0.1992786</v>
      </c>
      <c r="AI98" s="6">
        <v>2.2200000000000002E-3</v>
      </c>
      <c r="AJ98" s="4" t="s">
        <v>57</v>
      </c>
      <c r="AK98" s="4" t="s">
        <v>57</v>
      </c>
      <c r="AL98" s="5" t="s">
        <v>57</v>
      </c>
      <c r="AM98" s="5" t="s">
        <v>57</v>
      </c>
      <c r="AN98" s="5" t="s">
        <v>57</v>
      </c>
      <c r="AO98" s="5" t="s">
        <v>57</v>
      </c>
      <c r="AP98" s="5" t="s">
        <v>57</v>
      </c>
      <c r="AQ98" s="6" t="s">
        <v>57</v>
      </c>
    </row>
    <row r="99" spans="1:43" x14ac:dyDescent="0.2">
      <c r="A99" s="25" t="s">
        <v>161</v>
      </c>
      <c r="B99" s="4">
        <v>11075</v>
      </c>
      <c r="C99" s="4">
        <v>27</v>
      </c>
      <c r="D99" s="5">
        <v>-1.8669999999999999E-2</v>
      </c>
      <c r="E99" s="5">
        <v>-2.7519999999999999E-2</v>
      </c>
      <c r="F99" s="5">
        <v>-9.8189999999999996E-3</v>
      </c>
      <c r="G99" s="5">
        <v>3.824E-5</v>
      </c>
      <c r="H99" s="5">
        <v>1.2564569999999999E-4</v>
      </c>
      <c r="I99" s="6">
        <v>1.66E-3</v>
      </c>
      <c r="J99" s="5">
        <v>-1.763E-2</v>
      </c>
      <c r="K99" s="5">
        <v>-2.589E-2</v>
      </c>
      <c r="L99" s="5">
        <v>-9.3799999999999994E-3</v>
      </c>
      <c r="M99" s="5">
        <v>3.0380000000000001E-5</v>
      </c>
      <c r="N99" s="5">
        <v>1.1645670000000001E-4</v>
      </c>
      <c r="O99" s="6">
        <v>1.72E-3</v>
      </c>
      <c r="P99" s="5">
        <v>-1.1310000000000001E-2</v>
      </c>
      <c r="Q99" s="5">
        <v>-1.7100000000000001E-2</v>
      </c>
      <c r="R99" s="5">
        <v>-5.5120000000000004E-3</v>
      </c>
      <c r="S99" s="5">
        <v>1.383E-4</v>
      </c>
      <c r="T99" s="5">
        <v>3.976125E-4</v>
      </c>
      <c r="U99" s="6">
        <v>1.39E-3</v>
      </c>
      <c r="V99" s="5">
        <v>8.8710000000000004E-4</v>
      </c>
      <c r="W99" s="5">
        <v>-1.142E-2</v>
      </c>
      <c r="X99" s="5">
        <v>1.319E-2</v>
      </c>
      <c r="Y99" s="5">
        <v>0.88780000000000003</v>
      </c>
      <c r="Z99" s="5">
        <v>0.96809089999999998</v>
      </c>
      <c r="AA99" s="6">
        <v>0</v>
      </c>
      <c r="AB99" s="4">
        <v>3981</v>
      </c>
      <c r="AC99" s="4">
        <v>6</v>
      </c>
      <c r="AD99" s="5">
        <v>-1.66E-2</v>
      </c>
      <c r="AE99" s="5">
        <v>-3.7199999999999997E-2</v>
      </c>
      <c r="AF99" s="5">
        <v>4.0070000000000001E-3</v>
      </c>
      <c r="AG99" s="5">
        <v>8.3779999999999993E-2</v>
      </c>
      <c r="AH99" s="5">
        <v>0.1992786</v>
      </c>
      <c r="AI99" s="6">
        <v>1.56E-3</v>
      </c>
      <c r="AJ99" s="4" t="s">
        <v>57</v>
      </c>
      <c r="AK99" s="4" t="s">
        <v>57</v>
      </c>
      <c r="AL99" s="5" t="s">
        <v>57</v>
      </c>
      <c r="AM99" s="5" t="s">
        <v>57</v>
      </c>
      <c r="AN99" s="5" t="s">
        <v>57</v>
      </c>
      <c r="AO99" s="5" t="s">
        <v>57</v>
      </c>
      <c r="AP99" s="5" t="s">
        <v>57</v>
      </c>
      <c r="AQ99" s="6" t="s">
        <v>57</v>
      </c>
    </row>
    <row r="100" spans="1:43" x14ac:dyDescent="0.2">
      <c r="A100" s="25" t="s">
        <v>162</v>
      </c>
      <c r="B100" s="4">
        <v>11075</v>
      </c>
      <c r="C100" s="4">
        <v>21</v>
      </c>
      <c r="D100" s="5">
        <v>-1.26E-2</v>
      </c>
      <c r="E100" s="5">
        <v>-2.162E-2</v>
      </c>
      <c r="F100" s="5">
        <v>-3.5890000000000002E-3</v>
      </c>
      <c r="G100" s="5">
        <v>6.2610000000000001E-3</v>
      </c>
      <c r="H100" s="5">
        <v>7.2001499999999998E-3</v>
      </c>
      <c r="I100" s="6">
        <v>7.2000000000000005E-4</v>
      </c>
      <c r="J100" s="5">
        <v>-1.2E-2</v>
      </c>
      <c r="K100" s="5">
        <v>-2.0400000000000001E-2</v>
      </c>
      <c r="L100" s="5">
        <v>-3.5920000000000001E-3</v>
      </c>
      <c r="M100" s="5">
        <v>5.2599999999999999E-3</v>
      </c>
      <c r="N100" s="5">
        <v>6.0489999999999997E-3</v>
      </c>
      <c r="O100" s="6">
        <v>7.6000000000000004E-4</v>
      </c>
      <c r="P100" s="5">
        <v>-8.9589999999999999E-3</v>
      </c>
      <c r="Q100" s="5">
        <v>-1.486E-2</v>
      </c>
      <c r="R100" s="5">
        <v>-3.0609999999999999E-3</v>
      </c>
      <c r="S100" s="5">
        <v>2.9859999999999999E-3</v>
      </c>
      <c r="T100" s="5">
        <v>4.0398819999999998E-3</v>
      </c>
      <c r="U100" s="6">
        <v>8.3000000000000001E-4</v>
      </c>
      <c r="V100" s="5">
        <v>8.9060000000000007E-3</v>
      </c>
      <c r="W100" s="5">
        <v>-2.6930000000000001E-3</v>
      </c>
      <c r="X100" s="5">
        <v>2.0500000000000001E-2</v>
      </c>
      <c r="Y100" s="5">
        <v>0.13300000000000001</v>
      </c>
      <c r="Z100" s="5">
        <v>0.70977999999999997</v>
      </c>
      <c r="AA100" s="6">
        <v>2.1000000000000001E-4</v>
      </c>
      <c r="AB100" s="4">
        <v>3981</v>
      </c>
      <c r="AC100" s="4">
        <v>5</v>
      </c>
      <c r="AD100" s="5">
        <v>-9.9939999999999994E-3</v>
      </c>
      <c r="AE100" s="5">
        <v>-3.09E-2</v>
      </c>
      <c r="AF100" s="5">
        <v>1.091E-2</v>
      </c>
      <c r="AG100" s="5">
        <v>0.2271</v>
      </c>
      <c r="AH100" s="5">
        <v>0.26887</v>
      </c>
      <c r="AI100" s="6">
        <v>5.5000000000000003E-4</v>
      </c>
      <c r="AJ100" s="4" t="s">
        <v>57</v>
      </c>
      <c r="AK100" s="4" t="s">
        <v>57</v>
      </c>
      <c r="AL100" s="5" t="s">
        <v>57</v>
      </c>
      <c r="AM100" s="5" t="s">
        <v>57</v>
      </c>
      <c r="AN100" s="5" t="s">
        <v>57</v>
      </c>
      <c r="AO100" s="5" t="s">
        <v>57</v>
      </c>
      <c r="AP100" s="5" t="s">
        <v>57</v>
      </c>
      <c r="AQ100" s="6" t="s">
        <v>57</v>
      </c>
    </row>
    <row r="101" spans="1:43" x14ac:dyDescent="0.2">
      <c r="A101" s="25" t="s">
        <v>163</v>
      </c>
      <c r="B101" s="4">
        <v>11075</v>
      </c>
      <c r="C101" s="4">
        <v>22</v>
      </c>
      <c r="D101" s="5">
        <v>-1.499E-2</v>
      </c>
      <c r="E101" s="5">
        <v>-2.4060000000000002E-2</v>
      </c>
      <c r="F101" s="5">
        <v>-5.9150000000000001E-3</v>
      </c>
      <c r="G101" s="5">
        <v>1.245E-3</v>
      </c>
      <c r="H101" s="5">
        <v>1.590833E-3</v>
      </c>
      <c r="I101" s="6">
        <v>9.8999999999999999E-4</v>
      </c>
      <c r="J101" s="5">
        <v>-1.3809999999999999E-2</v>
      </c>
      <c r="K101" s="5">
        <v>-2.2270000000000002E-2</v>
      </c>
      <c r="L101" s="5">
        <v>-5.3449999999999999E-3</v>
      </c>
      <c r="M101" s="5">
        <v>1.428E-3</v>
      </c>
      <c r="N101" s="5">
        <v>1.8246670000000001E-3</v>
      </c>
      <c r="O101" s="6">
        <v>9.7000000000000005E-4</v>
      </c>
      <c r="P101" s="5">
        <v>-1.0789999999999999E-2</v>
      </c>
      <c r="Q101" s="5">
        <v>-1.6719999999999999E-2</v>
      </c>
      <c r="R101" s="5">
        <v>-4.8469999999999997E-3</v>
      </c>
      <c r="S101" s="5">
        <v>3.882E-4</v>
      </c>
      <c r="T101" s="5">
        <v>7.5516669999999995E-4</v>
      </c>
      <c r="U101" s="6">
        <v>1.17E-3</v>
      </c>
      <c r="V101" s="5">
        <v>5.8539999999999998E-3</v>
      </c>
      <c r="W101" s="5">
        <v>-6.0660000000000002E-3</v>
      </c>
      <c r="X101" s="5">
        <v>1.7770000000000001E-2</v>
      </c>
      <c r="Y101" s="5">
        <v>0.33650000000000002</v>
      </c>
      <c r="Z101" s="5">
        <v>0.70977999999999997</v>
      </c>
      <c r="AA101" s="6">
        <v>9.0000000000000006E-5</v>
      </c>
      <c r="AB101" s="4">
        <v>3981</v>
      </c>
      <c r="AC101" s="4">
        <v>7</v>
      </c>
      <c r="AD101" s="5">
        <v>-8.6750000000000004E-3</v>
      </c>
      <c r="AE101" s="5">
        <v>-3.7220000000000003E-2</v>
      </c>
      <c r="AF101" s="5">
        <v>1.9869999999999999E-2</v>
      </c>
      <c r="AG101" s="5">
        <v>0.32279999999999998</v>
      </c>
      <c r="AH101" s="5">
        <v>0.33279999999999998</v>
      </c>
      <c r="AI101" s="6">
        <v>4.0999999999999999E-4</v>
      </c>
      <c r="AJ101" s="4" t="s">
        <v>57</v>
      </c>
      <c r="AK101" s="4" t="s">
        <v>57</v>
      </c>
      <c r="AL101" s="5" t="s">
        <v>57</v>
      </c>
      <c r="AM101" s="5" t="s">
        <v>57</v>
      </c>
      <c r="AN101" s="5" t="s">
        <v>57</v>
      </c>
      <c r="AO101" s="5" t="s">
        <v>57</v>
      </c>
      <c r="AP101" s="5" t="s">
        <v>57</v>
      </c>
      <c r="AQ101" s="6" t="s">
        <v>57</v>
      </c>
    </row>
    <row r="102" spans="1:43" x14ac:dyDescent="0.2">
      <c r="A102" s="25" t="s">
        <v>164</v>
      </c>
      <c r="B102" s="4">
        <v>11075</v>
      </c>
      <c r="C102" s="4">
        <v>18</v>
      </c>
      <c r="D102" s="5">
        <v>-1.37E-2</v>
      </c>
      <c r="E102" s="5">
        <v>-2.2849999999999999E-2</v>
      </c>
      <c r="F102" s="5">
        <v>-4.5510000000000004E-3</v>
      </c>
      <c r="G102" s="5">
        <v>3.421E-3</v>
      </c>
      <c r="H102" s="5">
        <v>4.1412109999999997E-3</v>
      </c>
      <c r="I102" s="6">
        <v>8.3000000000000001E-4</v>
      </c>
      <c r="J102" s="5">
        <v>-1.438E-2</v>
      </c>
      <c r="K102" s="5">
        <v>-2.291E-2</v>
      </c>
      <c r="L102" s="5">
        <v>-5.8459999999999996E-3</v>
      </c>
      <c r="M102" s="5">
        <v>9.9170000000000009E-4</v>
      </c>
      <c r="N102" s="5">
        <v>1.425569E-3</v>
      </c>
      <c r="O102" s="6">
        <v>1.06E-3</v>
      </c>
      <c r="P102" s="5">
        <v>-7.9780000000000007E-3</v>
      </c>
      <c r="Q102" s="5">
        <v>-1.397E-2</v>
      </c>
      <c r="R102" s="5">
        <v>-1.9870000000000001E-3</v>
      </c>
      <c r="S102" s="5">
        <v>9.2119999999999997E-3</v>
      </c>
      <c r="T102" s="5">
        <v>1.0089330000000001E-2</v>
      </c>
      <c r="U102" s="6">
        <v>6.4000000000000005E-4</v>
      </c>
      <c r="V102" s="5">
        <v>6.1419999999999999E-3</v>
      </c>
      <c r="W102" s="5">
        <v>-5.4749999999999998E-3</v>
      </c>
      <c r="X102" s="5">
        <v>1.7760000000000001E-2</v>
      </c>
      <c r="Y102" s="5">
        <v>0.30080000000000001</v>
      </c>
      <c r="Z102" s="5">
        <v>0.70977999999999997</v>
      </c>
      <c r="AA102" s="6">
        <v>9.0000000000000006E-5</v>
      </c>
      <c r="AB102" s="4">
        <v>3981</v>
      </c>
      <c r="AC102" s="4">
        <v>3</v>
      </c>
      <c r="AD102" s="5">
        <v>-1.6150000000000001E-2</v>
      </c>
      <c r="AE102" s="5">
        <v>-3.7069999999999999E-2</v>
      </c>
      <c r="AF102" s="5">
        <v>4.7819999999999998E-3</v>
      </c>
      <c r="AG102" s="5">
        <v>9.214E-2</v>
      </c>
      <c r="AH102" s="5">
        <v>0.1992786</v>
      </c>
      <c r="AI102" s="6">
        <v>1.4300000000000001E-3</v>
      </c>
      <c r="AJ102" s="4" t="s">
        <v>57</v>
      </c>
      <c r="AK102" s="4" t="s">
        <v>57</v>
      </c>
      <c r="AL102" s="5" t="s">
        <v>57</v>
      </c>
      <c r="AM102" s="5" t="s">
        <v>57</v>
      </c>
      <c r="AN102" s="5" t="s">
        <v>57</v>
      </c>
      <c r="AO102" s="5" t="s">
        <v>57</v>
      </c>
      <c r="AP102" s="5" t="s">
        <v>57</v>
      </c>
      <c r="AQ102" s="6" t="s">
        <v>57</v>
      </c>
    </row>
    <row r="103" spans="1:43" x14ac:dyDescent="0.2">
      <c r="A103" s="25" t="s">
        <v>165</v>
      </c>
      <c r="B103" s="4">
        <v>11075</v>
      </c>
      <c r="C103" s="4">
        <v>24</v>
      </c>
      <c r="D103" s="5">
        <v>-1.095E-2</v>
      </c>
      <c r="E103" s="5">
        <v>-2.017E-2</v>
      </c>
      <c r="F103" s="5">
        <v>-1.7309999999999999E-3</v>
      </c>
      <c r="G103" s="5">
        <v>2.017E-2</v>
      </c>
      <c r="H103" s="5">
        <v>2.1086819999999999E-2</v>
      </c>
      <c r="I103" s="6">
        <v>5.1999999999999995E-4</v>
      </c>
      <c r="J103" s="5">
        <v>-1.022E-2</v>
      </c>
      <c r="K103" s="5">
        <v>-1.882E-2</v>
      </c>
      <c r="L103" s="5">
        <v>-1.627E-3</v>
      </c>
      <c r="M103" s="5">
        <v>2.001E-2</v>
      </c>
      <c r="N103" s="5">
        <v>2.0919549999999999E-2</v>
      </c>
      <c r="O103" s="6">
        <v>5.1999999999999995E-4</v>
      </c>
      <c r="P103" s="5">
        <v>-8.9519999999999999E-3</v>
      </c>
      <c r="Q103" s="5">
        <v>-1.499E-2</v>
      </c>
      <c r="R103" s="5">
        <v>-2.918E-3</v>
      </c>
      <c r="S103" s="5">
        <v>3.725E-3</v>
      </c>
      <c r="T103" s="5">
        <v>4.5092109999999999E-3</v>
      </c>
      <c r="U103" s="6">
        <v>7.9000000000000001E-4</v>
      </c>
      <c r="V103" s="5">
        <v>1.1979999999999999E-2</v>
      </c>
      <c r="W103" s="5">
        <v>6.05E-5</v>
      </c>
      <c r="X103" s="5">
        <v>2.3900000000000001E-2</v>
      </c>
      <c r="Y103" s="5">
        <v>4.9279999999999997E-2</v>
      </c>
      <c r="Z103" s="5">
        <v>0.70977999999999997</v>
      </c>
      <c r="AA103" s="6">
        <v>3.6000000000000002E-4</v>
      </c>
      <c r="AB103" s="4">
        <v>3981</v>
      </c>
      <c r="AC103" s="4">
        <v>8</v>
      </c>
      <c r="AD103" s="5">
        <v>-1.1259999999999999E-2</v>
      </c>
      <c r="AE103" s="5">
        <v>-3.986E-2</v>
      </c>
      <c r="AF103" s="5">
        <v>1.7340000000000001E-2</v>
      </c>
      <c r="AG103" s="5">
        <v>0.23380000000000001</v>
      </c>
      <c r="AH103" s="5">
        <v>0.26887</v>
      </c>
      <c r="AI103" s="6">
        <v>6.8000000000000005E-4</v>
      </c>
      <c r="AJ103" s="4" t="s">
        <v>57</v>
      </c>
      <c r="AK103" s="4" t="s">
        <v>57</v>
      </c>
      <c r="AL103" s="5" t="s">
        <v>57</v>
      </c>
      <c r="AM103" s="5" t="s">
        <v>57</v>
      </c>
      <c r="AN103" s="5" t="s">
        <v>57</v>
      </c>
      <c r="AO103" s="5" t="s">
        <v>57</v>
      </c>
      <c r="AP103" s="5" t="s">
        <v>57</v>
      </c>
      <c r="AQ103" s="6" t="s">
        <v>57</v>
      </c>
    </row>
    <row r="104" spans="1:43" x14ac:dyDescent="0.2">
      <c r="A104" s="25" t="s">
        <v>166</v>
      </c>
      <c r="B104" s="4">
        <v>11075</v>
      </c>
      <c r="C104" s="4">
        <v>14</v>
      </c>
      <c r="D104" s="5">
        <v>-1.6889999999999999E-2</v>
      </c>
      <c r="E104" s="5">
        <v>-2.5909999999999999E-2</v>
      </c>
      <c r="F104" s="5">
        <v>-7.8619999999999992E-3</v>
      </c>
      <c r="G104" s="5">
        <v>2.5700000000000001E-4</v>
      </c>
      <c r="H104" s="5">
        <v>4.5469230000000002E-4</v>
      </c>
      <c r="I104" s="6">
        <v>1.25E-3</v>
      </c>
      <c r="J104" s="5">
        <v>-1.4109999999999999E-2</v>
      </c>
      <c r="K104" s="5">
        <v>-2.2530000000000001E-2</v>
      </c>
      <c r="L104" s="5">
        <v>-5.6930000000000001E-3</v>
      </c>
      <c r="M104" s="5">
        <v>1.054E-3</v>
      </c>
      <c r="N104" s="5">
        <v>1.426E-3</v>
      </c>
      <c r="O104" s="6">
        <v>1.0200000000000001E-3</v>
      </c>
      <c r="P104" s="5">
        <v>-1.206E-2</v>
      </c>
      <c r="Q104" s="5">
        <v>-1.797E-2</v>
      </c>
      <c r="R104" s="5">
        <v>-6.1510000000000002E-3</v>
      </c>
      <c r="S104" s="5">
        <v>6.7260000000000003E-5</v>
      </c>
      <c r="T104" s="5">
        <v>2.792583E-4</v>
      </c>
      <c r="U104" s="6">
        <v>1.47E-3</v>
      </c>
      <c r="V104" s="5">
        <v>-1.3240000000000001E-3</v>
      </c>
      <c r="W104" s="5">
        <v>-1.2279999999999999E-2</v>
      </c>
      <c r="X104" s="5">
        <v>9.6329999999999992E-3</v>
      </c>
      <c r="Y104" s="5">
        <v>0.81310000000000004</v>
      </c>
      <c r="Z104" s="5">
        <v>0.94345999999999997</v>
      </c>
      <c r="AA104" s="6">
        <v>0</v>
      </c>
      <c r="AB104" s="4">
        <v>3981</v>
      </c>
      <c r="AC104" s="4">
        <v>5</v>
      </c>
      <c r="AD104" s="5">
        <v>-1.575E-2</v>
      </c>
      <c r="AE104" s="5">
        <v>-3.6909999999999998E-2</v>
      </c>
      <c r="AF104" s="5">
        <v>5.4169999999999999E-3</v>
      </c>
      <c r="AG104" s="5">
        <v>9.9629999999999996E-2</v>
      </c>
      <c r="AH104" s="5">
        <v>0.1992786</v>
      </c>
      <c r="AI104" s="6">
        <v>1.33E-3</v>
      </c>
      <c r="AJ104" s="4" t="s">
        <v>57</v>
      </c>
      <c r="AK104" s="4" t="s">
        <v>57</v>
      </c>
      <c r="AL104" s="5" t="s">
        <v>57</v>
      </c>
      <c r="AM104" s="5" t="s">
        <v>57</v>
      </c>
      <c r="AN104" s="5" t="s">
        <v>57</v>
      </c>
      <c r="AO104" s="5" t="s">
        <v>57</v>
      </c>
      <c r="AP104" s="5" t="s">
        <v>57</v>
      </c>
      <c r="AQ104" s="6" t="s">
        <v>57</v>
      </c>
    </row>
    <row r="105" spans="1:43" x14ac:dyDescent="0.2">
      <c r="A105" s="25" t="s">
        <v>167</v>
      </c>
      <c r="B105" s="4">
        <v>11075</v>
      </c>
      <c r="C105" s="4">
        <v>14</v>
      </c>
      <c r="D105" s="5">
        <v>-1.8120000000000001E-2</v>
      </c>
      <c r="E105" s="5">
        <v>-2.7009999999999999E-2</v>
      </c>
      <c r="F105" s="5">
        <v>-9.2320000000000006E-3</v>
      </c>
      <c r="G105" s="5">
        <v>6.8639999999999993E-5</v>
      </c>
      <c r="H105" s="5">
        <v>1.8065219999999999E-4</v>
      </c>
      <c r="I105" s="6">
        <v>1.5E-3</v>
      </c>
      <c r="J105" s="5">
        <v>-1.52E-2</v>
      </c>
      <c r="K105" s="5">
        <v>-2.35E-2</v>
      </c>
      <c r="L105" s="5">
        <v>-6.9109999999999996E-3</v>
      </c>
      <c r="M105" s="5">
        <v>3.4150000000000001E-4</v>
      </c>
      <c r="N105" s="5">
        <v>6.0419230000000003E-4</v>
      </c>
      <c r="O105" s="6">
        <v>1.23E-3</v>
      </c>
      <c r="P105" s="5">
        <v>-1.23E-2</v>
      </c>
      <c r="Q105" s="5">
        <v>-1.8110000000000001E-2</v>
      </c>
      <c r="R105" s="5">
        <v>-6.4770000000000001E-3</v>
      </c>
      <c r="S105" s="5">
        <v>3.6980000000000002E-5</v>
      </c>
      <c r="T105" s="5">
        <v>2.792583E-4</v>
      </c>
      <c r="U105" s="6">
        <v>1.58E-3</v>
      </c>
      <c r="V105" s="5">
        <v>-5.4529999999999997E-4</v>
      </c>
      <c r="W105" s="5">
        <v>-1.204E-2</v>
      </c>
      <c r="X105" s="5">
        <v>1.095E-2</v>
      </c>
      <c r="Y105" s="5">
        <v>0.92600000000000005</v>
      </c>
      <c r="Z105" s="5">
        <v>0.96809089999999998</v>
      </c>
      <c r="AA105" s="6">
        <v>0</v>
      </c>
      <c r="AB105" s="4">
        <v>3981</v>
      </c>
      <c r="AC105" s="4">
        <v>4</v>
      </c>
      <c r="AD105" s="5">
        <v>-1.091E-2</v>
      </c>
      <c r="AE105" s="5">
        <v>-3.1870000000000002E-2</v>
      </c>
      <c r="AF105" s="5">
        <v>1.005E-2</v>
      </c>
      <c r="AG105" s="5">
        <v>0.19769999999999999</v>
      </c>
      <c r="AH105" s="5">
        <v>0.25261670000000003</v>
      </c>
      <c r="AI105" s="6">
        <v>6.4999999999999997E-4</v>
      </c>
      <c r="AJ105" s="4" t="s">
        <v>57</v>
      </c>
      <c r="AK105" s="4" t="s">
        <v>57</v>
      </c>
      <c r="AL105" s="5" t="s">
        <v>57</v>
      </c>
      <c r="AM105" s="5" t="s">
        <v>57</v>
      </c>
      <c r="AN105" s="5" t="s">
        <v>57</v>
      </c>
      <c r="AO105" s="5" t="s">
        <v>57</v>
      </c>
      <c r="AP105" s="5" t="s">
        <v>57</v>
      </c>
      <c r="AQ105" s="6" t="s">
        <v>57</v>
      </c>
    </row>
  </sheetData>
  <mergeCells count="11">
    <mergeCell ref="AJ1:AQ1"/>
    <mergeCell ref="AJ2:AQ2"/>
    <mergeCell ref="D1:I1"/>
    <mergeCell ref="D2:I2"/>
    <mergeCell ref="J1:U1"/>
    <mergeCell ref="V1:AA1"/>
    <mergeCell ref="AB2:AI2"/>
    <mergeCell ref="AB1:AI1"/>
    <mergeCell ref="J2:O2"/>
    <mergeCell ref="P2:U2"/>
    <mergeCell ref="V2:AA2"/>
  </mergeCells>
  <conditionalFormatting sqref="G4:G105 M4:M105 S4:S105 AG4:AG105 AO4:AO105 Y4:Y105">
    <cfRule type="cellIs" dxfId="14" priority="18" operator="lessThanOrEqual">
      <formula>0.05</formula>
    </cfRule>
  </conditionalFormatting>
  <conditionalFormatting sqref="N4:N105">
    <cfRule type="cellIs" dxfId="13" priority="7" operator="lessThanOrEqual">
      <formula>0.05</formula>
    </cfRule>
  </conditionalFormatting>
  <conditionalFormatting sqref="Z4:Z105">
    <cfRule type="cellIs" dxfId="12" priority="6" operator="lessThanOrEqual">
      <formula>0.05</formula>
    </cfRule>
  </conditionalFormatting>
  <conditionalFormatting sqref="AH4:AH105">
    <cfRule type="cellIs" dxfId="11" priority="5" operator="lessThanOrEqual">
      <formula>0.05</formula>
    </cfRule>
  </conditionalFormatting>
  <conditionalFormatting sqref="AP4:AP105">
    <cfRule type="cellIs" dxfId="10" priority="3" operator="lessThanOrEqual">
      <formula>0.05</formula>
    </cfRule>
  </conditionalFormatting>
  <conditionalFormatting sqref="T4:T105">
    <cfRule type="cellIs" dxfId="9" priority="2" operator="lessThanOrEqual">
      <formula>0.05</formula>
    </cfRule>
  </conditionalFormatting>
  <conditionalFormatting sqref="H4:H105">
    <cfRule type="cellIs" dxfId="8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5B500-9A6D-CD4D-9560-B1D6D62D68BD}">
  <dimension ref="A1:Q7"/>
  <sheetViews>
    <sheetView workbookViewId="0"/>
  </sheetViews>
  <sheetFormatPr baseColWidth="10" defaultRowHeight="16" x14ac:dyDescent="0.2"/>
  <cols>
    <col min="1" max="1" width="16" style="3" customWidth="1"/>
    <col min="2" max="17" width="10.83203125" style="4"/>
  </cols>
  <sheetData>
    <row r="1" spans="1:17" s="30" customFormat="1" ht="21" x14ac:dyDescent="0.25">
      <c r="A1" s="39" t="s">
        <v>62</v>
      </c>
      <c r="B1" s="29"/>
      <c r="C1" s="49" t="s">
        <v>37</v>
      </c>
      <c r="D1" s="49"/>
      <c r="E1" s="49"/>
      <c r="F1" s="49"/>
      <c r="G1" s="49"/>
      <c r="H1" s="48" t="s">
        <v>39</v>
      </c>
      <c r="I1" s="48"/>
      <c r="J1" s="48"/>
      <c r="K1" s="48"/>
      <c r="L1" s="48"/>
      <c r="M1" s="48"/>
      <c r="N1" s="48"/>
      <c r="O1" s="48"/>
      <c r="P1" s="48"/>
      <c r="Q1" s="48"/>
    </row>
    <row r="2" spans="1:17" s="33" customFormat="1" ht="19" x14ac:dyDescent="0.25">
      <c r="A2" s="31"/>
      <c r="B2" s="32"/>
      <c r="C2" s="45" t="s">
        <v>32</v>
      </c>
      <c r="D2" s="45"/>
      <c r="E2" s="45"/>
      <c r="F2" s="45"/>
      <c r="G2" s="45"/>
      <c r="H2" s="46" t="s">
        <v>49</v>
      </c>
      <c r="I2" s="46"/>
      <c r="J2" s="46"/>
      <c r="K2" s="46"/>
      <c r="L2" s="46"/>
      <c r="M2" s="47" t="s">
        <v>50</v>
      </c>
      <c r="N2" s="47"/>
      <c r="O2" s="47"/>
      <c r="P2" s="47"/>
      <c r="Q2" s="47"/>
    </row>
    <row r="3" spans="1:17" x14ac:dyDescent="0.2">
      <c r="A3" s="23" t="s">
        <v>41</v>
      </c>
      <c r="B3" s="27" t="s">
        <v>36</v>
      </c>
      <c r="C3" s="7" t="s">
        <v>45</v>
      </c>
      <c r="D3" s="7" t="s">
        <v>46</v>
      </c>
      <c r="E3" s="7" t="s">
        <v>47</v>
      </c>
      <c r="F3" s="7" t="s">
        <v>27</v>
      </c>
      <c r="G3" s="7" t="s">
        <v>48</v>
      </c>
      <c r="H3" s="15" t="s">
        <v>45</v>
      </c>
      <c r="I3" s="15" t="s">
        <v>46</v>
      </c>
      <c r="J3" s="15" t="s">
        <v>47</v>
      </c>
      <c r="K3" s="15" t="s">
        <v>27</v>
      </c>
      <c r="L3" s="15" t="s">
        <v>48</v>
      </c>
      <c r="M3" s="28" t="s">
        <v>45</v>
      </c>
      <c r="N3" s="28" t="s">
        <v>46</v>
      </c>
      <c r="O3" s="28" t="s">
        <v>47</v>
      </c>
      <c r="P3" s="28" t="s">
        <v>27</v>
      </c>
      <c r="Q3" s="28" t="s">
        <v>48</v>
      </c>
    </row>
    <row r="4" spans="1:17" x14ac:dyDescent="0.2">
      <c r="A4" s="25" t="s">
        <v>42</v>
      </c>
      <c r="B4" s="4">
        <v>4201</v>
      </c>
      <c r="C4" s="4">
        <v>0.1</v>
      </c>
      <c r="D4" s="6">
        <v>4.17089E-3</v>
      </c>
      <c r="E4" s="4">
        <v>35664</v>
      </c>
      <c r="F4" s="5">
        <v>1.56E-5</v>
      </c>
      <c r="G4" s="5">
        <v>2.0000000000000001E-4</v>
      </c>
      <c r="H4" s="4">
        <v>0.1</v>
      </c>
      <c r="I4" s="6">
        <v>4.4000000000000003E-3</v>
      </c>
      <c r="J4" s="4">
        <v>35664</v>
      </c>
      <c r="K4" s="5">
        <v>1.0360000000000001E-5</v>
      </c>
      <c r="L4" s="5">
        <v>2.0000000000000001E-4</v>
      </c>
      <c r="M4" s="4">
        <v>1</v>
      </c>
      <c r="N4" s="6">
        <v>1.9E-3</v>
      </c>
      <c r="O4" s="4">
        <v>138825</v>
      </c>
      <c r="P4" s="5">
        <v>3.7000000000000002E-3</v>
      </c>
      <c r="Q4" s="5">
        <v>1.34E-2</v>
      </c>
    </row>
    <row r="5" spans="1:17" x14ac:dyDescent="0.2">
      <c r="A5" s="25" t="s">
        <v>43</v>
      </c>
      <c r="B5" s="4">
        <v>4201</v>
      </c>
      <c r="C5" s="4">
        <v>1</v>
      </c>
      <c r="D5" s="6">
        <v>2.6044000000000002E-3</v>
      </c>
      <c r="E5" s="4">
        <v>207771</v>
      </c>
      <c r="F5" s="5">
        <v>5.9999999999999995E-4</v>
      </c>
      <c r="G5" s="5">
        <v>1.9E-3</v>
      </c>
      <c r="H5" s="4">
        <v>0.2</v>
      </c>
      <c r="I5" s="6">
        <v>1.9599999999999999E-3</v>
      </c>
      <c r="J5" s="4">
        <v>95045</v>
      </c>
      <c r="K5" s="5">
        <v>3.3E-3</v>
      </c>
      <c r="L5" s="5">
        <v>1.0500000000000001E-2</v>
      </c>
      <c r="M5" s="4">
        <v>0.2</v>
      </c>
      <c r="N5" s="6">
        <v>2.8999999999999998E-3</v>
      </c>
      <c r="O5" s="4">
        <v>95045</v>
      </c>
      <c r="P5" s="5">
        <v>2.9999999999999997E-4</v>
      </c>
      <c r="Q5" s="5">
        <v>1.2999999999999999E-3</v>
      </c>
    </row>
    <row r="6" spans="1:17" x14ac:dyDescent="0.2">
      <c r="A6" s="25" t="s">
        <v>44</v>
      </c>
      <c r="B6" s="4">
        <v>4201</v>
      </c>
      <c r="C6" s="4">
        <v>0.3</v>
      </c>
      <c r="D6" s="6">
        <v>3.8419000000000001E-3</v>
      </c>
      <c r="E6" s="4">
        <v>133697</v>
      </c>
      <c r="F6" s="5">
        <v>3.3800000000000002E-5</v>
      </c>
      <c r="G6" s="5">
        <v>1E-4</v>
      </c>
      <c r="H6" s="4">
        <v>1E-3</v>
      </c>
      <c r="I6" s="6">
        <v>4.0000000000000001E-3</v>
      </c>
      <c r="J6" s="4">
        <v>3245</v>
      </c>
      <c r="K6" s="5">
        <v>2.3989999999999999E-5</v>
      </c>
      <c r="L6" s="5">
        <v>9.9989999999999996E-5</v>
      </c>
      <c r="M6" s="4">
        <v>0.3</v>
      </c>
      <c r="N6" s="6">
        <v>2.3999999999999998E-3</v>
      </c>
      <c r="O6" s="4">
        <v>133697</v>
      </c>
      <c r="P6" s="5">
        <v>8.9999999999999998E-4</v>
      </c>
      <c r="Q6" s="5">
        <v>4.1000000000000003E-3</v>
      </c>
    </row>
    <row r="7" spans="1:17" x14ac:dyDescent="0.2">
      <c r="A7" s="25" t="s">
        <v>174</v>
      </c>
      <c r="B7" s="4">
        <v>4201</v>
      </c>
      <c r="C7" s="4">
        <v>0.1</v>
      </c>
      <c r="D7" s="6">
        <v>8.7735199999999999E-3</v>
      </c>
      <c r="E7" s="4">
        <v>47059</v>
      </c>
      <c r="F7" s="5">
        <v>1.39027E-9</v>
      </c>
      <c r="G7" s="5">
        <v>9.9989999999999996E-5</v>
      </c>
      <c r="H7" s="4">
        <v>0.1</v>
      </c>
      <c r="I7" s="6">
        <v>7.1805999999999997E-3</v>
      </c>
      <c r="J7" s="4">
        <v>47059</v>
      </c>
      <c r="K7" s="5">
        <v>4.3247499999999997E-8</v>
      </c>
      <c r="L7" s="5">
        <v>9.9989999999999996E-5</v>
      </c>
      <c r="M7" s="4">
        <v>0.1</v>
      </c>
      <c r="N7" s="6">
        <v>1.1905499999999999E-2</v>
      </c>
      <c r="O7" s="4">
        <v>47059</v>
      </c>
      <c r="P7" s="5">
        <v>1.6540200000000001E-12</v>
      </c>
      <c r="Q7" s="5">
        <v>9.9989999999999996E-5</v>
      </c>
    </row>
  </sheetData>
  <mergeCells count="5">
    <mergeCell ref="M2:Q2"/>
    <mergeCell ref="H1:Q1"/>
    <mergeCell ref="C2:G2"/>
    <mergeCell ref="C1:G1"/>
    <mergeCell ref="H2:L2"/>
  </mergeCells>
  <conditionalFormatting sqref="F4:G6">
    <cfRule type="cellIs" dxfId="7" priority="6" operator="lessThanOrEqual">
      <formula>0.05</formula>
    </cfRule>
  </conditionalFormatting>
  <conditionalFormatting sqref="K4:L6">
    <cfRule type="cellIs" dxfId="6" priority="5" operator="lessThanOrEqual">
      <formula>0.05</formula>
    </cfRule>
  </conditionalFormatting>
  <conditionalFormatting sqref="P4:Q6">
    <cfRule type="cellIs" dxfId="5" priority="4" operator="lessThanOrEqual">
      <formula>0.05</formula>
    </cfRule>
  </conditionalFormatting>
  <conditionalFormatting sqref="F7:G7">
    <cfRule type="cellIs" dxfId="4" priority="3" operator="lessThanOrEqual">
      <formula>0.05</formula>
    </cfRule>
  </conditionalFormatting>
  <conditionalFormatting sqref="K7:L7">
    <cfRule type="cellIs" dxfId="3" priority="2" operator="lessThanOrEqual">
      <formula>0.05</formula>
    </cfRule>
  </conditionalFormatting>
  <conditionalFormatting sqref="P7:Q7">
    <cfRule type="cellIs" dxfId="2" priority="1" operator="lessThanOrEqual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B4686-0C43-8442-BAC1-2E0DD38DBD6F}">
  <dimension ref="A1:AE105"/>
  <sheetViews>
    <sheetView zoomScale="101" workbookViewId="0"/>
  </sheetViews>
  <sheetFormatPr baseColWidth="10" defaultRowHeight="16" x14ac:dyDescent="0.2"/>
  <cols>
    <col min="1" max="1" width="43.1640625" customWidth="1"/>
    <col min="2" max="6" width="10.83203125" style="4"/>
    <col min="7" max="7" width="11.33203125" style="4" bestFit="1" customWidth="1"/>
    <col min="8" max="13" width="10.83203125" style="4"/>
    <col min="14" max="14" width="11.33203125" style="4" bestFit="1" customWidth="1"/>
    <col min="15" max="20" width="10.83203125" style="4"/>
    <col min="21" max="21" width="11.33203125" style="4" bestFit="1" customWidth="1"/>
    <col min="22" max="27" width="10.83203125" style="4"/>
    <col min="28" max="28" width="11.33203125" style="4" bestFit="1" customWidth="1"/>
    <col min="29" max="31" width="10.83203125" style="4"/>
  </cols>
  <sheetData>
    <row r="1" spans="1:31" s="30" customFormat="1" ht="21" x14ac:dyDescent="0.25">
      <c r="A1" s="29" t="s">
        <v>63</v>
      </c>
      <c r="B1" s="29"/>
      <c r="C1" s="29"/>
      <c r="D1" s="49" t="s">
        <v>65</v>
      </c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</row>
    <row r="2" spans="1:31" s="33" customFormat="1" ht="19" x14ac:dyDescent="0.25">
      <c r="A2" s="32"/>
      <c r="B2" s="58"/>
      <c r="C2" s="58"/>
      <c r="D2" s="59" t="s">
        <v>53</v>
      </c>
      <c r="E2" s="59"/>
      <c r="F2" s="59"/>
      <c r="G2" s="59"/>
      <c r="H2" s="59"/>
      <c r="I2" s="59"/>
      <c r="J2" s="59"/>
      <c r="K2" s="45" t="s">
        <v>54</v>
      </c>
      <c r="L2" s="45"/>
      <c r="M2" s="45"/>
      <c r="N2" s="45"/>
      <c r="O2" s="45"/>
      <c r="P2" s="45"/>
      <c r="Q2" s="45"/>
      <c r="R2" s="55" t="s">
        <v>55</v>
      </c>
      <c r="S2" s="55"/>
      <c r="T2" s="55"/>
      <c r="U2" s="55"/>
      <c r="V2" s="55"/>
      <c r="W2" s="55"/>
      <c r="X2" s="55"/>
      <c r="Y2" s="53" t="s">
        <v>175</v>
      </c>
      <c r="Z2" s="53"/>
      <c r="AA2" s="53"/>
      <c r="AB2" s="53"/>
      <c r="AC2" s="53"/>
      <c r="AD2" s="53"/>
      <c r="AE2" s="53"/>
    </row>
    <row r="3" spans="1:31" x14ac:dyDescent="0.2">
      <c r="A3" s="23" t="s">
        <v>34</v>
      </c>
      <c r="B3" s="27" t="s">
        <v>36</v>
      </c>
      <c r="C3" s="27" t="s">
        <v>35</v>
      </c>
      <c r="D3" s="9" t="s">
        <v>1</v>
      </c>
      <c r="E3" s="9" t="s">
        <v>2</v>
      </c>
      <c r="F3" s="9" t="s">
        <v>3</v>
      </c>
      <c r="G3" s="9" t="s">
        <v>27</v>
      </c>
      <c r="H3" s="9" t="s">
        <v>28</v>
      </c>
      <c r="I3" s="10" t="s">
        <v>51</v>
      </c>
      <c r="J3" s="9" t="s">
        <v>56</v>
      </c>
      <c r="K3" s="7" t="s">
        <v>1</v>
      </c>
      <c r="L3" s="7" t="s">
        <v>2</v>
      </c>
      <c r="M3" s="7" t="s">
        <v>3</v>
      </c>
      <c r="N3" s="7" t="s">
        <v>27</v>
      </c>
      <c r="O3" s="7" t="s">
        <v>28</v>
      </c>
      <c r="P3" s="8" t="s">
        <v>51</v>
      </c>
      <c r="Q3" s="7" t="s">
        <v>56</v>
      </c>
      <c r="R3" s="14" t="s">
        <v>1</v>
      </c>
      <c r="S3" s="14" t="s">
        <v>2</v>
      </c>
      <c r="T3" s="14" t="s">
        <v>3</v>
      </c>
      <c r="U3" s="14" t="s">
        <v>27</v>
      </c>
      <c r="V3" s="14" t="s">
        <v>28</v>
      </c>
      <c r="W3" s="14" t="s">
        <v>51</v>
      </c>
      <c r="X3" s="14" t="s">
        <v>56</v>
      </c>
      <c r="Y3" s="13" t="s">
        <v>1</v>
      </c>
      <c r="Z3" s="13" t="s">
        <v>2</v>
      </c>
      <c r="AA3" s="13" t="s">
        <v>3</v>
      </c>
      <c r="AB3" s="13" t="s">
        <v>27</v>
      </c>
      <c r="AC3" s="13" t="s">
        <v>28</v>
      </c>
      <c r="AD3" s="13" t="s">
        <v>51</v>
      </c>
      <c r="AE3" s="13" t="s">
        <v>56</v>
      </c>
    </row>
    <row r="4" spans="1:31" x14ac:dyDescent="0.2">
      <c r="A4" s="25" t="s">
        <v>66</v>
      </c>
      <c r="B4" s="4">
        <v>4168</v>
      </c>
      <c r="C4" s="4">
        <v>1</v>
      </c>
      <c r="D4" s="26">
        <v>-1.9422974383180899E-2</v>
      </c>
      <c r="E4" s="26">
        <v>-4.5521086026707298E-2</v>
      </c>
      <c r="F4" s="26">
        <v>6.6751372603454503E-3</v>
      </c>
      <c r="G4" s="5">
        <v>0.14461637542893399</v>
      </c>
      <c r="H4" s="5" t="s">
        <v>57</v>
      </c>
      <c r="I4" s="6">
        <v>3.6650160524687202E-4</v>
      </c>
      <c r="J4" s="5" t="s">
        <v>57</v>
      </c>
      <c r="K4" s="26">
        <v>5.8329211834265502E-4</v>
      </c>
      <c r="L4" s="26">
        <v>-2.5582089099405E-2</v>
      </c>
      <c r="M4" s="26">
        <v>2.6748673336090299E-2</v>
      </c>
      <c r="N4" s="5">
        <v>0.96514139164674795</v>
      </c>
      <c r="O4" s="5" t="s">
        <v>57</v>
      </c>
      <c r="P4" s="6">
        <v>3.2900654872714002E-7</v>
      </c>
      <c r="Q4" s="5" t="s">
        <v>57</v>
      </c>
      <c r="R4" s="26">
        <v>5.0801225999870404E-3</v>
      </c>
      <c r="S4" s="26">
        <v>-3.7871958251789802E-2</v>
      </c>
      <c r="T4" s="26">
        <v>4.80322034517639E-2</v>
      </c>
      <c r="U4" s="5">
        <v>0.81664179465171505</v>
      </c>
      <c r="V4" s="5" t="s">
        <v>57</v>
      </c>
      <c r="W4" s="6">
        <v>9.2610657915770406E-6</v>
      </c>
      <c r="X4" s="5" t="s">
        <v>57</v>
      </c>
      <c r="Y4" s="26">
        <v>1.93056217908582E-2</v>
      </c>
      <c r="Z4" s="26">
        <v>-7.29826277890869E-3</v>
      </c>
      <c r="AA4" s="26">
        <v>4.5909506360624998E-2</v>
      </c>
      <c r="AB4" s="5">
        <v>0.154897856259956</v>
      </c>
      <c r="AC4" s="5" t="s">
        <v>57</v>
      </c>
      <c r="AD4" s="6">
        <v>3.48458520410044E-4</v>
      </c>
      <c r="AE4" s="5" t="s">
        <v>57</v>
      </c>
    </row>
    <row r="5" spans="1:31" x14ac:dyDescent="0.2">
      <c r="A5" s="25" t="s">
        <v>67</v>
      </c>
      <c r="B5" s="4">
        <v>4170</v>
      </c>
      <c r="C5" s="4">
        <v>0</v>
      </c>
      <c r="D5" s="26">
        <v>-3.0493082226066601E-2</v>
      </c>
      <c r="E5" s="26">
        <v>-5.75584721164474E-2</v>
      </c>
      <c r="F5" s="26">
        <v>-3.4276923356857201E-3</v>
      </c>
      <c r="G5" s="5">
        <v>2.7241134827438E-2</v>
      </c>
      <c r="H5" s="5" t="s">
        <v>57</v>
      </c>
      <c r="I5" s="6">
        <v>8.9969668089326404E-4</v>
      </c>
      <c r="J5" s="5">
        <v>1.67684950543249E-2</v>
      </c>
      <c r="K5" s="26">
        <v>-7.2411527133709403E-3</v>
      </c>
      <c r="L5" s="26">
        <v>-3.4388868370721901E-2</v>
      </c>
      <c r="M5" s="26">
        <v>1.9906562943980001E-2</v>
      </c>
      <c r="N5" s="5">
        <v>0.60104574919912701</v>
      </c>
      <c r="O5" s="5" t="s">
        <v>57</v>
      </c>
      <c r="P5" s="6">
        <v>5.0484155921209903E-5</v>
      </c>
      <c r="Q5" s="5">
        <v>0.107223393099935</v>
      </c>
      <c r="R5" s="26">
        <v>-6.1916441574549801E-3</v>
      </c>
      <c r="S5" s="26">
        <v>-5.07502979134314E-2</v>
      </c>
      <c r="T5" s="26">
        <v>3.83670095985214E-2</v>
      </c>
      <c r="U5" s="5">
        <v>0.785307712413012</v>
      </c>
      <c r="V5" s="5" t="s">
        <v>57</v>
      </c>
      <c r="W5" s="6">
        <v>1.3701719942971201E-5</v>
      </c>
      <c r="X5" s="5">
        <v>0.137771127241334</v>
      </c>
      <c r="Y5" s="26">
        <v>9.3552743641591805E-3</v>
      </c>
      <c r="Z5" s="26">
        <v>-1.8224376468587301E-2</v>
      </c>
      <c r="AA5" s="26">
        <v>3.6934925196905603E-2</v>
      </c>
      <c r="AB5" s="5">
        <v>0.50606652112908701</v>
      </c>
      <c r="AC5" s="5" t="s">
        <v>57</v>
      </c>
      <c r="AD5" s="6">
        <v>8.1643956346633102E-5</v>
      </c>
      <c r="AE5" s="5">
        <v>0.146292980610743</v>
      </c>
    </row>
    <row r="6" spans="1:31" x14ac:dyDescent="0.2">
      <c r="A6" s="25" t="s">
        <v>68</v>
      </c>
      <c r="B6" s="4">
        <v>4170</v>
      </c>
      <c r="C6" s="4">
        <v>0</v>
      </c>
      <c r="D6" s="26">
        <v>-2.43963044859507E-2</v>
      </c>
      <c r="E6" s="26">
        <v>-4.9667016821895102E-2</v>
      </c>
      <c r="F6" s="26">
        <v>8.7440784999380202E-4</v>
      </c>
      <c r="G6" s="5">
        <v>5.8467539457504103E-2</v>
      </c>
      <c r="H6" s="5" t="s">
        <v>57</v>
      </c>
      <c r="I6" s="6">
        <v>5.7589268046820397E-4</v>
      </c>
      <c r="J6" s="5">
        <v>0.19628376355859301</v>
      </c>
      <c r="K6" s="26">
        <v>-8.3271446774929592E-3</v>
      </c>
      <c r="L6" s="26">
        <v>-3.36703129992229E-2</v>
      </c>
      <c r="M6" s="26">
        <v>1.7016023644236999E-2</v>
      </c>
      <c r="N6" s="5">
        <v>0.51949122675052595</v>
      </c>
      <c r="O6" s="5" t="s">
        <v>57</v>
      </c>
      <c r="P6" s="6">
        <v>6.6762394776320705E-5</v>
      </c>
      <c r="Q6" s="5">
        <v>0.13004528417900599</v>
      </c>
      <c r="R6" s="26">
        <v>6.0464410071176602E-3</v>
      </c>
      <c r="S6" s="26">
        <v>-3.5551013238746598E-2</v>
      </c>
      <c r="T6" s="26">
        <v>4.7643895252981898E-2</v>
      </c>
      <c r="U6" s="5">
        <v>0.77567670992720095</v>
      </c>
      <c r="V6" s="5" t="s">
        <v>57</v>
      </c>
      <c r="W6" s="6">
        <v>1.3066604579004E-5</v>
      </c>
      <c r="X6" s="5">
        <v>0.95221220707070997</v>
      </c>
      <c r="Y6" s="26">
        <v>6.5758921381607899E-3</v>
      </c>
      <c r="Z6" s="26">
        <v>-1.9171538588860601E-2</v>
      </c>
      <c r="AA6" s="26">
        <v>3.2323322865182198E-2</v>
      </c>
      <c r="AB6" s="5">
        <v>0.616593841622181</v>
      </c>
      <c r="AC6" s="5" t="s">
        <v>57</v>
      </c>
      <c r="AD6" s="6">
        <v>4.0338555891195101E-5</v>
      </c>
      <c r="AE6" s="5">
        <v>0.206343390790836</v>
      </c>
    </row>
    <row r="7" spans="1:31" x14ac:dyDescent="0.2">
      <c r="A7" s="25" t="s">
        <v>69</v>
      </c>
      <c r="B7" s="4">
        <v>4170</v>
      </c>
      <c r="C7" s="4">
        <v>8</v>
      </c>
      <c r="D7" s="26">
        <v>-3.8412405881417902E-3</v>
      </c>
      <c r="E7" s="26">
        <v>-2.98118644343482E-2</v>
      </c>
      <c r="F7" s="26">
        <v>2.2129383258064701E-2</v>
      </c>
      <c r="G7" s="5">
        <v>0.77184777747700295</v>
      </c>
      <c r="H7" s="5" t="s">
        <v>57</v>
      </c>
      <c r="I7" s="6">
        <v>1.4851804526983E-5</v>
      </c>
      <c r="J7" s="5">
        <v>0.99738849576571997</v>
      </c>
      <c r="K7" s="26">
        <v>3.00128716817859E-3</v>
      </c>
      <c r="L7" s="26">
        <v>-2.3005568360698499E-2</v>
      </c>
      <c r="M7" s="26">
        <v>2.9008142697055699E-2</v>
      </c>
      <c r="N7" s="5">
        <v>0.82101544717247699</v>
      </c>
      <c r="O7" s="5" t="s">
        <v>57</v>
      </c>
      <c r="P7" s="6">
        <v>9.0415700341739402E-6</v>
      </c>
      <c r="Q7" s="5">
        <v>0.813988850405584</v>
      </c>
      <c r="R7" s="26">
        <v>-1.8123811170034101E-2</v>
      </c>
      <c r="S7" s="26">
        <v>-6.0834281284651098E-2</v>
      </c>
      <c r="T7" s="26">
        <v>2.4586658944582802E-2</v>
      </c>
      <c r="U7" s="5">
        <v>0.40549225412697398</v>
      </c>
      <c r="V7" s="5" t="s">
        <v>57</v>
      </c>
      <c r="W7" s="6">
        <v>1.22227023734212E-4</v>
      </c>
      <c r="X7" s="5">
        <v>0.37774106383996098</v>
      </c>
      <c r="Y7" s="26">
        <v>1.32724531671274E-2</v>
      </c>
      <c r="Z7" s="26">
        <v>-1.31799402308466E-2</v>
      </c>
      <c r="AA7" s="26">
        <v>3.9724846565101397E-2</v>
      </c>
      <c r="AB7" s="5">
        <v>0.32532163476988002</v>
      </c>
      <c r="AC7" s="5" t="s">
        <v>57</v>
      </c>
      <c r="AD7" s="6">
        <v>1.7087569770907199E-4</v>
      </c>
      <c r="AE7" s="5">
        <v>0.49997623692982601</v>
      </c>
    </row>
    <row r="8" spans="1:31" x14ac:dyDescent="0.2">
      <c r="A8" s="25" t="s">
        <v>70</v>
      </c>
      <c r="B8" s="4">
        <v>4170</v>
      </c>
      <c r="C8" s="4">
        <v>2</v>
      </c>
      <c r="D8" s="26">
        <v>-1.2669632159021499E-2</v>
      </c>
      <c r="E8" s="26">
        <v>-3.95049407646424E-2</v>
      </c>
      <c r="F8" s="26">
        <v>1.41656764465994E-2</v>
      </c>
      <c r="G8" s="5">
        <v>0.35469741762892898</v>
      </c>
      <c r="H8" s="5" t="s">
        <v>57</v>
      </c>
      <c r="I8" s="6">
        <v>1.56516299550158E-4</v>
      </c>
      <c r="J8" s="5">
        <v>0.62412188017298698</v>
      </c>
      <c r="K8" s="26">
        <v>8.5500434092860005E-4</v>
      </c>
      <c r="L8" s="26">
        <v>-2.6046863008868399E-2</v>
      </c>
      <c r="M8" s="26">
        <v>2.7756871690725601E-2</v>
      </c>
      <c r="N8" s="5">
        <v>0.95031856608014698</v>
      </c>
      <c r="O8" s="5" t="s">
        <v>57</v>
      </c>
      <c r="P8" s="6">
        <v>7.0942468685664096E-7</v>
      </c>
      <c r="Q8" s="5">
        <v>0.99744092565871401</v>
      </c>
      <c r="R8" s="26">
        <v>1.2550022243087801E-2</v>
      </c>
      <c r="S8" s="26">
        <v>-3.1604150354327697E-2</v>
      </c>
      <c r="T8" s="26">
        <v>5.6704194840503298E-2</v>
      </c>
      <c r="U8" s="5">
        <v>0.57738845730243504</v>
      </c>
      <c r="V8" s="5" t="s">
        <v>57</v>
      </c>
      <c r="W8" s="6">
        <v>5.6734564489596697E-5</v>
      </c>
      <c r="X8" s="5">
        <v>0.65902624934023801</v>
      </c>
      <c r="Y8" s="26">
        <v>2.7998081439870301E-2</v>
      </c>
      <c r="Z8" s="26">
        <v>6.8166461290592904E-4</v>
      </c>
      <c r="AA8" s="26">
        <v>5.5314498266834697E-2</v>
      </c>
      <c r="AB8" s="5">
        <v>4.4553035903880801E-2</v>
      </c>
      <c r="AC8" s="5" t="s">
        <v>57</v>
      </c>
      <c r="AD8" s="6">
        <v>7.3708773583691699E-4</v>
      </c>
      <c r="AE8" s="5">
        <v>0.11179998386246801</v>
      </c>
    </row>
    <row r="9" spans="1:31" x14ac:dyDescent="0.2">
      <c r="A9" s="25" t="s">
        <v>71</v>
      </c>
      <c r="B9" s="4">
        <v>4170</v>
      </c>
      <c r="C9" s="4">
        <v>1</v>
      </c>
      <c r="D9" s="26">
        <v>-7.3586490120958296E-3</v>
      </c>
      <c r="E9" s="26">
        <v>-3.3704779450728202E-2</v>
      </c>
      <c r="F9" s="26">
        <v>1.8987481426536501E-2</v>
      </c>
      <c r="G9" s="5">
        <v>0.58400201175595001</v>
      </c>
      <c r="H9" s="5" t="s">
        <v>57</v>
      </c>
      <c r="I9" s="6">
        <v>5.27498161362328E-5</v>
      </c>
      <c r="J9" s="5">
        <v>4.3242181397468597E-2</v>
      </c>
      <c r="K9" s="26">
        <v>9.7695414820651496E-3</v>
      </c>
      <c r="L9" s="26">
        <v>-1.6641385393327601E-2</v>
      </c>
      <c r="M9" s="26">
        <v>3.6180468357457897E-2</v>
      </c>
      <c r="N9" s="5">
        <v>0.468362038523362</v>
      </c>
      <c r="O9" s="5" t="s">
        <v>57</v>
      </c>
      <c r="P9" s="6">
        <v>9.2515763371603401E-5</v>
      </c>
      <c r="Q9" s="5">
        <v>8.1679779914008002E-2</v>
      </c>
      <c r="R9" s="26">
        <v>1.6996319044779301E-2</v>
      </c>
      <c r="S9" s="26">
        <v>-2.6354179126751399E-2</v>
      </c>
      <c r="T9" s="26">
        <v>6.0346817216310002E-2</v>
      </c>
      <c r="U9" s="5">
        <v>0.44213707965515903</v>
      </c>
      <c r="V9" s="5" t="s">
        <v>57</v>
      </c>
      <c r="W9" s="6">
        <v>1.0393202627606601E-4</v>
      </c>
      <c r="X9" s="5">
        <v>0.16182072027492</v>
      </c>
      <c r="Y9" s="26">
        <v>2.7863114480606601E-2</v>
      </c>
      <c r="Z9" s="26">
        <v>1.0250559329308699E-3</v>
      </c>
      <c r="AA9" s="26">
        <v>5.4701173028282403E-2</v>
      </c>
      <c r="AB9" s="5">
        <v>4.1872387703589101E-2</v>
      </c>
      <c r="AC9" s="5" t="s">
        <v>57</v>
      </c>
      <c r="AD9" s="6">
        <v>7.2813410873079397E-4</v>
      </c>
      <c r="AE9" s="5">
        <v>6.6436747722347797E-2</v>
      </c>
    </row>
    <row r="10" spans="1:31" x14ac:dyDescent="0.2">
      <c r="A10" s="25" t="s">
        <v>72</v>
      </c>
      <c r="B10" s="4">
        <v>3981</v>
      </c>
      <c r="C10" s="4">
        <v>11</v>
      </c>
      <c r="D10" s="26">
        <v>1.02617241127522E-2</v>
      </c>
      <c r="E10" s="26">
        <v>-1.1731205823081599E-2</v>
      </c>
      <c r="F10" s="26">
        <v>3.22546540485859E-2</v>
      </c>
      <c r="G10" s="5">
        <v>0.36036048074250898</v>
      </c>
      <c r="H10" s="5" t="s">
        <v>57</v>
      </c>
      <c r="I10" s="6">
        <v>1.1325302554898701E-4</v>
      </c>
      <c r="J10" s="5" t="s">
        <v>57</v>
      </c>
      <c r="K10" s="26">
        <v>-1.4065401000684799E-2</v>
      </c>
      <c r="L10" s="26">
        <v>-3.60726618567173E-2</v>
      </c>
      <c r="M10" s="26">
        <v>7.94185985534775E-3</v>
      </c>
      <c r="N10" s="5">
        <v>0.21026243659423799</v>
      </c>
      <c r="O10" s="5" t="s">
        <v>57</v>
      </c>
      <c r="P10" s="6">
        <v>2.1245478032805301E-4</v>
      </c>
      <c r="Q10" s="5" t="s">
        <v>57</v>
      </c>
      <c r="R10" s="26">
        <v>-3.9288753660163302E-2</v>
      </c>
      <c r="S10" s="26">
        <v>-7.5471257901311706E-2</v>
      </c>
      <c r="T10" s="26">
        <v>-3.10624941901479E-3</v>
      </c>
      <c r="U10" s="5">
        <v>3.3326081429158799E-2</v>
      </c>
      <c r="V10" s="5" t="s">
        <v>57</v>
      </c>
      <c r="W10" s="6">
        <v>6.1278227463645895E-4</v>
      </c>
      <c r="X10" s="5" t="s">
        <v>57</v>
      </c>
      <c r="Y10" s="26">
        <v>-3.0016067052127601E-3</v>
      </c>
      <c r="Z10" s="26">
        <v>-2.5482640700571199E-2</v>
      </c>
      <c r="AA10" s="26">
        <v>1.9479427290145599E-2</v>
      </c>
      <c r="AB10" s="5">
        <v>0.79351268430792798</v>
      </c>
      <c r="AC10" s="5" t="s">
        <v>57</v>
      </c>
      <c r="AD10" s="6">
        <v>9.2754565094166403E-6</v>
      </c>
      <c r="AE10" s="5" t="s">
        <v>57</v>
      </c>
    </row>
    <row r="11" spans="1:31" x14ac:dyDescent="0.2">
      <c r="A11" s="25" t="s">
        <v>73</v>
      </c>
      <c r="B11" s="4">
        <v>3981</v>
      </c>
      <c r="C11" s="4">
        <v>4</v>
      </c>
      <c r="D11" s="26">
        <v>-9.4681381171404008E-3</v>
      </c>
      <c r="E11" s="26">
        <v>-3.3995145465250703E-2</v>
      </c>
      <c r="F11" s="26">
        <v>1.50588692309699E-2</v>
      </c>
      <c r="G11" s="5">
        <v>0.44919347518017499</v>
      </c>
      <c r="H11" s="5" t="s">
        <v>57</v>
      </c>
      <c r="I11" s="6">
        <v>1.0941900039671E-4</v>
      </c>
      <c r="J11" s="5" t="s">
        <v>57</v>
      </c>
      <c r="K11" s="26">
        <v>1.2126902364095E-3</v>
      </c>
      <c r="L11" s="26">
        <v>-2.33438614764645E-2</v>
      </c>
      <c r="M11" s="26">
        <v>2.5769241949283501E-2</v>
      </c>
      <c r="N11" s="5">
        <v>0.922874423251826</v>
      </c>
      <c r="O11" s="5" t="s">
        <v>57</v>
      </c>
      <c r="P11" s="6">
        <v>1.79093526764262E-6</v>
      </c>
      <c r="Q11" s="5" t="s">
        <v>57</v>
      </c>
      <c r="R11" s="26">
        <v>1.8612922573619101E-2</v>
      </c>
      <c r="S11" s="26">
        <v>-2.1775570915121299E-2</v>
      </c>
      <c r="T11" s="26">
        <v>5.9001416062359598E-2</v>
      </c>
      <c r="U11" s="5">
        <v>0.366304333192841</v>
      </c>
      <c r="V11" s="5" t="s">
        <v>57</v>
      </c>
      <c r="W11" s="6">
        <v>1.5593357915469301E-4</v>
      </c>
      <c r="X11" s="5" t="s">
        <v>57</v>
      </c>
      <c r="Y11" s="26">
        <v>-7.0823585484166398E-3</v>
      </c>
      <c r="Z11" s="26">
        <v>-3.2136811994673699E-2</v>
      </c>
      <c r="AA11" s="26">
        <v>1.79720948978404E-2</v>
      </c>
      <c r="AB11" s="5">
        <v>0.57946633326917996</v>
      </c>
      <c r="AC11" s="5" t="s">
        <v>57</v>
      </c>
      <c r="AD11" s="6">
        <v>5.8677009511981501E-5</v>
      </c>
      <c r="AE11" s="5" t="s">
        <v>57</v>
      </c>
    </row>
    <row r="12" spans="1:31" x14ac:dyDescent="0.2">
      <c r="A12" s="25" t="s">
        <v>74</v>
      </c>
      <c r="B12" s="4">
        <v>3981</v>
      </c>
      <c r="C12" s="4">
        <v>7</v>
      </c>
      <c r="D12" s="26">
        <v>-1.07480455571033E-2</v>
      </c>
      <c r="E12" s="26">
        <v>-3.76723044778784E-2</v>
      </c>
      <c r="F12" s="26">
        <v>1.6176213363671799E-2</v>
      </c>
      <c r="G12" s="5">
        <v>0.43387983384921602</v>
      </c>
      <c r="H12" s="5" t="s">
        <v>57</v>
      </c>
      <c r="I12" s="6">
        <v>1.17882430226146E-4</v>
      </c>
      <c r="J12" s="5" t="s">
        <v>57</v>
      </c>
      <c r="K12" s="26">
        <v>3.6786384137580501E-3</v>
      </c>
      <c r="L12" s="26">
        <v>-2.3279302102865301E-2</v>
      </c>
      <c r="M12" s="26">
        <v>3.0636578930381402E-2</v>
      </c>
      <c r="N12" s="5">
        <v>0.78907053887586098</v>
      </c>
      <c r="O12" s="5" t="s">
        <v>57</v>
      </c>
      <c r="P12" s="6">
        <v>1.37764760724246E-5</v>
      </c>
      <c r="Q12" s="5" t="s">
        <v>57</v>
      </c>
      <c r="R12" s="26">
        <v>2.1947452137978999E-2</v>
      </c>
      <c r="S12" s="26">
        <v>-2.2389525962803299E-2</v>
      </c>
      <c r="T12" s="26">
        <v>6.6284430238761294E-2</v>
      </c>
      <c r="U12" s="5">
        <v>0.33185223311086398</v>
      </c>
      <c r="V12" s="5" t="s">
        <v>57</v>
      </c>
      <c r="W12" s="6">
        <v>1.8124968632596299E-4</v>
      </c>
      <c r="X12" s="5" t="s">
        <v>57</v>
      </c>
      <c r="Y12" s="26">
        <v>2.8439428121056199E-2</v>
      </c>
      <c r="Z12" s="26">
        <v>8.9125818113135202E-4</v>
      </c>
      <c r="AA12" s="26">
        <v>5.5987598060980998E-2</v>
      </c>
      <c r="AB12" s="5">
        <v>4.3037935288245503E-2</v>
      </c>
      <c r="AC12" s="5" t="s">
        <v>57</v>
      </c>
      <c r="AD12" s="6">
        <v>7.8767874942592398E-4</v>
      </c>
      <c r="AE12" s="5" t="s">
        <v>57</v>
      </c>
    </row>
    <row r="13" spans="1:31" x14ac:dyDescent="0.2">
      <c r="A13" s="25" t="s">
        <v>84</v>
      </c>
      <c r="B13" s="4">
        <v>4170</v>
      </c>
      <c r="C13" s="4">
        <v>10</v>
      </c>
      <c r="D13" s="26">
        <v>-1.9405268781371901E-2</v>
      </c>
      <c r="E13" s="26">
        <v>-4.9062200518316397E-2</v>
      </c>
      <c r="F13" s="26">
        <v>1.0251662955572701E-2</v>
      </c>
      <c r="G13" s="5">
        <v>0.19962374044575101</v>
      </c>
      <c r="H13" s="5">
        <v>0.26616000000000001</v>
      </c>
      <c r="I13" s="6">
        <v>3.8266362939572802E-4</v>
      </c>
      <c r="J13" s="5">
        <v>0.40817728337389902</v>
      </c>
      <c r="K13" s="26">
        <v>-9.2730623311315704E-3</v>
      </c>
      <c r="L13" s="26">
        <v>-3.8984419753907498E-2</v>
      </c>
      <c r="M13" s="26">
        <v>2.0438295091644399E-2</v>
      </c>
      <c r="N13" s="5">
        <v>0.54064144126845504</v>
      </c>
      <c r="O13" s="5">
        <v>0.97262999999999999</v>
      </c>
      <c r="P13" s="6">
        <v>8.7089480863243598E-5</v>
      </c>
      <c r="Q13" s="5">
        <v>0.47065197055139502</v>
      </c>
      <c r="R13" s="26">
        <v>1.62809819457433E-2</v>
      </c>
      <c r="S13" s="26">
        <v>-3.2511879443782102E-2</v>
      </c>
      <c r="T13" s="26">
        <v>6.5073843335268805E-2</v>
      </c>
      <c r="U13" s="5">
        <v>0.513029657230611</v>
      </c>
      <c r="V13" s="5">
        <v>0.88285709999999995</v>
      </c>
      <c r="W13" s="6">
        <v>9.9542214869963202E-5</v>
      </c>
      <c r="X13" s="5">
        <v>0.62931645584764995</v>
      </c>
      <c r="Y13" s="26">
        <v>1.62809819457433E-2</v>
      </c>
      <c r="Z13" s="26">
        <v>-3.2511879443782102E-2</v>
      </c>
      <c r="AA13" s="26">
        <v>6.5073843335268805E-2</v>
      </c>
      <c r="AB13" s="5">
        <v>0.513029657230611</v>
      </c>
      <c r="AC13" s="5">
        <v>0.88285709999999995</v>
      </c>
      <c r="AD13" s="6">
        <v>9.9542214869963202E-5</v>
      </c>
      <c r="AE13" s="5">
        <v>0.62931645584764995</v>
      </c>
    </row>
    <row r="14" spans="1:31" x14ac:dyDescent="0.2">
      <c r="A14" s="25" t="s">
        <v>85</v>
      </c>
      <c r="B14" s="4">
        <v>4170</v>
      </c>
      <c r="C14" s="4">
        <v>5</v>
      </c>
      <c r="D14" s="26">
        <v>-3.45976249528634E-2</v>
      </c>
      <c r="E14" s="26">
        <v>-6.4669710010844997E-2</v>
      </c>
      <c r="F14" s="26">
        <v>-4.5255398948818798E-3</v>
      </c>
      <c r="G14" s="5">
        <v>2.41491186024133E-2</v>
      </c>
      <c r="H14" s="5">
        <v>0.1159152</v>
      </c>
      <c r="I14" s="6">
        <v>1.18863859807345E-3</v>
      </c>
      <c r="J14" s="5">
        <v>6.3547087679633699E-2</v>
      </c>
      <c r="K14" s="26">
        <v>-1.8386755628640101E-3</v>
      </c>
      <c r="L14" s="26">
        <v>-3.2023953174110303E-2</v>
      </c>
      <c r="M14" s="26">
        <v>2.83466020483823E-2</v>
      </c>
      <c r="N14" s="5">
        <v>0.90494659114225495</v>
      </c>
      <c r="O14" s="5">
        <v>0.97262999999999999</v>
      </c>
      <c r="P14" s="6">
        <v>3.336093926741E-6</v>
      </c>
      <c r="Q14" s="5">
        <v>0.86212050721745703</v>
      </c>
      <c r="R14" s="26">
        <v>-1.04256514489772E-2</v>
      </c>
      <c r="S14" s="26">
        <v>-5.99470535840851E-2</v>
      </c>
      <c r="T14" s="26">
        <v>3.9095750686130699E-2</v>
      </c>
      <c r="U14" s="5">
        <v>0.67981209262732301</v>
      </c>
      <c r="V14" s="5">
        <v>0.92114289999999999</v>
      </c>
      <c r="W14" s="6">
        <v>3.9849465943354901E-5</v>
      </c>
      <c r="X14" s="5">
        <v>0.59975003936709903</v>
      </c>
      <c r="Y14" s="26">
        <v>-1.04256514489772E-2</v>
      </c>
      <c r="Z14" s="26">
        <v>-5.99470535840851E-2</v>
      </c>
      <c r="AA14" s="26">
        <v>3.9095750686130699E-2</v>
      </c>
      <c r="AB14" s="5">
        <v>0.67981209262732301</v>
      </c>
      <c r="AC14" s="5">
        <v>0.92114289999999999</v>
      </c>
      <c r="AD14" s="6">
        <v>3.9849465943354901E-5</v>
      </c>
      <c r="AE14" s="5">
        <v>0.59975003936709903</v>
      </c>
    </row>
    <row r="15" spans="1:31" x14ac:dyDescent="0.2">
      <c r="A15" s="25" t="s">
        <v>86</v>
      </c>
      <c r="B15" s="4">
        <v>4170</v>
      </c>
      <c r="C15" s="4">
        <v>3</v>
      </c>
      <c r="D15" s="26">
        <v>-2.57315448204108E-2</v>
      </c>
      <c r="E15" s="26">
        <v>-5.5387258206697203E-2</v>
      </c>
      <c r="F15" s="26">
        <v>3.9241685658755396E-3</v>
      </c>
      <c r="G15" s="5">
        <v>8.8997238781571897E-2</v>
      </c>
      <c r="H15" s="5">
        <v>0.2135657</v>
      </c>
      <c r="I15" s="6">
        <v>6.4888177336879004E-4</v>
      </c>
      <c r="J15" s="5">
        <v>0.27827682953222399</v>
      </c>
      <c r="K15" s="26">
        <v>-8.6168748595043393E-3</v>
      </c>
      <c r="L15" s="26">
        <v>-3.8382753713490501E-2</v>
      </c>
      <c r="M15" s="26">
        <v>2.1149003994481799E-2</v>
      </c>
      <c r="N15" s="5">
        <v>0.57036924408402601</v>
      </c>
      <c r="O15" s="5">
        <v>0.97262999999999999</v>
      </c>
      <c r="P15" s="6">
        <v>7.22742188918324E-5</v>
      </c>
      <c r="Q15" s="5">
        <v>0.42909376148114697</v>
      </c>
      <c r="R15" s="26">
        <v>-5.9849233840243601E-4</v>
      </c>
      <c r="S15" s="26">
        <v>-4.9430568351139903E-2</v>
      </c>
      <c r="T15" s="26">
        <v>4.8233583674335001E-2</v>
      </c>
      <c r="U15" s="5">
        <v>0.98083093685497702</v>
      </c>
      <c r="V15" s="5">
        <v>0.98099999999999998</v>
      </c>
      <c r="W15" s="6">
        <v>1.29557309533346E-7</v>
      </c>
      <c r="X15" s="5">
        <v>0.82438269999750802</v>
      </c>
      <c r="Y15" s="26">
        <v>-5.9849233840243601E-4</v>
      </c>
      <c r="Z15" s="26">
        <v>-4.9430568351139903E-2</v>
      </c>
      <c r="AA15" s="26">
        <v>4.8233583674335001E-2</v>
      </c>
      <c r="AB15" s="5">
        <v>0.98083093685497702</v>
      </c>
      <c r="AC15" s="5">
        <v>0.98099999999999998</v>
      </c>
      <c r="AD15" s="6">
        <v>1.29557309533346E-7</v>
      </c>
      <c r="AE15" s="5">
        <v>0.82438269999750802</v>
      </c>
    </row>
    <row r="16" spans="1:31" x14ac:dyDescent="0.2">
      <c r="A16" s="25" t="s">
        <v>87</v>
      </c>
      <c r="B16" s="4">
        <v>4170</v>
      </c>
      <c r="C16" s="4">
        <v>2</v>
      </c>
      <c r="D16" s="26">
        <v>-2.2294065800877401E-2</v>
      </c>
      <c r="E16" s="26">
        <v>-5.2150260009990901E-2</v>
      </c>
      <c r="F16" s="26">
        <v>7.5621284082361597E-3</v>
      </c>
      <c r="G16" s="5">
        <v>0.14328001658179701</v>
      </c>
      <c r="H16" s="5">
        <v>0.222465</v>
      </c>
      <c r="I16" s="6">
        <v>4.8462612518886101E-4</v>
      </c>
      <c r="J16" s="5">
        <v>0.34314895683534702</v>
      </c>
      <c r="K16" s="26">
        <v>-1.0712861112717E-3</v>
      </c>
      <c r="L16" s="26">
        <v>-3.0995396402213601E-2</v>
      </c>
      <c r="M16" s="26">
        <v>2.8852824179670201E-2</v>
      </c>
      <c r="N16" s="5">
        <v>0.944047829430956</v>
      </c>
      <c r="O16" s="5">
        <v>0.97262999999999999</v>
      </c>
      <c r="P16" s="6">
        <v>1.1145270812640301E-6</v>
      </c>
      <c r="Q16" s="5">
        <v>0.91051553974282196</v>
      </c>
      <c r="R16" s="26">
        <v>-6.88720868906567E-2</v>
      </c>
      <c r="S16" s="26">
        <v>-0.11795485830211801</v>
      </c>
      <c r="T16" s="26">
        <v>-1.97893154791953E-2</v>
      </c>
      <c r="U16" s="5">
        <v>5.9673989195203397E-3</v>
      </c>
      <c r="V16" s="5">
        <v>0.14327999999999999</v>
      </c>
      <c r="W16" s="6">
        <v>1.7090515438064799E-3</v>
      </c>
      <c r="X16" s="5">
        <v>1.5758407035064901E-3</v>
      </c>
      <c r="Y16" s="26">
        <v>-6.88720868906567E-2</v>
      </c>
      <c r="Z16" s="26">
        <v>-0.11795485830211801</v>
      </c>
      <c r="AA16" s="26">
        <v>-1.97893154791953E-2</v>
      </c>
      <c r="AB16" s="5">
        <v>5.9673989195203397E-3</v>
      </c>
      <c r="AC16" s="5">
        <v>0.14327999999999999</v>
      </c>
      <c r="AD16" s="6">
        <v>1.7090515438064799E-3</v>
      </c>
      <c r="AE16" s="5">
        <v>1.5758407035064901E-3</v>
      </c>
    </row>
    <row r="17" spans="1:31" x14ac:dyDescent="0.2">
      <c r="A17" s="25" t="s">
        <v>88</v>
      </c>
      <c r="B17" s="4">
        <v>4170</v>
      </c>
      <c r="C17" s="4">
        <v>2</v>
      </c>
      <c r="D17" s="26">
        <v>-2.3055320215434601E-2</v>
      </c>
      <c r="E17" s="26">
        <v>-5.1766814441743698E-2</v>
      </c>
      <c r="F17" s="26">
        <v>5.6561740108745798E-3</v>
      </c>
      <c r="G17" s="5">
        <v>0.11549194985590799</v>
      </c>
      <c r="H17" s="5">
        <v>0.2135657</v>
      </c>
      <c r="I17" s="6">
        <v>5.1977661632898698E-4</v>
      </c>
      <c r="J17" s="5">
        <v>0.37716996186775598</v>
      </c>
      <c r="K17" s="26">
        <v>1.05073476746755E-2</v>
      </c>
      <c r="L17" s="26">
        <v>-1.8279931762556701E-2</v>
      </c>
      <c r="M17" s="26">
        <v>3.9294627111907697E-2</v>
      </c>
      <c r="N17" s="5">
        <v>0.47428125083112499</v>
      </c>
      <c r="O17" s="5">
        <v>0.97262999999999999</v>
      </c>
      <c r="P17" s="6">
        <v>1.07442936981006E-4</v>
      </c>
      <c r="Q17" s="5">
        <v>0.41855155641852598</v>
      </c>
      <c r="R17" s="26">
        <v>-9.1215307313309395E-3</v>
      </c>
      <c r="S17" s="26">
        <v>-5.6391295248663299E-2</v>
      </c>
      <c r="T17" s="26">
        <v>3.81482337860014E-2</v>
      </c>
      <c r="U17" s="5">
        <v>0.70521203218814599</v>
      </c>
      <c r="V17" s="5">
        <v>0.92114289999999999</v>
      </c>
      <c r="W17" s="6">
        <v>3.0033110820421001E-5</v>
      </c>
      <c r="X17" s="5">
        <v>0.53273290967139597</v>
      </c>
      <c r="Y17" s="26">
        <v>-9.1215307313309395E-3</v>
      </c>
      <c r="Z17" s="26">
        <v>-5.6391295248663299E-2</v>
      </c>
      <c r="AA17" s="26">
        <v>3.81482337860014E-2</v>
      </c>
      <c r="AB17" s="5">
        <v>0.70521203218814599</v>
      </c>
      <c r="AC17" s="5">
        <v>0.92114289999999999</v>
      </c>
      <c r="AD17" s="6">
        <v>3.0033110820421001E-5</v>
      </c>
      <c r="AE17" s="5">
        <v>0.53273290967139597</v>
      </c>
    </row>
    <row r="18" spans="1:31" x14ac:dyDescent="0.2">
      <c r="A18" s="25" t="s">
        <v>89</v>
      </c>
      <c r="B18" s="4">
        <v>4170</v>
      </c>
      <c r="C18" s="4">
        <v>0</v>
      </c>
      <c r="D18" s="26">
        <v>5.3585860212457597E-3</v>
      </c>
      <c r="E18" s="26">
        <v>-2.3164184373948099E-2</v>
      </c>
      <c r="F18" s="26">
        <v>3.3881356416439599E-2</v>
      </c>
      <c r="G18" s="5">
        <v>0.71264806031394301</v>
      </c>
      <c r="H18" s="5">
        <v>0.81445710000000004</v>
      </c>
      <c r="I18" s="6">
        <v>2.7783943185727401E-5</v>
      </c>
      <c r="J18" s="5">
        <v>0.110013052290882</v>
      </c>
      <c r="K18" s="26">
        <v>9.7695153920728008E-3</v>
      </c>
      <c r="L18" s="26">
        <v>-1.8822984599843599E-2</v>
      </c>
      <c r="M18" s="26">
        <v>3.8362015383989201E-2</v>
      </c>
      <c r="N18" s="5">
        <v>0.50297241932876902</v>
      </c>
      <c r="O18" s="5">
        <v>0.97262999999999999</v>
      </c>
      <c r="P18" s="6">
        <v>9.1893698025591303E-5</v>
      </c>
      <c r="Q18" s="5">
        <v>0.42406313849805299</v>
      </c>
      <c r="R18" s="26">
        <v>1.6872407244269399E-2</v>
      </c>
      <c r="S18" s="26">
        <v>-3.0056224003796699E-2</v>
      </c>
      <c r="T18" s="26">
        <v>6.3801038492335593E-2</v>
      </c>
      <c r="U18" s="5">
        <v>0.480925268987064</v>
      </c>
      <c r="V18" s="5">
        <v>0.88285709999999995</v>
      </c>
      <c r="W18" s="6">
        <v>1.01745967849981E-4</v>
      </c>
      <c r="X18" s="5">
        <v>0.50137699489098297</v>
      </c>
      <c r="Y18" s="26">
        <v>1.6872407244269399E-2</v>
      </c>
      <c r="Z18" s="26">
        <v>-3.0056224003796699E-2</v>
      </c>
      <c r="AA18" s="26">
        <v>6.3801038492335593E-2</v>
      </c>
      <c r="AB18" s="5">
        <v>0.480925268987064</v>
      </c>
      <c r="AC18" s="5">
        <v>0.88285709999999995</v>
      </c>
      <c r="AD18" s="6">
        <v>1.01745967849981E-4</v>
      </c>
      <c r="AE18" s="5">
        <v>0.50137699489098297</v>
      </c>
    </row>
    <row r="19" spans="1:31" x14ac:dyDescent="0.2">
      <c r="A19" s="25" t="s">
        <v>90</v>
      </c>
      <c r="B19" s="4">
        <v>4170</v>
      </c>
      <c r="C19" s="4">
        <v>2</v>
      </c>
      <c r="D19" s="26">
        <v>-2.8807297587976101E-2</v>
      </c>
      <c r="E19" s="26">
        <v>-5.8370577214907501E-2</v>
      </c>
      <c r="F19" s="26">
        <v>7.5598203895525101E-4</v>
      </c>
      <c r="G19" s="5">
        <v>5.6150353036049802E-2</v>
      </c>
      <c r="H19" s="5">
        <v>0.16844999999999999</v>
      </c>
      <c r="I19" s="6">
        <v>8.1124687433809005E-4</v>
      </c>
      <c r="J19" s="5">
        <v>0.19019132702355199</v>
      </c>
      <c r="K19" s="26">
        <v>-2.72875303766352E-2</v>
      </c>
      <c r="L19" s="26">
        <v>-5.6929718236161699E-2</v>
      </c>
      <c r="M19" s="26">
        <v>2.3546574828912101E-3</v>
      </c>
      <c r="N19" s="5">
        <v>7.11786017880323E-2</v>
      </c>
      <c r="O19" s="5">
        <v>0.97262999999999999</v>
      </c>
      <c r="P19" s="6">
        <v>7.2410648457102401E-4</v>
      </c>
      <c r="Q19" s="5">
        <v>3.1377202783239098E-2</v>
      </c>
      <c r="R19" s="26">
        <v>-1.6246644625898199E-2</v>
      </c>
      <c r="S19" s="26">
        <v>-6.4933492051045302E-2</v>
      </c>
      <c r="T19" s="26">
        <v>3.2440202799248898E-2</v>
      </c>
      <c r="U19" s="5">
        <v>0.51300293116235496</v>
      </c>
      <c r="V19" s="5">
        <v>0.88285709999999995</v>
      </c>
      <c r="W19" s="6">
        <v>9.5212991447782294E-5</v>
      </c>
      <c r="X19" s="5">
        <v>0.32945281672125099</v>
      </c>
      <c r="Y19" s="26">
        <v>-1.6246644625898199E-2</v>
      </c>
      <c r="Z19" s="26">
        <v>-6.4933492051045302E-2</v>
      </c>
      <c r="AA19" s="26">
        <v>3.2440202799248898E-2</v>
      </c>
      <c r="AB19" s="5">
        <v>0.51300293116235496</v>
      </c>
      <c r="AC19" s="5">
        <v>0.88285709999999995</v>
      </c>
      <c r="AD19" s="6">
        <v>9.5212991447782294E-5</v>
      </c>
      <c r="AE19" s="5">
        <v>0.32945281672125099</v>
      </c>
    </row>
    <row r="20" spans="1:31" x14ac:dyDescent="0.2">
      <c r="A20" s="25" t="s">
        <v>91</v>
      </c>
      <c r="B20" s="4">
        <v>4170</v>
      </c>
      <c r="C20" s="4">
        <v>1</v>
      </c>
      <c r="D20" s="26">
        <v>-3.6699421839967099E-2</v>
      </c>
      <c r="E20" s="26">
        <v>-6.5893930052076999E-2</v>
      </c>
      <c r="F20" s="26">
        <v>-7.5049136278572803E-3</v>
      </c>
      <c r="G20" s="5">
        <v>1.37598844299557E-2</v>
      </c>
      <c r="H20" s="5">
        <v>0.11008</v>
      </c>
      <c r="I20" s="6">
        <v>1.3104232857692199E-3</v>
      </c>
      <c r="J20" s="5">
        <v>4.76030074493786E-2</v>
      </c>
      <c r="K20" s="26">
        <v>-8.2283045980248107E-3</v>
      </c>
      <c r="L20" s="26">
        <v>-3.7515226841827398E-2</v>
      </c>
      <c r="M20" s="26">
        <v>2.10586176457777E-2</v>
      </c>
      <c r="N20" s="5">
        <v>0.58178479741447797</v>
      </c>
      <c r="O20" s="5">
        <v>0.97262999999999999</v>
      </c>
      <c r="P20" s="6">
        <v>6.5550424796459396E-5</v>
      </c>
      <c r="Q20" s="5">
        <v>0.48333291328342398</v>
      </c>
      <c r="R20" s="26">
        <v>-6.0278715816914699E-3</v>
      </c>
      <c r="S20" s="26">
        <v>-5.4097717039083802E-2</v>
      </c>
      <c r="T20" s="26">
        <v>4.20419738757008E-2</v>
      </c>
      <c r="U20" s="5">
        <v>0.80581209542751198</v>
      </c>
      <c r="V20" s="5">
        <v>0.92114289999999999</v>
      </c>
      <c r="W20" s="6">
        <v>1.30590130633379E-5</v>
      </c>
      <c r="X20" s="5">
        <v>0.62104126833789697</v>
      </c>
      <c r="Y20" s="26">
        <v>-6.0278715816914699E-3</v>
      </c>
      <c r="Z20" s="26">
        <v>-5.4097717039083802E-2</v>
      </c>
      <c r="AA20" s="26">
        <v>4.20419738757008E-2</v>
      </c>
      <c r="AB20" s="5">
        <v>0.80581209542751198</v>
      </c>
      <c r="AC20" s="5">
        <v>0.92114289999999999</v>
      </c>
      <c r="AD20" s="6">
        <v>1.30590130633379E-5</v>
      </c>
      <c r="AE20" s="5">
        <v>0.62104126833789697</v>
      </c>
    </row>
    <row r="21" spans="1:31" x14ac:dyDescent="0.2">
      <c r="A21" s="25" t="s">
        <v>92</v>
      </c>
      <c r="B21" s="4">
        <v>4170</v>
      </c>
      <c r="C21" s="4">
        <v>5</v>
      </c>
      <c r="D21" s="26">
        <v>-1.8728039776170099E-2</v>
      </c>
      <c r="E21" s="26">
        <v>-4.6054303711625499E-2</v>
      </c>
      <c r="F21" s="26">
        <v>8.5982241592853295E-3</v>
      </c>
      <c r="G21" s="5">
        <v>0.179134022037264</v>
      </c>
      <c r="H21" s="5">
        <v>0.25288939999999999</v>
      </c>
      <c r="I21" s="6">
        <v>3.5415848731468202E-4</v>
      </c>
      <c r="J21" s="5">
        <v>0.602608076978843</v>
      </c>
      <c r="K21" s="26">
        <v>1.4805547571902201E-3</v>
      </c>
      <c r="L21" s="26">
        <v>-2.5889221500943999E-2</v>
      </c>
      <c r="M21" s="26">
        <v>2.8850331015324401E-2</v>
      </c>
      <c r="N21" s="5">
        <v>0.91554432320396395</v>
      </c>
      <c r="O21" s="5">
        <v>0.97262999999999999</v>
      </c>
      <c r="P21" s="6">
        <v>2.2073384308429802E-6</v>
      </c>
      <c r="Q21" s="5">
        <v>0.96286419726908601</v>
      </c>
      <c r="R21" s="26">
        <v>-2.1431133678648399E-2</v>
      </c>
      <c r="S21" s="26">
        <v>-6.6370617516619504E-2</v>
      </c>
      <c r="T21" s="26">
        <v>2.3508350159322702E-2</v>
      </c>
      <c r="U21" s="5">
        <v>0.349864071500323</v>
      </c>
      <c r="V21" s="5">
        <v>0.88285709999999995</v>
      </c>
      <c r="W21" s="6">
        <v>1.71516425783974E-4</v>
      </c>
      <c r="X21" s="5">
        <v>0.103219663496063</v>
      </c>
      <c r="Y21" s="26">
        <v>-2.1431133678648399E-2</v>
      </c>
      <c r="Z21" s="26">
        <v>-6.6370617516619504E-2</v>
      </c>
      <c r="AA21" s="26">
        <v>2.3508350159322702E-2</v>
      </c>
      <c r="AB21" s="5">
        <v>0.349864071500323</v>
      </c>
      <c r="AC21" s="5">
        <v>0.88285709999999995</v>
      </c>
      <c r="AD21" s="6">
        <v>1.71516425783974E-4</v>
      </c>
      <c r="AE21" s="5">
        <v>0.103219663496063</v>
      </c>
    </row>
    <row r="22" spans="1:31" x14ac:dyDescent="0.2">
      <c r="A22" s="25" t="s">
        <v>93</v>
      </c>
      <c r="B22" s="4">
        <v>4170</v>
      </c>
      <c r="C22" s="4">
        <v>4</v>
      </c>
      <c r="D22" s="26">
        <v>-2.92032185161532E-2</v>
      </c>
      <c r="E22" s="26">
        <v>-5.6551024518186097E-2</v>
      </c>
      <c r="F22" s="26">
        <v>-1.8554125141204099E-3</v>
      </c>
      <c r="G22" s="5">
        <v>3.6360812060172297E-2</v>
      </c>
      <c r="H22" s="5">
        <v>0.14544399999999999</v>
      </c>
      <c r="I22" s="6">
        <v>8.4448270463380304E-4</v>
      </c>
      <c r="J22" s="5">
        <v>0.15011067976699699</v>
      </c>
      <c r="K22" s="26">
        <v>3.42325842915636E-3</v>
      </c>
      <c r="L22" s="26">
        <v>-2.40017386799425E-2</v>
      </c>
      <c r="M22" s="26">
        <v>3.0848255538255299E-2</v>
      </c>
      <c r="N22" s="5">
        <v>0.806685763816401</v>
      </c>
      <c r="O22" s="5">
        <v>0.97262999999999999</v>
      </c>
      <c r="P22" s="6">
        <v>1.1550891628298E-5</v>
      </c>
      <c r="Q22" s="5">
        <v>0.80269847445809495</v>
      </c>
      <c r="R22" s="26">
        <v>-3.0364607186805202E-2</v>
      </c>
      <c r="S22" s="26">
        <v>-7.5420188944424302E-2</v>
      </c>
      <c r="T22" s="26">
        <v>1.46909745708139E-2</v>
      </c>
      <c r="U22" s="5">
        <v>0.186481547333778</v>
      </c>
      <c r="V22" s="5">
        <v>0.88285709999999995</v>
      </c>
      <c r="W22" s="6">
        <v>3.3658127261534899E-4</v>
      </c>
      <c r="X22" s="5">
        <v>4.5795865115505603E-2</v>
      </c>
      <c r="Y22" s="26">
        <v>-3.0364607186805202E-2</v>
      </c>
      <c r="Z22" s="26">
        <v>-7.5420188944424302E-2</v>
      </c>
      <c r="AA22" s="26">
        <v>1.46909745708139E-2</v>
      </c>
      <c r="AB22" s="5">
        <v>0.186481547333778</v>
      </c>
      <c r="AC22" s="5">
        <v>0.88285709999999995</v>
      </c>
      <c r="AD22" s="6">
        <v>3.3658127261534899E-4</v>
      </c>
      <c r="AE22" s="5">
        <v>4.5795865115505603E-2</v>
      </c>
    </row>
    <row r="23" spans="1:31" x14ac:dyDescent="0.2">
      <c r="A23" s="25" t="s">
        <v>94</v>
      </c>
      <c r="B23" s="4">
        <v>4170</v>
      </c>
      <c r="C23" s="4">
        <v>0</v>
      </c>
      <c r="D23" s="26">
        <v>-2.4308997297087801E-2</v>
      </c>
      <c r="E23" s="26">
        <v>-5.32221935212751E-2</v>
      </c>
      <c r="F23" s="26">
        <v>4.6041989270996196E-3</v>
      </c>
      <c r="G23" s="5">
        <v>9.9359337503630504E-2</v>
      </c>
      <c r="H23" s="5">
        <v>0.2135657</v>
      </c>
      <c r="I23" s="6">
        <v>5.7177815540490596E-4</v>
      </c>
      <c r="J23" s="5">
        <v>0.354087575316753</v>
      </c>
      <c r="K23" s="26">
        <v>-1.00998670315087E-2</v>
      </c>
      <c r="L23" s="26">
        <v>-3.9092745657731798E-2</v>
      </c>
      <c r="M23" s="26">
        <v>1.88930115947144E-2</v>
      </c>
      <c r="N23" s="5">
        <v>0.49466597508613702</v>
      </c>
      <c r="O23" s="5">
        <v>0.97262999999999999</v>
      </c>
      <c r="P23" s="6">
        <v>9.8213457084245199E-5</v>
      </c>
      <c r="Q23" s="5">
        <v>0.33990567459259602</v>
      </c>
      <c r="R23" s="26">
        <v>-2.34530352699397E-2</v>
      </c>
      <c r="S23" s="26">
        <v>-7.1036388892351796E-2</v>
      </c>
      <c r="T23" s="26">
        <v>2.4130318352472299E-2</v>
      </c>
      <c r="U23" s="5">
        <v>0.33394237058523502</v>
      </c>
      <c r="V23" s="5">
        <v>0.88285709999999995</v>
      </c>
      <c r="W23" s="6">
        <v>1.9658990920243301E-4</v>
      </c>
      <c r="X23" s="5">
        <v>0.12724566648763799</v>
      </c>
      <c r="Y23" s="26">
        <v>-2.34530352699397E-2</v>
      </c>
      <c r="Z23" s="26">
        <v>-7.1036388892351796E-2</v>
      </c>
      <c r="AA23" s="26">
        <v>2.4130318352472299E-2</v>
      </c>
      <c r="AB23" s="5">
        <v>0.33394237058523502</v>
      </c>
      <c r="AC23" s="5">
        <v>0.88285709999999995</v>
      </c>
      <c r="AD23" s="6">
        <v>1.9658990920243301E-4</v>
      </c>
      <c r="AE23" s="5">
        <v>0.12724566648763799</v>
      </c>
    </row>
    <row r="24" spans="1:31" x14ac:dyDescent="0.2">
      <c r="A24" s="25" t="s">
        <v>95</v>
      </c>
      <c r="B24" s="4">
        <v>4170</v>
      </c>
      <c r="C24" s="4">
        <v>1</v>
      </c>
      <c r="D24" s="26">
        <v>-2.1883195632081801E-2</v>
      </c>
      <c r="E24" s="26">
        <v>-4.9812157213593299E-2</v>
      </c>
      <c r="F24" s="26">
        <v>6.0457659494296996E-3</v>
      </c>
      <c r="G24" s="5">
        <v>0.12458015430094101</v>
      </c>
      <c r="H24" s="5">
        <v>0.2135657</v>
      </c>
      <c r="I24" s="6">
        <v>4.6645546310247797E-4</v>
      </c>
      <c r="J24" s="5">
        <v>0.42825529806856</v>
      </c>
      <c r="K24" s="26">
        <v>-9.3921204055957795E-3</v>
      </c>
      <c r="L24" s="26">
        <v>-3.74017304985284E-2</v>
      </c>
      <c r="M24" s="26">
        <v>1.86174896873368E-2</v>
      </c>
      <c r="N24" s="5">
        <v>0.51095810957138599</v>
      </c>
      <c r="O24" s="5">
        <v>0.97262999999999999</v>
      </c>
      <c r="P24" s="6">
        <v>8.5470102446694201E-5</v>
      </c>
      <c r="Q24" s="5">
        <v>0.34865814238436499</v>
      </c>
      <c r="R24" s="26">
        <v>-1.7078247308518601E-2</v>
      </c>
      <c r="S24" s="26">
        <v>-6.3042031743360205E-2</v>
      </c>
      <c r="T24" s="26">
        <v>2.8885537126323E-2</v>
      </c>
      <c r="U24" s="5">
        <v>0.46637616020936801</v>
      </c>
      <c r="V24" s="5">
        <v>0.88285709999999995</v>
      </c>
      <c r="W24" s="6">
        <v>1.04941127335723E-4</v>
      </c>
      <c r="X24" s="5">
        <v>0.235840774211659</v>
      </c>
      <c r="Y24" s="26">
        <v>-1.7078247308518601E-2</v>
      </c>
      <c r="Z24" s="26">
        <v>-6.3042031743360205E-2</v>
      </c>
      <c r="AA24" s="26">
        <v>2.8885537126323E-2</v>
      </c>
      <c r="AB24" s="5">
        <v>0.46637616020936801</v>
      </c>
      <c r="AC24" s="5">
        <v>0.88285709999999995</v>
      </c>
      <c r="AD24" s="6">
        <v>1.04941127335723E-4</v>
      </c>
      <c r="AE24" s="5">
        <v>0.235840774211659</v>
      </c>
    </row>
    <row r="25" spans="1:31" x14ac:dyDescent="0.2">
      <c r="A25" s="25" t="s">
        <v>96</v>
      </c>
      <c r="B25" s="4">
        <v>4170</v>
      </c>
      <c r="C25" s="4">
        <v>2</v>
      </c>
      <c r="D25" s="26">
        <v>-3.35414989104365E-2</v>
      </c>
      <c r="E25" s="26">
        <v>-6.1746109980424797E-2</v>
      </c>
      <c r="F25" s="26">
        <v>-5.3368878404481896E-3</v>
      </c>
      <c r="G25" s="5">
        <v>1.9774223244264099E-2</v>
      </c>
      <c r="H25" s="5">
        <v>0.1159152</v>
      </c>
      <c r="I25" s="6">
        <v>1.0972033336488201E-3</v>
      </c>
      <c r="J25" s="5">
        <v>4.3262458648908902E-2</v>
      </c>
      <c r="K25" s="26">
        <v>-2.0601107962654702E-3</v>
      </c>
      <c r="L25" s="26">
        <v>-3.0341903528682101E-2</v>
      </c>
      <c r="M25" s="26">
        <v>2.6221681936151101E-2</v>
      </c>
      <c r="N25" s="5">
        <v>0.88644707391183897</v>
      </c>
      <c r="O25" s="5">
        <v>0.97262999999999999</v>
      </c>
      <c r="P25" s="6">
        <v>4.1219180794416196E-6</v>
      </c>
      <c r="Q25" s="5">
        <v>0.82318116121642804</v>
      </c>
      <c r="R25" s="26">
        <v>9.56739381989535E-3</v>
      </c>
      <c r="S25" s="26">
        <v>-3.6850281657758298E-2</v>
      </c>
      <c r="T25" s="26">
        <v>5.5985069297548998E-2</v>
      </c>
      <c r="U25" s="5">
        <v>0.68616223434369505</v>
      </c>
      <c r="V25" s="5">
        <v>0.92114289999999999</v>
      </c>
      <c r="W25" s="6">
        <v>3.3001794500719898E-5</v>
      </c>
      <c r="X25" s="5">
        <v>0.77866527505624805</v>
      </c>
      <c r="Y25" s="26">
        <v>9.56739381989535E-3</v>
      </c>
      <c r="Z25" s="26">
        <v>-3.6850281657758298E-2</v>
      </c>
      <c r="AA25" s="26">
        <v>5.5985069297548998E-2</v>
      </c>
      <c r="AB25" s="5">
        <v>0.68616223434369505</v>
      </c>
      <c r="AC25" s="5">
        <v>0.92114289999999999</v>
      </c>
      <c r="AD25" s="6">
        <v>3.3001794500719898E-5</v>
      </c>
      <c r="AE25" s="5">
        <v>0.77866527505624805</v>
      </c>
    </row>
    <row r="26" spans="1:31" x14ac:dyDescent="0.2">
      <c r="A26" s="25" t="s">
        <v>97</v>
      </c>
      <c r="B26" s="4">
        <v>4170</v>
      </c>
      <c r="C26" s="4">
        <v>0</v>
      </c>
      <c r="D26" s="26">
        <v>-2.8812558352825601E-2</v>
      </c>
      <c r="E26" s="26">
        <v>-5.72208483714274E-2</v>
      </c>
      <c r="F26" s="26">
        <v>-4.0426833422372801E-4</v>
      </c>
      <c r="G26" s="5">
        <v>4.6829135370261302E-2</v>
      </c>
      <c r="H26" s="5">
        <v>0.16055659999999999</v>
      </c>
      <c r="I26" s="6">
        <v>8.0326179827921995E-4</v>
      </c>
      <c r="J26" s="5">
        <v>0.17336105471860699</v>
      </c>
      <c r="K26" s="26">
        <v>-8.3952840673200708E-3</v>
      </c>
      <c r="L26" s="26">
        <v>-3.6886587524299901E-2</v>
      </c>
      <c r="M26" s="26">
        <v>2.0096019389659801E-2</v>
      </c>
      <c r="N26" s="5">
        <v>0.56350163840241196</v>
      </c>
      <c r="O26" s="5">
        <v>0.97262999999999999</v>
      </c>
      <c r="P26" s="6">
        <v>6.7859472205944501E-5</v>
      </c>
      <c r="Q26" s="5">
        <v>0.36371871759626401</v>
      </c>
      <c r="R26" s="26">
        <v>1.7587269868421601E-2</v>
      </c>
      <c r="S26" s="26">
        <v>-2.9174351650651499E-2</v>
      </c>
      <c r="T26" s="26">
        <v>6.4348891387494597E-2</v>
      </c>
      <c r="U26" s="5">
        <v>0.46094047106286701</v>
      </c>
      <c r="V26" s="5">
        <v>0.88285709999999995</v>
      </c>
      <c r="W26" s="6">
        <v>1.10550309837948E-4</v>
      </c>
      <c r="X26" s="5">
        <v>0.43822239000595897</v>
      </c>
      <c r="Y26" s="26">
        <v>1.7587269868421601E-2</v>
      </c>
      <c r="Z26" s="26">
        <v>-2.9174351650651499E-2</v>
      </c>
      <c r="AA26" s="26">
        <v>6.4348891387494597E-2</v>
      </c>
      <c r="AB26" s="5">
        <v>0.46094047106286701</v>
      </c>
      <c r="AC26" s="5">
        <v>0.88285709999999995</v>
      </c>
      <c r="AD26" s="6">
        <v>1.10550309837948E-4</v>
      </c>
      <c r="AE26" s="5">
        <v>0.43822239000595897</v>
      </c>
    </row>
    <row r="27" spans="1:31" x14ac:dyDescent="0.2">
      <c r="A27" s="25" t="s">
        <v>98</v>
      </c>
      <c r="B27" s="4">
        <v>4170</v>
      </c>
      <c r="C27" s="4">
        <v>1</v>
      </c>
      <c r="D27" s="26">
        <v>-2.10488347848653E-2</v>
      </c>
      <c r="E27" s="26">
        <v>-4.9591471445079097E-2</v>
      </c>
      <c r="F27" s="26">
        <v>7.4938018753485996E-3</v>
      </c>
      <c r="G27" s="5">
        <v>0.148308090762513</v>
      </c>
      <c r="H27" s="5">
        <v>0.222465</v>
      </c>
      <c r="I27" s="6">
        <v>4.2998042997635698E-4</v>
      </c>
      <c r="J27" s="5">
        <v>0.45308848267631402</v>
      </c>
      <c r="K27" s="26">
        <v>3.6441699100676099E-3</v>
      </c>
      <c r="L27" s="26">
        <v>-2.496338121085E-2</v>
      </c>
      <c r="M27" s="26">
        <v>3.2251721030985198E-2</v>
      </c>
      <c r="N27" s="5">
        <v>0.80279849220560495</v>
      </c>
      <c r="O27" s="5">
        <v>0.97262999999999999</v>
      </c>
      <c r="P27" s="6">
        <v>1.2836007822481001E-5</v>
      </c>
      <c r="Q27" s="5">
        <v>0.77773238138294398</v>
      </c>
      <c r="R27" s="26">
        <v>6.8540049976160301E-3</v>
      </c>
      <c r="S27" s="26">
        <v>-4.0099526915936601E-2</v>
      </c>
      <c r="T27" s="26">
        <v>5.3807536911168699E-2</v>
      </c>
      <c r="U27" s="5">
        <v>0.77474839266128004</v>
      </c>
      <c r="V27" s="5">
        <v>0.92114289999999999</v>
      </c>
      <c r="W27" s="6">
        <v>1.6855605133453401E-5</v>
      </c>
      <c r="X27" s="5">
        <v>0.90314788775293497</v>
      </c>
      <c r="Y27" s="26">
        <v>6.8540049976160301E-3</v>
      </c>
      <c r="Z27" s="26">
        <v>-4.0099526915936601E-2</v>
      </c>
      <c r="AA27" s="26">
        <v>5.3807536911168699E-2</v>
      </c>
      <c r="AB27" s="5">
        <v>0.77474839266128004</v>
      </c>
      <c r="AC27" s="5">
        <v>0.92114289999999999</v>
      </c>
      <c r="AD27" s="6">
        <v>1.6855605133453401E-5</v>
      </c>
      <c r="AE27" s="5">
        <v>0.90314788775293497</v>
      </c>
    </row>
    <row r="28" spans="1:31" x14ac:dyDescent="0.2">
      <c r="A28" s="25" t="s">
        <v>99</v>
      </c>
      <c r="B28" s="4">
        <v>4170</v>
      </c>
      <c r="C28" s="4">
        <v>0</v>
      </c>
      <c r="D28" s="26">
        <v>-3.7045405643699E-2</v>
      </c>
      <c r="E28" s="26">
        <v>-6.6505362836884699E-2</v>
      </c>
      <c r="F28" s="26">
        <v>-7.5854484505132698E-3</v>
      </c>
      <c r="G28" s="5">
        <v>1.3728538537074401E-2</v>
      </c>
      <c r="H28" s="5">
        <v>0.11008</v>
      </c>
      <c r="I28" s="6">
        <v>1.3278902369267499E-3</v>
      </c>
      <c r="J28" s="5">
        <v>4.3115751716364802E-2</v>
      </c>
      <c r="K28" s="26">
        <v>5.3673833222969798E-3</v>
      </c>
      <c r="L28" s="26">
        <v>-2.4186994366522399E-2</v>
      </c>
      <c r="M28" s="26">
        <v>3.4921761011116402E-2</v>
      </c>
      <c r="N28" s="5">
        <v>0.721818091822645</v>
      </c>
      <c r="O28" s="5">
        <v>0.97262999999999999</v>
      </c>
      <c r="P28" s="6">
        <v>2.7737346433132099E-5</v>
      </c>
      <c r="Q28" s="5">
        <v>0.65255839626040002</v>
      </c>
      <c r="R28" s="26">
        <v>3.0290029442951501E-3</v>
      </c>
      <c r="S28" s="26">
        <v>-4.5479289595515303E-2</v>
      </c>
      <c r="T28" s="26">
        <v>5.15372954841056E-2</v>
      </c>
      <c r="U28" s="5">
        <v>0.90257084563162404</v>
      </c>
      <c r="V28" s="5">
        <v>0.96104350000000005</v>
      </c>
      <c r="W28" s="6">
        <v>3.2791591844938402E-6</v>
      </c>
      <c r="X28" s="5">
        <v>0.94499948560219205</v>
      </c>
      <c r="Y28" s="26">
        <v>3.0290029442951501E-3</v>
      </c>
      <c r="Z28" s="26">
        <v>-4.5479289595515303E-2</v>
      </c>
      <c r="AA28" s="26">
        <v>5.15372954841056E-2</v>
      </c>
      <c r="AB28" s="5">
        <v>0.90257084563162404</v>
      </c>
      <c r="AC28" s="5">
        <v>0.96104350000000005</v>
      </c>
      <c r="AD28" s="6">
        <v>3.2791591844938402E-6</v>
      </c>
      <c r="AE28" s="5">
        <v>0.94499948560219205</v>
      </c>
    </row>
    <row r="29" spans="1:31" x14ac:dyDescent="0.2">
      <c r="A29" s="25" t="s">
        <v>100</v>
      </c>
      <c r="B29" s="4">
        <v>4170</v>
      </c>
      <c r="C29" s="4">
        <v>5</v>
      </c>
      <c r="D29" s="26">
        <v>-2.18076129737181E-2</v>
      </c>
      <c r="E29" s="26">
        <v>-4.8983792320566898E-2</v>
      </c>
      <c r="F29" s="26">
        <v>5.3685663731308404E-3</v>
      </c>
      <c r="G29" s="5">
        <v>0.115739687992458</v>
      </c>
      <c r="H29" s="5">
        <v>0.2135657</v>
      </c>
      <c r="I29" s="6">
        <v>4.7078571364531102E-4</v>
      </c>
      <c r="J29" s="5">
        <v>0.34891767272546498</v>
      </c>
      <c r="K29" s="26">
        <v>-3.5803827694555501E-3</v>
      </c>
      <c r="L29" s="26">
        <v>-3.0832119201944602E-2</v>
      </c>
      <c r="M29" s="26">
        <v>2.3671353663033499E-2</v>
      </c>
      <c r="N29" s="5">
        <v>0.79674449708655204</v>
      </c>
      <c r="O29" s="5">
        <v>0.97262999999999999</v>
      </c>
      <c r="P29" s="6">
        <v>1.2627227811090601E-5</v>
      </c>
      <c r="Q29" s="5">
        <v>0.704537100067682</v>
      </c>
      <c r="R29" s="26">
        <v>-2.6608945355992199E-2</v>
      </c>
      <c r="S29" s="26">
        <v>-7.1371765906517295E-2</v>
      </c>
      <c r="T29" s="26">
        <v>1.8153875194533001E-2</v>
      </c>
      <c r="U29" s="5">
        <v>0.24391280286508099</v>
      </c>
      <c r="V29" s="5">
        <v>0.88285709999999995</v>
      </c>
      <c r="W29" s="6">
        <v>2.5841745089794099E-4</v>
      </c>
      <c r="X29" s="5">
        <v>0.11094509764937401</v>
      </c>
      <c r="Y29" s="26">
        <v>-2.6608945355992199E-2</v>
      </c>
      <c r="Z29" s="26">
        <v>-7.1371765906517295E-2</v>
      </c>
      <c r="AA29" s="26">
        <v>1.8153875194533001E-2</v>
      </c>
      <c r="AB29" s="5">
        <v>0.24391280286508099</v>
      </c>
      <c r="AC29" s="5">
        <v>0.88285709999999995</v>
      </c>
      <c r="AD29" s="6">
        <v>2.5841745089794099E-4</v>
      </c>
      <c r="AE29" s="5">
        <v>0.11094509764937401</v>
      </c>
    </row>
    <row r="30" spans="1:31" x14ac:dyDescent="0.2">
      <c r="A30" s="25" t="s">
        <v>101</v>
      </c>
      <c r="B30" s="4">
        <v>4170</v>
      </c>
      <c r="C30" s="4">
        <v>1</v>
      </c>
      <c r="D30" s="26">
        <v>-1.34548771852621E-2</v>
      </c>
      <c r="E30" s="26">
        <v>-4.2448971448213101E-2</v>
      </c>
      <c r="F30" s="26">
        <v>1.55392170776889E-2</v>
      </c>
      <c r="G30" s="5">
        <v>0.362981414443376</v>
      </c>
      <c r="H30" s="5">
        <v>0.45850109999999999</v>
      </c>
      <c r="I30" s="6">
        <v>1.7584717960295E-4</v>
      </c>
      <c r="J30" s="5">
        <v>0.90985555390643302</v>
      </c>
      <c r="K30" s="26">
        <v>-4.5742799427492299E-3</v>
      </c>
      <c r="L30" s="26">
        <v>-3.3643676623664999E-2</v>
      </c>
      <c r="M30" s="26">
        <v>2.4495116738166501E-2</v>
      </c>
      <c r="N30" s="5">
        <v>0.75771367082185004</v>
      </c>
      <c r="O30" s="5">
        <v>0.97262999999999999</v>
      </c>
      <c r="P30" s="6">
        <v>2.0222998390828599E-5</v>
      </c>
      <c r="Q30" s="5">
        <v>0.67998842431196904</v>
      </c>
      <c r="R30" s="26">
        <v>2.49797646930194E-2</v>
      </c>
      <c r="S30" s="26">
        <v>-2.27266048030174E-2</v>
      </c>
      <c r="T30" s="26">
        <v>7.2686134189056298E-2</v>
      </c>
      <c r="U30" s="5">
        <v>0.30468439085761601</v>
      </c>
      <c r="V30" s="5">
        <v>0.88285709999999995</v>
      </c>
      <c r="W30" s="6">
        <v>2.2386963285850301E-4</v>
      </c>
      <c r="X30" s="5">
        <v>0.29621187108819103</v>
      </c>
      <c r="Y30" s="26">
        <v>2.49797646930194E-2</v>
      </c>
      <c r="Z30" s="26">
        <v>-2.27266048030174E-2</v>
      </c>
      <c r="AA30" s="26">
        <v>7.2686134189056298E-2</v>
      </c>
      <c r="AB30" s="5">
        <v>0.30468439085761601</v>
      </c>
      <c r="AC30" s="5">
        <v>0.88285709999999995</v>
      </c>
      <c r="AD30" s="6">
        <v>2.2386963285850301E-4</v>
      </c>
      <c r="AE30" s="5">
        <v>0.29621187108819103</v>
      </c>
    </row>
    <row r="31" spans="1:31" x14ac:dyDescent="0.2">
      <c r="A31" s="25" t="s">
        <v>78</v>
      </c>
      <c r="B31" s="4">
        <v>4170</v>
      </c>
      <c r="C31" s="4">
        <v>3</v>
      </c>
      <c r="D31" s="26">
        <v>-3.1459606972583298E-3</v>
      </c>
      <c r="E31" s="26">
        <v>-2.8686565042474198E-2</v>
      </c>
      <c r="F31" s="26">
        <v>2.2394643647957499E-2</v>
      </c>
      <c r="G31" s="5">
        <v>0.80918801017745601</v>
      </c>
      <c r="H31" s="5">
        <v>0.8588557</v>
      </c>
      <c r="I31" s="6">
        <v>9.7201997510398802E-6</v>
      </c>
      <c r="J31" s="5">
        <v>0.608567976025716</v>
      </c>
      <c r="K31" s="26">
        <v>-1.2496311480203101E-2</v>
      </c>
      <c r="L31" s="26">
        <v>-3.8093881639597801E-2</v>
      </c>
      <c r="M31" s="26">
        <v>1.31012586791916E-2</v>
      </c>
      <c r="N31" s="5">
        <v>0.33857140001472602</v>
      </c>
      <c r="O31" s="5">
        <v>0.97262999999999999</v>
      </c>
      <c r="P31" s="6">
        <v>1.52653529052194E-4</v>
      </c>
      <c r="Q31" s="5">
        <v>0.26024087013380598</v>
      </c>
      <c r="R31" s="26">
        <v>1.9299983187180701E-2</v>
      </c>
      <c r="S31" s="26">
        <v>-2.2729037831146399E-2</v>
      </c>
      <c r="T31" s="26">
        <v>6.1329004205507902E-2</v>
      </c>
      <c r="U31" s="5">
        <v>0.36801764645957502</v>
      </c>
      <c r="V31" s="5">
        <v>0.88285709999999995</v>
      </c>
      <c r="W31" s="6">
        <v>1.3507254092093299E-4</v>
      </c>
      <c r="X31" s="5">
        <v>0.387996518658414</v>
      </c>
      <c r="Y31" s="26">
        <v>1.9299983187180701E-2</v>
      </c>
      <c r="Z31" s="26">
        <v>-2.2729037831146399E-2</v>
      </c>
      <c r="AA31" s="26">
        <v>6.1329004205507902E-2</v>
      </c>
      <c r="AB31" s="5">
        <v>0.36801764645957502</v>
      </c>
      <c r="AC31" s="5">
        <v>0.88285709999999995</v>
      </c>
      <c r="AD31" s="6">
        <v>1.3507254092093299E-4</v>
      </c>
      <c r="AE31" s="5">
        <v>0.387996518658414</v>
      </c>
    </row>
    <row r="32" spans="1:31" x14ac:dyDescent="0.2">
      <c r="A32" s="25" t="s">
        <v>79</v>
      </c>
      <c r="B32" s="4">
        <v>4170</v>
      </c>
      <c r="C32" s="4">
        <v>5</v>
      </c>
      <c r="D32" s="26">
        <v>-1.0468436352194899E-2</v>
      </c>
      <c r="E32" s="26">
        <v>-3.6969229996060199E-2</v>
      </c>
      <c r="F32" s="26">
        <v>1.60323572916704E-2</v>
      </c>
      <c r="G32" s="5">
        <v>0.43870369957171901</v>
      </c>
      <c r="H32" s="5">
        <v>0.52644000000000002</v>
      </c>
      <c r="I32" s="6">
        <v>1.08474034537065E-4</v>
      </c>
      <c r="J32" s="5">
        <v>0.94668787812086996</v>
      </c>
      <c r="K32" s="26">
        <v>-4.4633829152050204E-3</v>
      </c>
      <c r="L32" s="26">
        <v>-3.1022556409673999E-2</v>
      </c>
      <c r="M32" s="26">
        <v>2.2095790579263998E-2</v>
      </c>
      <c r="N32" s="5">
        <v>0.741811860400031</v>
      </c>
      <c r="O32" s="5">
        <v>0.97262999999999999</v>
      </c>
      <c r="P32" s="6">
        <v>1.96349970877918E-5</v>
      </c>
      <c r="Q32" s="5">
        <v>0.65766595647769499</v>
      </c>
      <c r="R32" s="26">
        <v>3.1347909300958703E-2</v>
      </c>
      <c r="S32" s="26">
        <v>-1.22580497320545E-2</v>
      </c>
      <c r="T32" s="26">
        <v>7.4953868333971899E-2</v>
      </c>
      <c r="U32" s="5">
        <v>0.15878843603199899</v>
      </c>
      <c r="V32" s="5">
        <v>0.88285709999999995</v>
      </c>
      <c r="W32" s="6">
        <v>3.5913636386864E-4</v>
      </c>
      <c r="X32" s="5">
        <v>0.159575211082434</v>
      </c>
      <c r="Y32" s="26">
        <v>3.1347909300958703E-2</v>
      </c>
      <c r="Z32" s="26">
        <v>-1.22580497320545E-2</v>
      </c>
      <c r="AA32" s="26">
        <v>7.4953868333971899E-2</v>
      </c>
      <c r="AB32" s="5">
        <v>0.15878843603199899</v>
      </c>
      <c r="AC32" s="5">
        <v>0.88285709999999995</v>
      </c>
      <c r="AD32" s="6">
        <v>3.5913636386864E-4</v>
      </c>
      <c r="AE32" s="5">
        <v>0.159575211082434</v>
      </c>
    </row>
    <row r="33" spans="1:31" x14ac:dyDescent="0.2">
      <c r="A33" s="25" t="s">
        <v>80</v>
      </c>
      <c r="B33" s="4">
        <v>4170</v>
      </c>
      <c r="C33" s="4">
        <v>6</v>
      </c>
      <c r="D33" s="26">
        <v>-1.10314490187085E-4</v>
      </c>
      <c r="E33" s="26">
        <v>-2.7754711063474598E-2</v>
      </c>
      <c r="F33" s="26">
        <v>2.7534082083100399E-2</v>
      </c>
      <c r="G33" s="5">
        <v>0.99375819248955</v>
      </c>
      <c r="H33" s="5">
        <v>0.99375999999999998</v>
      </c>
      <c r="I33" s="6">
        <v>1.22984373240875E-8</v>
      </c>
      <c r="J33" s="5">
        <v>0.35053020034755999</v>
      </c>
      <c r="K33" s="26">
        <v>-4.22194250854677E-3</v>
      </c>
      <c r="L33" s="26">
        <v>-3.1923423905461303E-2</v>
      </c>
      <c r="M33" s="26">
        <v>2.34795388883677E-2</v>
      </c>
      <c r="N33" s="5">
        <v>0.76510542407085502</v>
      </c>
      <c r="O33" s="5">
        <v>0.97262999999999999</v>
      </c>
      <c r="P33" s="6">
        <v>1.7939415057788298E-5</v>
      </c>
      <c r="Q33" s="5">
        <v>0.69900728349485397</v>
      </c>
      <c r="R33" s="26">
        <v>2.2891051789403201E-3</v>
      </c>
      <c r="S33" s="26">
        <v>-4.3190090738144803E-2</v>
      </c>
      <c r="T33" s="26">
        <v>4.7768301096025499E-2</v>
      </c>
      <c r="U33" s="5">
        <v>0.92139724419568203</v>
      </c>
      <c r="V33" s="5">
        <v>0.96104350000000005</v>
      </c>
      <c r="W33" s="6">
        <v>1.95660860119462E-6</v>
      </c>
      <c r="X33" s="5">
        <v>0.90713937073768003</v>
      </c>
      <c r="Y33" s="26">
        <v>2.2891051789403201E-3</v>
      </c>
      <c r="Z33" s="26">
        <v>-4.3190090738144803E-2</v>
      </c>
      <c r="AA33" s="26">
        <v>4.7768301096025499E-2</v>
      </c>
      <c r="AB33" s="5">
        <v>0.92139724419568203</v>
      </c>
      <c r="AC33" s="5">
        <v>0.96104350000000005</v>
      </c>
      <c r="AD33" s="6">
        <v>1.95660860119462E-6</v>
      </c>
      <c r="AE33" s="5">
        <v>0.90713937073768003</v>
      </c>
    </row>
    <row r="34" spans="1:31" x14ac:dyDescent="0.2">
      <c r="A34" s="25" t="s">
        <v>81</v>
      </c>
      <c r="B34" s="4">
        <v>4170</v>
      </c>
      <c r="C34" s="4">
        <v>6</v>
      </c>
      <c r="D34" s="26">
        <v>3.1387978596772201E-3</v>
      </c>
      <c r="E34" s="26">
        <v>-2.43808243707355E-2</v>
      </c>
      <c r="F34" s="26">
        <v>3.065842009009E-2</v>
      </c>
      <c r="G34" s="5">
        <v>0.82306974283785395</v>
      </c>
      <c r="H34" s="5">
        <v>0.8588557</v>
      </c>
      <c r="I34" s="6">
        <v>9.8522153840485699E-6</v>
      </c>
      <c r="J34" s="5">
        <v>0.20443362578733201</v>
      </c>
      <c r="K34" s="26">
        <v>-4.8305591007743299E-4</v>
      </c>
      <c r="L34" s="26">
        <v>-2.8086262093652201E-2</v>
      </c>
      <c r="M34" s="26">
        <v>2.7120150273497401E-2</v>
      </c>
      <c r="N34" s="5">
        <v>0.97263206640727695</v>
      </c>
      <c r="O34" s="5">
        <v>0.97262999999999999</v>
      </c>
      <c r="P34" s="6">
        <v>2.3193859560732801E-7</v>
      </c>
      <c r="Q34" s="5">
        <v>0.92844979646387904</v>
      </c>
      <c r="R34" s="26">
        <v>-7.0068706126399701E-3</v>
      </c>
      <c r="S34" s="26">
        <v>-5.2283393746046902E-2</v>
      </c>
      <c r="T34" s="26">
        <v>3.8269652520767E-2</v>
      </c>
      <c r="U34" s="5">
        <v>0.76159445664893</v>
      </c>
      <c r="V34" s="5">
        <v>0.92114289999999999</v>
      </c>
      <c r="W34" s="6">
        <v>1.8138015333818401E-5</v>
      </c>
      <c r="X34" s="5">
        <v>0.55905791335656696</v>
      </c>
      <c r="Y34" s="26">
        <v>-7.0068706126399701E-3</v>
      </c>
      <c r="Z34" s="26">
        <v>-5.2283393746046902E-2</v>
      </c>
      <c r="AA34" s="26">
        <v>3.8269652520767E-2</v>
      </c>
      <c r="AB34" s="5">
        <v>0.76159445664893</v>
      </c>
      <c r="AC34" s="5">
        <v>0.92114289999999999</v>
      </c>
      <c r="AD34" s="6">
        <v>1.8138015333818401E-5</v>
      </c>
      <c r="AE34" s="5">
        <v>0.55905791335656696</v>
      </c>
    </row>
    <row r="35" spans="1:31" x14ac:dyDescent="0.2">
      <c r="A35" s="25" t="s">
        <v>82</v>
      </c>
      <c r="B35" s="4">
        <v>4170</v>
      </c>
      <c r="C35" s="4">
        <v>0</v>
      </c>
      <c r="D35" s="26">
        <v>-3.8777768687267102E-2</v>
      </c>
      <c r="E35" s="26">
        <v>-6.6894311074738894E-2</v>
      </c>
      <c r="F35" s="26">
        <v>-1.0661226299795301E-2</v>
      </c>
      <c r="G35" s="5">
        <v>6.8804478527838501E-3</v>
      </c>
      <c r="H35" s="5">
        <v>0.11008</v>
      </c>
      <c r="I35" s="6">
        <v>1.4549869564352599E-3</v>
      </c>
      <c r="J35" s="5">
        <v>1.95465435705309E-2</v>
      </c>
      <c r="K35" s="26">
        <v>-1.22191174637194E-2</v>
      </c>
      <c r="L35" s="26">
        <v>-4.0427950948006802E-2</v>
      </c>
      <c r="M35" s="26">
        <v>1.59897160205681E-2</v>
      </c>
      <c r="N35" s="5">
        <v>0.39579731183489802</v>
      </c>
      <c r="O35" s="5">
        <v>0.97262999999999999</v>
      </c>
      <c r="P35" s="6">
        <v>1.4375381052750299E-4</v>
      </c>
      <c r="Q35" s="5">
        <v>0.22569962670534399</v>
      </c>
      <c r="R35" s="26">
        <v>-1.53761887525038E-2</v>
      </c>
      <c r="S35" s="26">
        <v>-6.1677048218924099E-2</v>
      </c>
      <c r="T35" s="26">
        <v>3.09246707139165E-2</v>
      </c>
      <c r="U35" s="5">
        <v>0.51503036826785797</v>
      </c>
      <c r="V35" s="5">
        <v>0.88285709999999995</v>
      </c>
      <c r="W35" s="6">
        <v>8.4500739944759498E-5</v>
      </c>
      <c r="X35" s="5">
        <v>0.24690097514703099</v>
      </c>
      <c r="Y35" s="26">
        <v>-1.53761887525038E-2</v>
      </c>
      <c r="Z35" s="26">
        <v>-6.1677048218924099E-2</v>
      </c>
      <c r="AA35" s="26">
        <v>3.09246707139165E-2</v>
      </c>
      <c r="AB35" s="5">
        <v>0.51503036826785797</v>
      </c>
      <c r="AC35" s="5">
        <v>0.88285709999999995</v>
      </c>
      <c r="AD35" s="6">
        <v>8.4500739944759498E-5</v>
      </c>
      <c r="AE35" s="5">
        <v>0.24690097514703099</v>
      </c>
    </row>
    <row r="36" spans="1:31" x14ac:dyDescent="0.2">
      <c r="A36" s="25" t="s">
        <v>77</v>
      </c>
      <c r="B36" s="4">
        <v>4170</v>
      </c>
      <c r="C36" s="4">
        <v>1</v>
      </c>
      <c r="D36" s="26">
        <v>-2.2667396243507599E-2</v>
      </c>
      <c r="E36" s="26">
        <v>-5.1042317563920303E-2</v>
      </c>
      <c r="F36" s="26">
        <v>5.7075250769050697E-3</v>
      </c>
      <c r="G36" s="5">
        <v>0.117382496639846</v>
      </c>
      <c r="H36" s="5">
        <v>0.2135657</v>
      </c>
      <c r="I36" s="6">
        <v>4.9873114269288797E-4</v>
      </c>
      <c r="J36" s="5">
        <v>0.35223340892129101</v>
      </c>
      <c r="K36" s="26">
        <v>-1.2924437772477201E-2</v>
      </c>
      <c r="L36" s="26">
        <v>-4.1362620463166903E-2</v>
      </c>
      <c r="M36" s="26">
        <v>1.5513744918212599E-2</v>
      </c>
      <c r="N36" s="5">
        <v>0.37297275236300698</v>
      </c>
      <c r="O36" s="5">
        <v>0.97262999999999999</v>
      </c>
      <c r="P36" s="6">
        <v>1.6148295990534001E-4</v>
      </c>
      <c r="Q36" s="5">
        <v>0.22502613996179799</v>
      </c>
      <c r="R36" s="26">
        <v>-1.1679520283398701E-2</v>
      </c>
      <c r="S36" s="26">
        <v>-5.8358306908193498E-2</v>
      </c>
      <c r="T36" s="26">
        <v>3.49992663413961E-2</v>
      </c>
      <c r="U36" s="5">
        <v>0.62377271869944795</v>
      </c>
      <c r="V36" s="5">
        <v>0.92114289999999999</v>
      </c>
      <c r="W36" s="6">
        <v>4.8952645814948097E-5</v>
      </c>
      <c r="X36" s="5">
        <v>0.37844999720010603</v>
      </c>
      <c r="Y36" s="26">
        <v>-1.1679520283398701E-2</v>
      </c>
      <c r="Z36" s="26">
        <v>-5.8358306908193498E-2</v>
      </c>
      <c r="AA36" s="26">
        <v>3.49992663413961E-2</v>
      </c>
      <c r="AB36" s="5">
        <v>0.62377271869944795</v>
      </c>
      <c r="AC36" s="5">
        <v>0.92114289999999999</v>
      </c>
      <c r="AD36" s="6">
        <v>4.8952645814948097E-5</v>
      </c>
      <c r="AE36" s="5">
        <v>0.37844999720010603</v>
      </c>
    </row>
    <row r="37" spans="1:31" x14ac:dyDescent="0.2">
      <c r="A37" s="25" t="s">
        <v>76</v>
      </c>
      <c r="B37" s="4">
        <v>3981</v>
      </c>
      <c r="C37" s="4">
        <v>8</v>
      </c>
      <c r="D37" s="26">
        <v>6.9393123898597196E-3</v>
      </c>
      <c r="E37" s="26">
        <v>-1.7301948903449001E-2</v>
      </c>
      <c r="F37" s="26">
        <v>3.11805736831684E-2</v>
      </c>
      <c r="G37" s="5">
        <v>0.57467080328832498</v>
      </c>
      <c r="H37" s="5">
        <v>0.94925170000000003</v>
      </c>
      <c r="I37" s="6">
        <v>4.9705265892208099E-5</v>
      </c>
      <c r="J37" s="5">
        <v>0.92035131462724595</v>
      </c>
      <c r="K37" s="26">
        <v>-1.14151742600702E-2</v>
      </c>
      <c r="L37" s="26">
        <v>-3.56880123224117E-2</v>
      </c>
      <c r="M37" s="26">
        <v>1.28576638022713E-2</v>
      </c>
      <c r="N37" s="5">
        <v>0.35657085415328199</v>
      </c>
      <c r="O37" s="5">
        <v>0.55362579999999995</v>
      </c>
      <c r="P37" s="6">
        <v>1.34135827935589E-4</v>
      </c>
      <c r="Q37" s="5">
        <v>0.70949752089342799</v>
      </c>
      <c r="R37" s="26">
        <v>-2.82528162441881E-2</v>
      </c>
      <c r="S37" s="26">
        <v>-6.8179502725543698E-2</v>
      </c>
      <c r="T37" s="26">
        <v>1.16738702371674E-2</v>
      </c>
      <c r="U37" s="5">
        <v>0.16541927583042501</v>
      </c>
      <c r="V37" s="5">
        <v>0.2717598</v>
      </c>
      <c r="W37" s="6">
        <v>3.03598111644043E-4</v>
      </c>
      <c r="X37" s="5">
        <v>0.87107368906888505</v>
      </c>
      <c r="Y37" s="26">
        <v>-1.3145218454161901E-3</v>
      </c>
      <c r="Z37" s="26">
        <v>-2.6094672244657498E-2</v>
      </c>
      <c r="AA37" s="26">
        <v>2.3465628553825099E-2</v>
      </c>
      <c r="AB37" s="5">
        <v>0.917172299769213</v>
      </c>
      <c r="AC37" s="5">
        <v>0.986676</v>
      </c>
      <c r="AD37" s="6">
        <v>1.7070305771138501E-6</v>
      </c>
      <c r="AE37" s="5">
        <v>0.74496632980430999</v>
      </c>
    </row>
    <row r="38" spans="1:31" x14ac:dyDescent="0.2">
      <c r="A38" s="25" t="s">
        <v>75</v>
      </c>
      <c r="B38" s="4">
        <v>3981</v>
      </c>
      <c r="C38" s="4">
        <v>7</v>
      </c>
      <c r="D38" s="26">
        <v>-1.2594220385675901E-2</v>
      </c>
      <c r="E38" s="26">
        <v>-3.74149019882122E-2</v>
      </c>
      <c r="F38" s="26">
        <v>1.22264612168603E-2</v>
      </c>
      <c r="G38" s="5">
        <v>0.319890720613493</v>
      </c>
      <c r="H38" s="5">
        <v>0.94533259999999997</v>
      </c>
      <c r="I38" s="6">
        <v>1.6255663335063001E-4</v>
      </c>
      <c r="J38" s="5">
        <v>0.128732908266697</v>
      </c>
      <c r="K38" s="26">
        <v>-1.10081251370777E-2</v>
      </c>
      <c r="L38" s="26">
        <v>-3.5855842286975803E-2</v>
      </c>
      <c r="M38" s="26">
        <v>1.3839592012820401E-2</v>
      </c>
      <c r="N38" s="5">
        <v>0.38513115916190699</v>
      </c>
      <c r="O38" s="5">
        <v>0.55362579999999995</v>
      </c>
      <c r="P38" s="6">
        <v>1.2392794062987501E-4</v>
      </c>
      <c r="Q38" s="5">
        <v>0.66632407671776495</v>
      </c>
      <c r="R38" s="26">
        <v>-3.3377143633253399E-2</v>
      </c>
      <c r="S38" s="26">
        <v>-7.4246339297369401E-2</v>
      </c>
      <c r="T38" s="26">
        <v>7.4920520308625199E-3</v>
      </c>
      <c r="U38" s="5">
        <v>0.10942169386167699</v>
      </c>
      <c r="V38" s="5">
        <v>0.22879150000000001</v>
      </c>
      <c r="W38" s="6">
        <v>4.2094160826894301E-4</v>
      </c>
      <c r="X38" s="5">
        <v>0.44423571085157998</v>
      </c>
      <c r="Y38" s="26">
        <v>-9.6651355587845204E-3</v>
      </c>
      <c r="Z38" s="26">
        <v>-3.5025097475585201E-2</v>
      </c>
      <c r="AA38" s="26">
        <v>1.5694826358016101E-2</v>
      </c>
      <c r="AB38" s="5">
        <v>0.45498304810101903</v>
      </c>
      <c r="AC38" s="5">
        <v>0.986676</v>
      </c>
      <c r="AD38" s="6">
        <v>9.1718274146779203E-5</v>
      </c>
      <c r="AE38" s="5">
        <v>0.31918588586707403</v>
      </c>
    </row>
    <row r="39" spans="1:31" x14ac:dyDescent="0.2">
      <c r="A39" s="25" t="s">
        <v>83</v>
      </c>
      <c r="B39" s="4">
        <v>3981</v>
      </c>
      <c r="C39" s="4">
        <v>12</v>
      </c>
      <c r="D39" s="26">
        <v>1.19389189488472E-2</v>
      </c>
      <c r="E39" s="26">
        <v>-9.9077430828641792E-3</v>
      </c>
      <c r="F39" s="26">
        <v>3.3785580980558498E-2</v>
      </c>
      <c r="G39" s="5">
        <v>0.28404408077828502</v>
      </c>
      <c r="H39" s="5">
        <v>0.94533259999999997</v>
      </c>
      <c r="I39" s="6">
        <v>1.5539805661712901E-4</v>
      </c>
      <c r="J39" s="5">
        <v>0.84796166452932797</v>
      </c>
      <c r="K39" s="26">
        <v>3.8660343109758098E-4</v>
      </c>
      <c r="L39" s="26">
        <v>-2.1492492424599399E-2</v>
      </c>
      <c r="M39" s="26">
        <v>2.2265699286794598E-2</v>
      </c>
      <c r="N39" s="5">
        <v>0.97236599346326902</v>
      </c>
      <c r="O39" s="5">
        <v>0.97236599999999995</v>
      </c>
      <c r="P39" s="6">
        <v>1.62511933465836E-7</v>
      </c>
      <c r="Q39" s="5">
        <v>1.52264940738868E-2</v>
      </c>
      <c r="R39" s="26">
        <v>-3.1490820297536401E-2</v>
      </c>
      <c r="S39" s="26">
        <v>-6.7471360853199699E-2</v>
      </c>
      <c r="T39" s="26">
        <v>4.4897202581268099E-3</v>
      </c>
      <c r="U39" s="5">
        <v>8.62546707498415E-2</v>
      </c>
      <c r="V39" s="5">
        <v>0.22879150000000001</v>
      </c>
      <c r="W39" s="6">
        <v>3.9840035455018802E-4</v>
      </c>
      <c r="X39" s="5">
        <v>0.68042931739426504</v>
      </c>
      <c r="Y39" s="26">
        <v>1.00057724032879E-3</v>
      </c>
      <c r="Z39" s="26">
        <v>-2.13570339810473E-2</v>
      </c>
      <c r="AA39" s="26">
        <v>2.3358188461704801E-2</v>
      </c>
      <c r="AB39" s="5">
        <v>0.93008626148234497</v>
      </c>
      <c r="AC39" s="5">
        <v>0.986676</v>
      </c>
      <c r="AD39" s="6">
        <v>1.0424669915631799E-6</v>
      </c>
      <c r="AE39" s="5">
        <v>0.50131877687959403</v>
      </c>
    </row>
    <row r="40" spans="1:31" x14ac:dyDescent="0.2">
      <c r="A40" s="25" t="s">
        <v>102</v>
      </c>
      <c r="B40" s="4">
        <v>3981</v>
      </c>
      <c r="C40" s="4">
        <v>12</v>
      </c>
      <c r="D40" s="26">
        <v>1.7608291642284501E-3</v>
      </c>
      <c r="E40" s="26">
        <v>-2.4332798826137501E-2</v>
      </c>
      <c r="F40" s="26">
        <v>2.7854457154594399E-2</v>
      </c>
      <c r="G40" s="5">
        <v>0.89475260323353401</v>
      </c>
      <c r="H40" s="5">
        <v>0.95673200000000003</v>
      </c>
      <c r="I40" s="6">
        <v>3.3286145711408601E-6</v>
      </c>
      <c r="J40" s="5">
        <v>0.69772806220295103</v>
      </c>
      <c r="K40" s="26">
        <v>-1.19775939051895E-2</v>
      </c>
      <c r="L40" s="26">
        <v>-3.8071589960377697E-2</v>
      </c>
      <c r="M40" s="26">
        <v>1.4116402149998699E-2</v>
      </c>
      <c r="N40" s="5">
        <v>0.36821020229435902</v>
      </c>
      <c r="O40" s="5">
        <v>0.55362579999999995</v>
      </c>
      <c r="P40" s="6">
        <v>1.53981426197158E-4</v>
      </c>
      <c r="Q40" s="5">
        <v>0.74982550400564896</v>
      </c>
      <c r="R40" s="26">
        <v>-6.1103567196520901E-2</v>
      </c>
      <c r="S40" s="26">
        <v>-0.104004210645376</v>
      </c>
      <c r="T40" s="26">
        <v>-1.8202923747665498E-2</v>
      </c>
      <c r="U40" s="5">
        <v>5.2564458073114696E-3</v>
      </c>
      <c r="V40" s="5">
        <v>6.0449179999999998E-2</v>
      </c>
      <c r="W40" s="6">
        <v>1.4799386716109501E-3</v>
      </c>
      <c r="X40" s="5">
        <v>4.6385311539568298E-2</v>
      </c>
      <c r="Y40" s="26">
        <v>-6.1741691342320597E-4</v>
      </c>
      <c r="Z40" s="26">
        <v>-2.7296095640008199E-2</v>
      </c>
      <c r="AA40" s="26">
        <v>2.6061261813161801E-2</v>
      </c>
      <c r="AB40" s="5">
        <v>0.96381241657428696</v>
      </c>
      <c r="AC40" s="5">
        <v>0.986676</v>
      </c>
      <c r="AD40" s="6">
        <v>3.91496709606365E-7</v>
      </c>
      <c r="AE40" s="5">
        <v>0.96591580306716096</v>
      </c>
    </row>
    <row r="41" spans="1:31" x14ac:dyDescent="0.2">
      <c r="A41" s="25" t="s">
        <v>103</v>
      </c>
      <c r="B41" s="4">
        <v>3981</v>
      </c>
      <c r="C41" s="4">
        <v>8</v>
      </c>
      <c r="D41" s="26">
        <v>2.05649710510558E-2</v>
      </c>
      <c r="E41" s="26">
        <v>-6.9277372293383996E-3</v>
      </c>
      <c r="F41" s="26">
        <v>4.8057679331449901E-2</v>
      </c>
      <c r="G41" s="5">
        <v>0.14258259229499701</v>
      </c>
      <c r="H41" s="5">
        <v>0.94533259999999997</v>
      </c>
      <c r="I41" s="6">
        <v>4.3372685110160098E-4</v>
      </c>
      <c r="J41" s="5">
        <v>0.243880582950843</v>
      </c>
      <c r="K41" s="26">
        <v>-4.0660010648372697E-3</v>
      </c>
      <c r="L41" s="26">
        <v>-3.1594530037919802E-2</v>
      </c>
      <c r="M41" s="26">
        <v>2.3462527908245299E-2</v>
      </c>
      <c r="N41" s="5">
        <v>0.772153975292456</v>
      </c>
      <c r="O41" s="5">
        <v>0.88797709999999996</v>
      </c>
      <c r="P41" s="6">
        <v>1.6919692194000701E-5</v>
      </c>
      <c r="Q41" s="5">
        <v>0.72399496685278997</v>
      </c>
      <c r="R41" s="26">
        <v>-6.1122630202226497E-2</v>
      </c>
      <c r="S41" s="26">
        <v>-0.106363469105408</v>
      </c>
      <c r="T41" s="26">
        <v>-1.58817912990451E-2</v>
      </c>
      <c r="U41" s="5">
        <v>8.1095259207454706E-3</v>
      </c>
      <c r="V41" s="5">
        <v>6.2173060000000002E-2</v>
      </c>
      <c r="W41" s="6">
        <v>1.4131910178722101E-3</v>
      </c>
      <c r="X41" s="5">
        <v>5.9287477954571899E-2</v>
      </c>
      <c r="Y41" s="26">
        <v>2.1048234781032699E-2</v>
      </c>
      <c r="Z41" s="26">
        <v>-7.0756173153111697E-3</v>
      </c>
      <c r="AA41" s="26">
        <v>4.9172086877376502E-2</v>
      </c>
      <c r="AB41" s="5">
        <v>0.142370971459468</v>
      </c>
      <c r="AC41" s="5">
        <v>0.81550330000000004</v>
      </c>
      <c r="AD41" s="6">
        <v>4.34186832091232E-4</v>
      </c>
      <c r="AE41" s="5">
        <v>8.47818173457697E-2</v>
      </c>
    </row>
    <row r="42" spans="1:31" x14ac:dyDescent="0.2">
      <c r="A42" s="25" t="s">
        <v>104</v>
      </c>
      <c r="B42" s="4">
        <v>3980</v>
      </c>
      <c r="C42" s="4">
        <v>8</v>
      </c>
      <c r="D42" s="26">
        <v>1.3950011407050499E-2</v>
      </c>
      <c r="E42" s="26">
        <v>-1.2130842675482501E-2</v>
      </c>
      <c r="F42" s="26">
        <v>4.0030865489583498E-2</v>
      </c>
      <c r="G42" s="5">
        <v>0.29439918653825697</v>
      </c>
      <c r="H42" s="5">
        <v>0.94533259999999997</v>
      </c>
      <c r="I42" s="6">
        <v>1.9624578731253201E-4</v>
      </c>
      <c r="J42" s="5">
        <v>0.40599082212737903</v>
      </c>
      <c r="K42" s="26">
        <v>2.87943201226609E-3</v>
      </c>
      <c r="L42" s="26">
        <v>-2.31839138401593E-2</v>
      </c>
      <c r="M42" s="26">
        <v>2.8942777864691498E-2</v>
      </c>
      <c r="N42" s="5">
        <v>0.82853128866931902</v>
      </c>
      <c r="O42" s="5">
        <v>0.90743870000000004</v>
      </c>
      <c r="P42" s="6">
        <v>8.3746084517666297E-6</v>
      </c>
      <c r="Q42" s="5">
        <v>0.41942942839049102</v>
      </c>
      <c r="R42" s="26">
        <v>-3.21306427273036E-2</v>
      </c>
      <c r="S42" s="26">
        <v>-7.4980590434760505E-2</v>
      </c>
      <c r="T42" s="26">
        <v>1.0719304980153299E-2</v>
      </c>
      <c r="U42" s="5">
        <v>0.14161094987268999</v>
      </c>
      <c r="V42" s="5">
        <v>0.2505425</v>
      </c>
      <c r="W42" s="6">
        <v>3.8558113684206098E-4</v>
      </c>
      <c r="X42" s="5">
        <v>0.55098849833937302</v>
      </c>
      <c r="Y42" s="26">
        <v>3.69860099193127E-3</v>
      </c>
      <c r="Z42" s="26">
        <v>-2.2908496546143301E-2</v>
      </c>
      <c r="AA42" s="26">
        <v>3.0305698530005799E-2</v>
      </c>
      <c r="AB42" s="5">
        <v>0.78522520004129104</v>
      </c>
      <c r="AC42" s="5">
        <v>0.986676</v>
      </c>
      <c r="AD42" s="6">
        <v>1.3258308614760801E-5</v>
      </c>
      <c r="AE42" s="5">
        <v>0.72082878228143299</v>
      </c>
    </row>
    <row r="43" spans="1:31" x14ac:dyDescent="0.2">
      <c r="A43" s="25" t="s">
        <v>105</v>
      </c>
      <c r="B43" s="4">
        <v>3981</v>
      </c>
      <c r="C43" s="4">
        <v>7</v>
      </c>
      <c r="D43" s="26">
        <v>1.34932423998782E-3</v>
      </c>
      <c r="E43" s="26">
        <v>-2.4776151861774998E-2</v>
      </c>
      <c r="F43" s="26">
        <v>2.7474800341750601E-2</v>
      </c>
      <c r="G43" s="5">
        <v>0.91934996968236204</v>
      </c>
      <c r="H43" s="5">
        <v>0.95673200000000003</v>
      </c>
      <c r="I43" s="6">
        <v>1.8265284948415499E-6</v>
      </c>
      <c r="J43" s="5">
        <v>0.75780495509859302</v>
      </c>
      <c r="K43" s="26">
        <v>5.8921350100323696E-3</v>
      </c>
      <c r="L43" s="26">
        <v>-2.0212559861043401E-2</v>
      </c>
      <c r="M43" s="26">
        <v>3.1996829881108198E-2</v>
      </c>
      <c r="N43" s="5">
        <v>0.65813509929838498</v>
      </c>
      <c r="O43" s="5">
        <v>0.79668969999999995</v>
      </c>
      <c r="P43" s="6">
        <v>3.4882682054093701E-5</v>
      </c>
      <c r="Q43" s="5">
        <v>0.34702907427198598</v>
      </c>
      <c r="R43" s="26">
        <v>-6.4797859472208896E-2</v>
      </c>
      <c r="S43" s="26">
        <v>-0.107699364818577</v>
      </c>
      <c r="T43" s="26">
        <v>-2.1896354125841001E-2</v>
      </c>
      <c r="U43" s="5">
        <v>3.08261166570162E-3</v>
      </c>
      <c r="V43" s="5">
        <v>6.0449179999999998E-2</v>
      </c>
      <c r="W43" s="6">
        <v>1.5585901669748999E-3</v>
      </c>
      <c r="X43" s="5">
        <v>2.3365735648918699E-2</v>
      </c>
      <c r="Y43" s="26">
        <v>-2.2705682909242601E-4</v>
      </c>
      <c r="Z43" s="26">
        <v>-2.68823898878701E-2</v>
      </c>
      <c r="AA43" s="26">
        <v>2.6428276229685198E-2</v>
      </c>
      <c r="AB43" s="5">
        <v>0.98667630953031504</v>
      </c>
      <c r="AC43" s="5">
        <v>0.986676</v>
      </c>
      <c r="AD43" s="6">
        <v>4.9684880154554601E-8</v>
      </c>
      <c r="AE43" s="5">
        <v>0.91849240082706995</v>
      </c>
    </row>
    <row r="44" spans="1:31" x14ac:dyDescent="0.2">
      <c r="A44" s="25" t="s">
        <v>106</v>
      </c>
      <c r="B44" s="4">
        <v>3981</v>
      </c>
      <c r="C44" s="4">
        <v>6</v>
      </c>
      <c r="D44" s="26">
        <v>1.5230334100838801E-2</v>
      </c>
      <c r="E44" s="26">
        <v>-9.6911624877722806E-3</v>
      </c>
      <c r="F44" s="26">
        <v>4.0151830689449802E-2</v>
      </c>
      <c r="G44" s="5">
        <v>0.23092448758043799</v>
      </c>
      <c r="H44" s="5">
        <v>0.94533259999999997</v>
      </c>
      <c r="I44" s="6">
        <v>2.58845675863484E-4</v>
      </c>
      <c r="J44" s="5">
        <v>0.41034827833842102</v>
      </c>
      <c r="K44" s="26">
        <v>-9.93421781593881E-3</v>
      </c>
      <c r="L44" s="26">
        <v>-3.4889920900277802E-2</v>
      </c>
      <c r="M44" s="26">
        <v>1.5021485268400201E-2</v>
      </c>
      <c r="N44" s="5">
        <v>0.43517241286980801</v>
      </c>
      <c r="O44" s="5">
        <v>0.58876209999999995</v>
      </c>
      <c r="P44" s="6">
        <v>1.09847276103414E-4</v>
      </c>
      <c r="Q44" s="5">
        <v>0.79407100674238995</v>
      </c>
      <c r="R44" s="26">
        <v>-2.4042725099644301E-2</v>
      </c>
      <c r="S44" s="26">
        <v>-6.5096355922109994E-2</v>
      </c>
      <c r="T44" s="26">
        <v>1.70109057228214E-2</v>
      </c>
      <c r="U44" s="5">
        <v>0.25095981506417597</v>
      </c>
      <c r="V44" s="5">
        <v>0.36075499999999999</v>
      </c>
      <c r="W44" s="6">
        <v>2.3771001274319701E-4</v>
      </c>
      <c r="X44" s="5">
        <v>0.99304892480419404</v>
      </c>
      <c r="Y44" s="26">
        <v>-1.65338489410666E-2</v>
      </c>
      <c r="Z44" s="26">
        <v>-4.2012068015086897E-2</v>
      </c>
      <c r="AA44" s="26">
        <v>8.9443701329536603E-3</v>
      </c>
      <c r="AB44" s="5">
        <v>0.20334472897523101</v>
      </c>
      <c r="AC44" s="5">
        <v>0.81550330000000004</v>
      </c>
      <c r="AD44" s="6">
        <v>2.91850115209491E-4</v>
      </c>
      <c r="AE44" s="5">
        <v>0.12676262547223299</v>
      </c>
    </row>
    <row r="45" spans="1:31" x14ac:dyDescent="0.2">
      <c r="A45" s="25" t="s">
        <v>107</v>
      </c>
      <c r="B45" s="4">
        <v>3981</v>
      </c>
      <c r="C45" s="4">
        <v>9</v>
      </c>
      <c r="D45" s="26">
        <v>4.7589351671515397E-3</v>
      </c>
      <c r="E45" s="26">
        <v>-2.00210462625427E-2</v>
      </c>
      <c r="F45" s="26">
        <v>2.95389165968458E-2</v>
      </c>
      <c r="G45" s="5">
        <v>0.70654896630409703</v>
      </c>
      <c r="H45" s="5">
        <v>0.95591919999999997</v>
      </c>
      <c r="I45" s="6">
        <v>2.5020062610681099E-5</v>
      </c>
      <c r="J45" s="5">
        <v>0.87500596630740302</v>
      </c>
      <c r="K45" s="26">
        <v>-1.25266698115014E-2</v>
      </c>
      <c r="L45" s="26">
        <v>-3.7335303182434602E-2</v>
      </c>
      <c r="M45" s="26">
        <v>1.22819635594319E-2</v>
      </c>
      <c r="N45" s="5">
        <v>0.322257927280237</v>
      </c>
      <c r="O45" s="5">
        <v>0.55362579999999995</v>
      </c>
      <c r="P45" s="6">
        <v>1.72919394000159E-4</v>
      </c>
      <c r="Q45" s="5">
        <v>0.633051435973917</v>
      </c>
      <c r="R45" s="26">
        <v>-2.2681301661193001E-2</v>
      </c>
      <c r="S45" s="26">
        <v>-6.34958868802806E-2</v>
      </c>
      <c r="T45" s="26">
        <v>1.8133283557894599E-2</v>
      </c>
      <c r="U45" s="5">
        <v>0.275992254935091</v>
      </c>
      <c r="V45" s="5">
        <v>0.37340089999999998</v>
      </c>
      <c r="W45" s="6">
        <v>2.09440382502257E-4</v>
      </c>
      <c r="X45" s="5">
        <v>0.99728815913890601</v>
      </c>
      <c r="Y45" s="26">
        <v>-1.7957431591828499E-2</v>
      </c>
      <c r="Z45" s="26">
        <v>-4.3289947618206898E-2</v>
      </c>
      <c r="AA45" s="26">
        <v>7.3750844345498697E-3</v>
      </c>
      <c r="AB45" s="5">
        <v>0.16467274404545101</v>
      </c>
      <c r="AC45" s="5">
        <v>0.81550330000000004</v>
      </c>
      <c r="AD45" s="6">
        <v>3.4072561231235398E-4</v>
      </c>
      <c r="AE45" s="5">
        <v>8.7641516434125599E-2</v>
      </c>
    </row>
    <row r="46" spans="1:31" x14ac:dyDescent="0.2">
      <c r="A46" s="25" t="s">
        <v>108</v>
      </c>
      <c r="B46" s="4">
        <v>3981</v>
      </c>
      <c r="C46" s="4">
        <v>12</v>
      </c>
      <c r="D46" s="26">
        <v>5.4918588735560396E-3</v>
      </c>
      <c r="E46" s="26">
        <v>-1.9008762679701301E-2</v>
      </c>
      <c r="F46" s="26">
        <v>2.9992480426813399E-2</v>
      </c>
      <c r="G46" s="5">
        <v>0.660348842565877</v>
      </c>
      <c r="H46" s="5">
        <v>0.94925170000000003</v>
      </c>
      <c r="I46" s="6">
        <v>3.2618382100002597E-5</v>
      </c>
      <c r="J46" s="5">
        <v>0.80559192399342305</v>
      </c>
      <c r="K46" s="26">
        <v>1.09934852586045E-2</v>
      </c>
      <c r="L46" s="26">
        <v>-1.3552204667480999E-2</v>
      </c>
      <c r="M46" s="26">
        <v>3.5539175184689999E-2</v>
      </c>
      <c r="N46" s="5">
        <v>0.37994518436157798</v>
      </c>
      <c r="O46" s="5">
        <v>0.55362579999999995</v>
      </c>
      <c r="P46" s="6">
        <v>1.3020698128435299E-4</v>
      </c>
      <c r="Q46" s="5">
        <v>7.0142295891248194E-2</v>
      </c>
      <c r="R46" s="26">
        <v>-3.3669454024670101E-2</v>
      </c>
      <c r="S46" s="26">
        <v>-7.4019508145773003E-2</v>
      </c>
      <c r="T46" s="26">
        <v>6.6806000964326996E-3</v>
      </c>
      <c r="U46" s="5">
        <v>0.101927112816403</v>
      </c>
      <c r="V46" s="5">
        <v>0.22879150000000001</v>
      </c>
      <c r="W46" s="6">
        <v>4.5173858879810102E-4</v>
      </c>
      <c r="X46" s="5">
        <v>0.66861761107627105</v>
      </c>
      <c r="Y46" s="26">
        <v>-8.4743477979714807E-3</v>
      </c>
      <c r="Z46" s="26">
        <v>-3.3512047718960998E-2</v>
      </c>
      <c r="AA46" s="26">
        <v>1.6563352123017999E-2</v>
      </c>
      <c r="AB46" s="5">
        <v>0.50699756907705595</v>
      </c>
      <c r="AC46" s="5">
        <v>0.986676</v>
      </c>
      <c r="AD46" s="6">
        <v>7.4365969945977604E-5</v>
      </c>
      <c r="AE46" s="5">
        <v>0.41459557463342001</v>
      </c>
    </row>
    <row r="47" spans="1:31" x14ac:dyDescent="0.2">
      <c r="A47" s="25" t="s">
        <v>109</v>
      </c>
      <c r="B47" s="4">
        <v>3981</v>
      </c>
      <c r="C47" s="4">
        <v>13</v>
      </c>
      <c r="D47" s="26">
        <v>2.33031085109545E-2</v>
      </c>
      <c r="E47" s="26">
        <v>4.2855219135672101E-4</v>
      </c>
      <c r="F47" s="26">
        <v>4.6177664830552301E-2</v>
      </c>
      <c r="G47" s="5">
        <v>4.58615635543713E-2</v>
      </c>
      <c r="H47" s="5">
        <v>0.94533259999999997</v>
      </c>
      <c r="I47" s="6">
        <v>5.9941903849569699E-4</v>
      </c>
      <c r="J47" s="5">
        <v>6.1575679885926903E-2</v>
      </c>
      <c r="K47" s="26">
        <v>9.7189284018059103E-4</v>
      </c>
      <c r="L47" s="26">
        <v>-2.1939511751086001E-2</v>
      </c>
      <c r="M47" s="26">
        <v>2.3883297431447199E-2</v>
      </c>
      <c r="N47" s="5">
        <v>0.93372334806183299</v>
      </c>
      <c r="O47" s="5">
        <v>0.97236599999999995</v>
      </c>
      <c r="P47" s="6">
        <v>1.0403558692861899E-6</v>
      </c>
      <c r="Q47" s="5">
        <v>0.12995708030379899</v>
      </c>
      <c r="R47" s="26">
        <v>-1.6894783846367799E-2</v>
      </c>
      <c r="S47" s="26">
        <v>-5.4574700461676097E-2</v>
      </c>
      <c r="T47" s="26">
        <v>2.0785132768940399E-2</v>
      </c>
      <c r="U47" s="5">
        <v>0.37941572740962698</v>
      </c>
      <c r="V47" s="5">
        <v>0.4848093</v>
      </c>
      <c r="W47" s="6">
        <v>1.16211542824263E-4</v>
      </c>
      <c r="X47" s="5">
        <v>0.319607494992182</v>
      </c>
      <c r="Y47" s="26">
        <v>9.2279277885233598E-3</v>
      </c>
      <c r="Z47" s="26">
        <v>-1.4193499986889201E-2</v>
      </c>
      <c r="AA47" s="26">
        <v>3.2649355563935903E-2</v>
      </c>
      <c r="AB47" s="5">
        <v>0.439891848332087</v>
      </c>
      <c r="AC47" s="5">
        <v>0.986676</v>
      </c>
      <c r="AD47" s="6">
        <v>8.9735642290755799E-5</v>
      </c>
      <c r="AE47" s="5">
        <v>0.136362307402808</v>
      </c>
    </row>
    <row r="48" spans="1:31" x14ac:dyDescent="0.2">
      <c r="A48" s="25" t="s">
        <v>110</v>
      </c>
      <c r="B48" s="4">
        <v>3981</v>
      </c>
      <c r="C48" s="4">
        <v>3</v>
      </c>
      <c r="D48" s="26">
        <v>1.0228684331997201E-2</v>
      </c>
      <c r="E48" s="26">
        <v>-1.7210902190823898E-2</v>
      </c>
      <c r="F48" s="26">
        <v>3.7668270854818199E-2</v>
      </c>
      <c r="G48" s="5">
        <v>0.46491875628630103</v>
      </c>
      <c r="H48" s="5">
        <v>0.94533259999999997</v>
      </c>
      <c r="I48" s="6">
        <v>1.03244657125134E-4</v>
      </c>
      <c r="J48" s="5">
        <v>0.64196628977960901</v>
      </c>
      <c r="K48" s="26">
        <v>-1.9115951795316301E-2</v>
      </c>
      <c r="L48" s="26">
        <v>-4.6585736030676998E-2</v>
      </c>
      <c r="M48" s="26">
        <v>8.3538324400443606E-3</v>
      </c>
      <c r="N48" s="5">
        <v>0.17253883829605299</v>
      </c>
      <c r="O48" s="5">
        <v>0.55362579999999995</v>
      </c>
      <c r="P48" s="6">
        <v>3.59681476472612E-4</v>
      </c>
      <c r="Q48" s="5">
        <v>0.28244890199572298</v>
      </c>
      <c r="R48" s="26">
        <v>-4.8094310770201203E-2</v>
      </c>
      <c r="S48" s="26">
        <v>-9.3249550168199205E-2</v>
      </c>
      <c r="T48" s="26">
        <v>-2.9390713722032098E-3</v>
      </c>
      <c r="U48" s="5">
        <v>3.68460340369893E-2</v>
      </c>
      <c r="V48" s="5">
        <v>0.14124300000000001</v>
      </c>
      <c r="W48" s="6">
        <v>8.4203904819651898E-4</v>
      </c>
      <c r="X48" s="5">
        <v>0.15550063003206399</v>
      </c>
      <c r="Y48" s="26">
        <v>1.7822809928580201E-2</v>
      </c>
      <c r="Z48" s="26">
        <v>-1.02151584804255E-2</v>
      </c>
      <c r="AA48" s="26">
        <v>4.5860778337585999E-2</v>
      </c>
      <c r="AB48" s="5">
        <v>0.212740330329452</v>
      </c>
      <c r="AC48" s="5">
        <v>0.81550330000000004</v>
      </c>
      <c r="AD48" s="6">
        <v>3.00144221812987E-4</v>
      </c>
      <c r="AE48" s="5">
        <v>0.20818074120400201</v>
      </c>
    </row>
    <row r="49" spans="1:31" x14ac:dyDescent="0.2">
      <c r="A49" s="25" t="s">
        <v>111</v>
      </c>
      <c r="B49" s="4">
        <v>3981</v>
      </c>
      <c r="C49" s="4">
        <v>4</v>
      </c>
      <c r="D49" s="26">
        <v>1.41391888802E-2</v>
      </c>
      <c r="E49" s="26">
        <v>-1.19322302691905E-2</v>
      </c>
      <c r="F49" s="26">
        <v>4.0210608029590499E-2</v>
      </c>
      <c r="G49" s="5">
        <v>0.28772701464969702</v>
      </c>
      <c r="H49" s="5">
        <v>0.94533259999999997</v>
      </c>
      <c r="I49" s="6">
        <v>1.9997818403932901E-4</v>
      </c>
      <c r="J49" s="5">
        <v>0.52961712845833997</v>
      </c>
      <c r="K49" s="26">
        <v>-1.8541958063860501E-2</v>
      </c>
      <c r="L49" s="26">
        <v>-4.4622495280625001E-2</v>
      </c>
      <c r="M49" s="26">
        <v>7.5385791529040099E-3</v>
      </c>
      <c r="N49" s="5">
        <v>0.163437026588831</v>
      </c>
      <c r="O49" s="5">
        <v>0.55362579999999995</v>
      </c>
      <c r="P49" s="6">
        <v>3.4359865326560901E-4</v>
      </c>
      <c r="Q49" s="5">
        <v>0.30969570623617698</v>
      </c>
      <c r="R49" s="26">
        <v>-5.3147973646923703E-2</v>
      </c>
      <c r="S49" s="26">
        <v>-9.6056880305194506E-2</v>
      </c>
      <c r="T49" s="26">
        <v>-1.0239066988652901E-2</v>
      </c>
      <c r="U49" s="5">
        <v>1.5209963441624201E-2</v>
      </c>
      <c r="V49" s="5">
        <v>8.7457499999999994E-2</v>
      </c>
      <c r="W49" s="6">
        <v>1.0418753305204099E-3</v>
      </c>
      <c r="X49" s="5">
        <v>0.101031619027245</v>
      </c>
      <c r="Y49" s="26">
        <v>1.30695659491277E-2</v>
      </c>
      <c r="Z49" s="26">
        <v>-1.3568793141772201E-2</v>
      </c>
      <c r="AA49" s="26">
        <v>3.9707925040027597E-2</v>
      </c>
      <c r="AB49" s="5">
        <v>0.33615283764287401</v>
      </c>
      <c r="AC49" s="5">
        <v>0.986676</v>
      </c>
      <c r="AD49" s="6">
        <v>1.63679020103502E-4</v>
      </c>
      <c r="AE49" s="5">
        <v>0.37173527174653698</v>
      </c>
    </row>
    <row r="50" spans="1:31" x14ac:dyDescent="0.2">
      <c r="A50" s="25" t="s">
        <v>112</v>
      </c>
      <c r="B50" s="4">
        <v>3981</v>
      </c>
      <c r="C50" s="4">
        <v>6</v>
      </c>
      <c r="D50" s="26">
        <v>1.0527269731192499E-2</v>
      </c>
      <c r="E50" s="26">
        <v>-1.50954743456936E-2</v>
      </c>
      <c r="F50" s="26">
        <v>3.6150013808078599E-2</v>
      </c>
      <c r="G50" s="5">
        <v>0.42057310538810599</v>
      </c>
      <c r="H50" s="5">
        <v>0.94533259999999997</v>
      </c>
      <c r="I50" s="6">
        <v>1.14953392516659E-4</v>
      </c>
      <c r="J50" s="5">
        <v>0.74864460951435496</v>
      </c>
      <c r="K50" s="26">
        <v>-1.7382172950807798E-2</v>
      </c>
      <c r="L50" s="26">
        <v>-4.30186208326633E-2</v>
      </c>
      <c r="M50" s="26">
        <v>8.2542749310477101E-3</v>
      </c>
      <c r="N50" s="5">
        <v>0.18382107891861199</v>
      </c>
      <c r="O50" s="5">
        <v>0.55362579999999995</v>
      </c>
      <c r="P50" s="6">
        <v>3.1297563556892399E-4</v>
      </c>
      <c r="Q50" s="5">
        <v>0.26621522017634502</v>
      </c>
      <c r="R50" s="26">
        <v>-8.2389714527862905E-3</v>
      </c>
      <c r="S50" s="26">
        <v>-5.0401839301851999E-2</v>
      </c>
      <c r="T50" s="26">
        <v>3.39238963962794E-2</v>
      </c>
      <c r="U50" s="5">
        <v>0.70165815415028199</v>
      </c>
      <c r="V50" s="5">
        <v>0.701658</v>
      </c>
      <c r="W50" s="6">
        <v>2.6006549107837601E-5</v>
      </c>
      <c r="X50" s="5">
        <v>0.20417227888921</v>
      </c>
      <c r="Y50" s="26">
        <v>-6.0693245612415897E-3</v>
      </c>
      <c r="Z50" s="26">
        <v>-3.2228487447256302E-2</v>
      </c>
      <c r="AA50" s="26">
        <v>2.00898383247731E-2</v>
      </c>
      <c r="AB50" s="5">
        <v>0.649219573295304</v>
      </c>
      <c r="AC50" s="5">
        <v>0.986676</v>
      </c>
      <c r="AD50" s="6">
        <v>3.6662613135896E-5</v>
      </c>
      <c r="AE50" s="5">
        <v>0.303221317466076</v>
      </c>
    </row>
    <row r="51" spans="1:31" x14ac:dyDescent="0.2">
      <c r="A51" s="25" t="s">
        <v>113</v>
      </c>
      <c r="B51" s="4">
        <v>3981</v>
      </c>
      <c r="C51" s="4">
        <v>6</v>
      </c>
      <c r="D51" s="26">
        <v>-7.0974642598439202E-3</v>
      </c>
      <c r="E51" s="26">
        <v>-3.2571000815093502E-2</v>
      </c>
      <c r="F51" s="26">
        <v>1.83760722954057E-2</v>
      </c>
      <c r="G51" s="5">
        <v>0.58492136019084295</v>
      </c>
      <c r="H51" s="5">
        <v>0.94925170000000003</v>
      </c>
      <c r="I51" s="6">
        <v>5.2458030163737798E-5</v>
      </c>
      <c r="J51" s="5">
        <v>0.11184524006412901</v>
      </c>
      <c r="K51" s="26">
        <v>-2.1762776181714499E-2</v>
      </c>
      <c r="L51" s="26">
        <v>-4.7243475944856499E-2</v>
      </c>
      <c r="M51" s="26">
        <v>3.7179235814276401E-3</v>
      </c>
      <c r="N51" s="5">
        <v>9.4112210628918905E-2</v>
      </c>
      <c r="O51" s="5">
        <v>0.55362579999999995</v>
      </c>
      <c r="P51" s="6">
        <v>4.9262142310113599E-4</v>
      </c>
      <c r="Q51" s="5">
        <v>0.139080716049374</v>
      </c>
      <c r="R51" s="26">
        <v>-1.0576806199529399E-2</v>
      </c>
      <c r="S51" s="26">
        <v>-5.2514112626583197E-2</v>
      </c>
      <c r="T51" s="26">
        <v>3.1360500227524402E-2</v>
      </c>
      <c r="U51" s="5">
        <v>0.62100523767814897</v>
      </c>
      <c r="V51" s="5">
        <v>0.64956179999999997</v>
      </c>
      <c r="W51" s="6">
        <v>4.2983128010487503E-5</v>
      </c>
      <c r="X51" s="5">
        <v>0.22757026006277101</v>
      </c>
      <c r="Y51" s="26">
        <v>2.2044585534593299E-3</v>
      </c>
      <c r="Z51" s="26">
        <v>-2.3837629011376898E-2</v>
      </c>
      <c r="AA51" s="26">
        <v>2.8246546118295499E-2</v>
      </c>
      <c r="AB51" s="5">
        <v>0.86819560394320106</v>
      </c>
      <c r="AC51" s="5">
        <v>0.986676</v>
      </c>
      <c r="AD51" s="6">
        <v>4.8424621804654703E-6</v>
      </c>
      <c r="AE51" s="5">
        <v>0.78192016623209004</v>
      </c>
    </row>
    <row r="52" spans="1:31" x14ac:dyDescent="0.2">
      <c r="A52" s="25" t="s">
        <v>114</v>
      </c>
      <c r="B52" s="4">
        <v>3981</v>
      </c>
      <c r="C52" s="4">
        <v>6</v>
      </c>
      <c r="D52" s="26">
        <v>1.33620026523362E-2</v>
      </c>
      <c r="E52" s="26">
        <v>-1.4912586779001201E-2</v>
      </c>
      <c r="F52" s="26">
        <v>4.1636592083673499E-2</v>
      </c>
      <c r="G52" s="5">
        <v>0.35423018456419803</v>
      </c>
      <c r="H52" s="5">
        <v>0.94533259999999997</v>
      </c>
      <c r="I52" s="6">
        <v>1.84881651242502E-4</v>
      </c>
      <c r="J52" s="5">
        <v>0.58480219686414303</v>
      </c>
      <c r="K52" s="26">
        <v>-1.0261346047493E-2</v>
      </c>
      <c r="L52" s="26">
        <v>-3.8556527096955999E-2</v>
      </c>
      <c r="M52" s="26">
        <v>1.8033835001970099E-2</v>
      </c>
      <c r="N52" s="5">
        <v>0.47712229686978203</v>
      </c>
      <c r="O52" s="5">
        <v>0.60965590000000003</v>
      </c>
      <c r="P52" s="6">
        <v>1.0888448602272599E-4</v>
      </c>
      <c r="Q52" s="5">
        <v>0.78444581415255898</v>
      </c>
      <c r="R52" s="26">
        <v>-3.0518946517731599E-2</v>
      </c>
      <c r="S52" s="26">
        <v>-7.7037990543634902E-2</v>
      </c>
      <c r="T52" s="26">
        <v>1.60000975081717E-2</v>
      </c>
      <c r="U52" s="5">
        <v>0.19843655224589901</v>
      </c>
      <c r="V52" s="5">
        <v>0.30427009999999999</v>
      </c>
      <c r="W52" s="6">
        <v>3.5623201410867099E-4</v>
      </c>
      <c r="X52" s="5">
        <v>0.95747054340111204</v>
      </c>
      <c r="Y52" s="26">
        <v>2.44978092454083E-2</v>
      </c>
      <c r="Z52" s="26">
        <v>-4.3738437029150496E-3</v>
      </c>
      <c r="AA52" s="26">
        <v>5.3369462193731697E-2</v>
      </c>
      <c r="AB52" s="5">
        <v>9.6280902019130796E-2</v>
      </c>
      <c r="AC52" s="5">
        <v>0.81550330000000004</v>
      </c>
      <c r="AD52" s="6">
        <v>5.9572217675654703E-4</v>
      </c>
      <c r="AE52" s="5">
        <v>4.3676516182528699E-2</v>
      </c>
    </row>
    <row r="53" spans="1:31" x14ac:dyDescent="0.2">
      <c r="A53" s="25" t="s">
        <v>115</v>
      </c>
      <c r="B53" s="4">
        <v>3981</v>
      </c>
      <c r="C53" s="4">
        <v>4</v>
      </c>
      <c r="D53" s="26">
        <v>6.7051714887281901E-3</v>
      </c>
      <c r="E53" s="26">
        <v>-2.01484746636789E-2</v>
      </c>
      <c r="F53" s="26">
        <v>3.3558817641135198E-2</v>
      </c>
      <c r="G53" s="5">
        <v>0.62448659911978999</v>
      </c>
      <c r="H53" s="5">
        <v>0.94925170000000003</v>
      </c>
      <c r="I53" s="6">
        <v>4.6161270008282497E-5</v>
      </c>
      <c r="J53" s="5">
        <v>0.92670034179400695</v>
      </c>
      <c r="K53" s="26">
        <v>-2.35108230858358E-2</v>
      </c>
      <c r="L53" s="26">
        <v>-5.0374170689571299E-2</v>
      </c>
      <c r="M53" s="26">
        <v>3.3525245178996801E-3</v>
      </c>
      <c r="N53" s="5">
        <v>8.6260919498997696E-2</v>
      </c>
      <c r="O53" s="5">
        <v>0.55362579999999995</v>
      </c>
      <c r="P53" s="6">
        <v>5.6673683414309995E-4</v>
      </c>
      <c r="Q53" s="5">
        <v>0.13540339298694301</v>
      </c>
      <c r="R53" s="26">
        <v>-1.1138615472528399E-2</v>
      </c>
      <c r="S53" s="26">
        <v>-5.5343294578916999E-2</v>
      </c>
      <c r="T53" s="26">
        <v>3.3066063633860103E-2</v>
      </c>
      <c r="U53" s="5">
        <v>0.62131950207032804</v>
      </c>
      <c r="V53" s="5">
        <v>0.64956179999999997</v>
      </c>
      <c r="W53" s="6">
        <v>4.7009966905042797E-5</v>
      </c>
      <c r="X53" s="5">
        <v>0.34878534966278502</v>
      </c>
      <c r="Y53" s="26">
        <v>8.7071803677279593E-3</v>
      </c>
      <c r="Z53" s="26">
        <v>-1.8741399383523399E-2</v>
      </c>
      <c r="AA53" s="26">
        <v>3.6155760118979301E-2</v>
      </c>
      <c r="AB53" s="5">
        <v>0.53402592865087195</v>
      </c>
      <c r="AC53" s="5">
        <v>0.986676</v>
      </c>
      <c r="AD53" s="6">
        <v>7.4501252909836598E-5</v>
      </c>
      <c r="AE53" s="5">
        <v>0.71251927833782303</v>
      </c>
    </row>
    <row r="54" spans="1:31" x14ac:dyDescent="0.2">
      <c r="A54" s="25" t="s">
        <v>116</v>
      </c>
      <c r="B54" s="4">
        <v>3981</v>
      </c>
      <c r="C54" s="4">
        <v>10</v>
      </c>
      <c r="D54" s="26">
        <v>6.8671064036187896E-4</v>
      </c>
      <c r="E54" s="26">
        <v>-2.4126868935624299E-2</v>
      </c>
      <c r="F54" s="26">
        <v>2.5500290216348101E-2</v>
      </c>
      <c r="G54" s="5">
        <v>0.95673212090600901</v>
      </c>
      <c r="H54" s="5">
        <v>0.95673200000000003</v>
      </c>
      <c r="I54" s="6">
        <v>4.9891823139525105E-7</v>
      </c>
      <c r="J54" s="5">
        <v>0.29283199654903902</v>
      </c>
      <c r="K54" s="26">
        <v>-1.17684343108836E-2</v>
      </c>
      <c r="L54" s="26">
        <v>-3.6600117777536002E-2</v>
      </c>
      <c r="M54" s="26">
        <v>1.30632491557689E-2</v>
      </c>
      <c r="N54" s="5">
        <v>0.35285888732887899</v>
      </c>
      <c r="O54" s="5">
        <v>0.55362579999999995</v>
      </c>
      <c r="P54" s="6">
        <v>1.46281898490475E-4</v>
      </c>
      <c r="Q54" s="5">
        <v>0.76453839262390599</v>
      </c>
      <c r="R54" s="26">
        <v>-4.6899375995804599E-2</v>
      </c>
      <c r="S54" s="26">
        <v>-8.7732624337779605E-2</v>
      </c>
      <c r="T54" s="26">
        <v>-6.0661276538296399E-3</v>
      </c>
      <c r="U54" s="5">
        <v>2.4388212806492102E-2</v>
      </c>
      <c r="V54" s="5">
        <v>0.1121857</v>
      </c>
      <c r="W54" s="6">
        <v>8.5823649287608496E-4</v>
      </c>
      <c r="X54" s="5">
        <v>0.23814763462576599</v>
      </c>
      <c r="Y54" s="26">
        <v>5.4349620422417097E-4</v>
      </c>
      <c r="Z54" s="26">
        <v>-2.4826053639529101E-2</v>
      </c>
      <c r="AA54" s="26">
        <v>2.5913046047977398E-2</v>
      </c>
      <c r="AB54" s="5">
        <v>0.96649956870660803</v>
      </c>
      <c r="AC54" s="5">
        <v>0.986676</v>
      </c>
      <c r="AD54" s="6">
        <v>2.9897047304494601E-7</v>
      </c>
      <c r="AE54" s="5">
        <v>0.87293583141591802</v>
      </c>
    </row>
    <row r="55" spans="1:31" x14ac:dyDescent="0.2">
      <c r="A55" s="25" t="s">
        <v>117</v>
      </c>
      <c r="B55" s="4">
        <v>3980</v>
      </c>
      <c r="C55" s="4">
        <v>11</v>
      </c>
      <c r="D55" s="26">
        <v>2.2350759969088801E-3</v>
      </c>
      <c r="E55" s="26">
        <v>-2.34911710983269E-2</v>
      </c>
      <c r="F55" s="26">
        <v>2.7961323092144701E-2</v>
      </c>
      <c r="G55" s="5">
        <v>0.86475732564506702</v>
      </c>
      <c r="H55" s="5">
        <v>0.95673200000000003</v>
      </c>
      <c r="I55" s="6">
        <v>5.4211344561183603E-6</v>
      </c>
      <c r="J55" s="5">
        <v>0.37170259059703897</v>
      </c>
      <c r="K55" s="26">
        <v>-1.1883897940688301E-2</v>
      </c>
      <c r="L55" s="26">
        <v>-3.7609036133559502E-2</v>
      </c>
      <c r="M55" s="26">
        <v>1.38412402521828E-2</v>
      </c>
      <c r="N55" s="5">
        <v>0.36515153154242602</v>
      </c>
      <c r="O55" s="5">
        <v>0.55362579999999995</v>
      </c>
      <c r="P55" s="6">
        <v>1.5324042067427199E-4</v>
      </c>
      <c r="Q55" s="5">
        <v>0.90754764232054097</v>
      </c>
      <c r="R55" s="26">
        <v>-3.3033882541173697E-2</v>
      </c>
      <c r="S55" s="26">
        <v>-7.5357944853849307E-2</v>
      </c>
      <c r="T55" s="26">
        <v>9.2901797715017696E-3</v>
      </c>
      <c r="U55" s="5">
        <v>0.12604249662668901</v>
      </c>
      <c r="V55" s="5">
        <v>0.2415805</v>
      </c>
      <c r="W55" s="6">
        <v>4.37267575334854E-4</v>
      </c>
      <c r="X55" s="5">
        <v>0.98693490309930298</v>
      </c>
      <c r="Y55" s="26">
        <v>4.1430586302551604E-3</v>
      </c>
      <c r="Z55" s="26">
        <v>-2.21677893296593E-2</v>
      </c>
      <c r="AA55" s="26">
        <v>3.04539065901696E-2</v>
      </c>
      <c r="AB55" s="5">
        <v>0.75754903238174998</v>
      </c>
      <c r="AC55" s="5">
        <v>0.986676</v>
      </c>
      <c r="AD55" s="6">
        <v>1.7808346528425098E-5</v>
      </c>
      <c r="AE55" s="5">
        <v>0.77102832477800398</v>
      </c>
    </row>
    <row r="56" spans="1:31" x14ac:dyDescent="0.2">
      <c r="A56" s="25" t="s">
        <v>118</v>
      </c>
      <c r="B56" s="4">
        <v>3981</v>
      </c>
      <c r="C56" s="4">
        <v>8</v>
      </c>
      <c r="D56" s="26">
        <v>8.7286778289846299E-3</v>
      </c>
      <c r="E56" s="26">
        <v>-1.6244386083180101E-2</v>
      </c>
      <c r="F56" s="26">
        <v>3.3701741741149302E-2</v>
      </c>
      <c r="G56" s="5">
        <v>0.49321717898718298</v>
      </c>
      <c r="H56" s="5">
        <v>0.94533259999999997</v>
      </c>
      <c r="I56" s="6">
        <v>7.7750126139086704E-5</v>
      </c>
      <c r="J56" s="5">
        <v>0.801108928803271</v>
      </c>
      <c r="K56" s="26">
        <v>-1.47420385676276E-2</v>
      </c>
      <c r="L56" s="26">
        <v>-3.97265802798017E-2</v>
      </c>
      <c r="M56" s="26">
        <v>1.0242503144546399E-2</v>
      </c>
      <c r="N56" s="5">
        <v>0.24741378945870601</v>
      </c>
      <c r="O56" s="5">
        <v>0.55362579999999995</v>
      </c>
      <c r="P56" s="6">
        <v>2.2152572714240201E-4</v>
      </c>
      <c r="Q56" s="5">
        <v>0.58880320135915099</v>
      </c>
      <c r="R56" s="26">
        <v>-3.3658976790205998E-2</v>
      </c>
      <c r="S56" s="26">
        <v>-7.4738291867934403E-2</v>
      </c>
      <c r="T56" s="26">
        <v>7.4203382875223196E-3</v>
      </c>
      <c r="U56" s="5">
        <v>0.108261608534187</v>
      </c>
      <c r="V56" s="5">
        <v>0.22879150000000001</v>
      </c>
      <c r="W56" s="6">
        <v>4.2704148956695899E-4</v>
      </c>
      <c r="X56" s="5">
        <v>0.96999046365151897</v>
      </c>
      <c r="Y56" s="26">
        <v>2.2773110416608499E-3</v>
      </c>
      <c r="Z56" s="26">
        <v>-2.3253612008748901E-2</v>
      </c>
      <c r="AA56" s="26">
        <v>2.7808234092070599E-2</v>
      </c>
      <c r="AB56" s="5">
        <v>0.86118370763773699</v>
      </c>
      <c r="AC56" s="5">
        <v>0.986676</v>
      </c>
      <c r="AD56" s="6">
        <v>5.0641669175344201E-6</v>
      </c>
      <c r="AE56" s="5">
        <v>0.79299850954903595</v>
      </c>
    </row>
    <row r="57" spans="1:31" x14ac:dyDescent="0.2">
      <c r="A57" s="25" t="s">
        <v>119</v>
      </c>
      <c r="B57" s="4">
        <v>3980</v>
      </c>
      <c r="C57" s="4">
        <v>6</v>
      </c>
      <c r="D57" s="26">
        <v>-3.8540912725079598E-3</v>
      </c>
      <c r="E57" s="26">
        <v>-3.0178753655770999E-2</v>
      </c>
      <c r="F57" s="26">
        <v>2.2470571110755101E-2</v>
      </c>
      <c r="G57" s="5">
        <v>0.77409753215588895</v>
      </c>
      <c r="H57" s="5">
        <v>0.95673200000000003</v>
      </c>
      <c r="I57" s="6">
        <v>1.5395648565064099E-5</v>
      </c>
      <c r="J57" s="5">
        <v>0.228661454319288</v>
      </c>
      <c r="K57" s="26">
        <v>-1.8603677461812001E-2</v>
      </c>
      <c r="L57" s="26">
        <v>-4.49294551493876E-2</v>
      </c>
      <c r="M57" s="26">
        <v>7.7221002257635302E-3</v>
      </c>
      <c r="N57" s="5">
        <v>0.165985163812646</v>
      </c>
      <c r="O57" s="5">
        <v>0.55362579999999995</v>
      </c>
      <c r="P57" s="6">
        <v>3.5851876007780798E-4</v>
      </c>
      <c r="Q57" s="5">
        <v>0.41780193173180802</v>
      </c>
      <c r="R57" s="26">
        <v>-1.60168640387401E-2</v>
      </c>
      <c r="S57" s="26">
        <v>-5.9354170587470501E-2</v>
      </c>
      <c r="T57" s="26">
        <v>2.73204425099902E-2</v>
      </c>
      <c r="U57" s="5">
        <v>0.46874153089478998</v>
      </c>
      <c r="V57" s="5">
        <v>0.5674245</v>
      </c>
      <c r="W57" s="6">
        <v>9.8098386456135805E-5</v>
      </c>
      <c r="X57" s="5">
        <v>0.407103588369366</v>
      </c>
      <c r="Y57" s="26">
        <v>1.9260035813441701E-2</v>
      </c>
      <c r="Z57" s="26">
        <v>-7.6370074403190099E-3</v>
      </c>
      <c r="AA57" s="26">
        <v>4.61570790672024E-2</v>
      </c>
      <c r="AB57" s="5">
        <v>0.160429351021113</v>
      </c>
      <c r="AC57" s="5">
        <v>0.81550330000000004</v>
      </c>
      <c r="AD57" s="6">
        <v>3.6810873849713001E-4</v>
      </c>
      <c r="AE57" s="5">
        <v>6.8778021750141E-2</v>
      </c>
    </row>
    <row r="58" spans="1:31" x14ac:dyDescent="0.2">
      <c r="A58" s="25" t="s">
        <v>120</v>
      </c>
      <c r="B58" s="4">
        <v>3981</v>
      </c>
      <c r="C58" s="4">
        <v>8</v>
      </c>
      <c r="D58" s="26">
        <v>1.0177519163255599E-2</v>
      </c>
      <c r="E58" s="26">
        <v>-1.52319281145429E-2</v>
      </c>
      <c r="F58" s="26">
        <v>3.5586966441054198E-2</v>
      </c>
      <c r="G58" s="5">
        <v>0.43233247572756101</v>
      </c>
      <c r="H58" s="5">
        <v>0.94533259999999997</v>
      </c>
      <c r="I58" s="6">
        <v>1.08873025003897E-4</v>
      </c>
      <c r="J58" s="5">
        <v>0.87568044851828097</v>
      </c>
      <c r="K58" s="26">
        <v>-2.12214322291551E-2</v>
      </c>
      <c r="L58" s="26">
        <v>-4.6647111008341603E-2</v>
      </c>
      <c r="M58" s="26">
        <v>4.2042465500313599E-3</v>
      </c>
      <c r="N58" s="5">
        <v>0.101840281838985</v>
      </c>
      <c r="O58" s="5">
        <v>0.55362579999999995</v>
      </c>
      <c r="P58" s="6">
        <v>4.7250180428853899E-4</v>
      </c>
      <c r="Q58" s="5">
        <v>0.18072307907336699</v>
      </c>
      <c r="R58" s="26">
        <v>1.28002108044827E-2</v>
      </c>
      <c r="S58" s="26">
        <v>-2.9052186015802998E-2</v>
      </c>
      <c r="T58" s="26">
        <v>5.4652607624768403E-2</v>
      </c>
      <c r="U58" s="5">
        <v>0.548791742145328</v>
      </c>
      <c r="V58" s="5">
        <v>0.63111079999999997</v>
      </c>
      <c r="W58" s="6">
        <v>6.3481744785043301E-5</v>
      </c>
      <c r="X58" s="5">
        <v>4.1194102985009397E-2</v>
      </c>
      <c r="Y58" s="26">
        <v>5.4898188367379797E-3</v>
      </c>
      <c r="Z58" s="26">
        <v>-2.0468789315450101E-2</v>
      </c>
      <c r="AA58" s="26">
        <v>3.1448426988925998E-2</v>
      </c>
      <c r="AB58" s="5">
        <v>0.67843698376162098</v>
      </c>
      <c r="AC58" s="5">
        <v>0.986676</v>
      </c>
      <c r="AD58" s="6">
        <v>3.03549298370509E-5</v>
      </c>
      <c r="AE58" s="5">
        <v>0.74949977619520802</v>
      </c>
    </row>
    <row r="59" spans="1:31" x14ac:dyDescent="0.2">
      <c r="A59" s="25" t="s">
        <v>121</v>
      </c>
      <c r="B59" s="4">
        <v>3980</v>
      </c>
      <c r="C59" s="4">
        <v>10</v>
      </c>
      <c r="D59" s="26">
        <v>3.12606479355942E-3</v>
      </c>
      <c r="E59" s="26">
        <v>-2.15170115637425E-2</v>
      </c>
      <c r="F59" s="26">
        <v>2.77691411508613E-2</v>
      </c>
      <c r="G59" s="5">
        <v>0.80360176316417697</v>
      </c>
      <c r="H59" s="5">
        <v>0.95673200000000003</v>
      </c>
      <c r="I59" s="6">
        <v>1.0294887397843699E-5</v>
      </c>
      <c r="J59" s="5">
        <v>0.67159811998573804</v>
      </c>
      <c r="K59" s="26">
        <v>-1.2971308221532E-2</v>
      </c>
      <c r="L59" s="26">
        <v>-3.7649170301090898E-2</v>
      </c>
      <c r="M59" s="26">
        <v>1.1706553858026899E-2</v>
      </c>
      <c r="N59" s="5">
        <v>0.30282744094511499</v>
      </c>
      <c r="O59" s="5">
        <v>0.55362579999999995</v>
      </c>
      <c r="P59" s="6">
        <v>1.7670848287054699E-4</v>
      </c>
      <c r="Q59" s="5">
        <v>0.71224416193226403</v>
      </c>
      <c r="R59" s="26">
        <v>-3.81325664887842E-2</v>
      </c>
      <c r="S59" s="26">
        <v>-7.8739332361940306E-2</v>
      </c>
      <c r="T59" s="26">
        <v>2.4741993843718302E-3</v>
      </c>
      <c r="U59" s="5">
        <v>6.5680909841680499E-2</v>
      </c>
      <c r="V59" s="5">
        <v>0.21580869999999999</v>
      </c>
      <c r="W59" s="6">
        <v>5.6369332940120497E-4</v>
      </c>
      <c r="X59" s="5">
        <v>0.43866120439672701</v>
      </c>
      <c r="Y59" s="26">
        <v>5.04203850539369E-3</v>
      </c>
      <c r="Z59" s="26">
        <v>-2.01643404339941E-2</v>
      </c>
      <c r="AA59" s="26">
        <v>3.0248417444781499E-2</v>
      </c>
      <c r="AB59" s="5">
        <v>0.69495169168527704</v>
      </c>
      <c r="AC59" s="5">
        <v>0.986676</v>
      </c>
      <c r="AD59" s="6">
        <v>2.5597451073666699E-5</v>
      </c>
      <c r="AE59" s="5">
        <v>0.71265361053103105</v>
      </c>
    </row>
    <row r="60" spans="1:31" x14ac:dyDescent="0.2">
      <c r="A60" s="25" t="s">
        <v>122</v>
      </c>
      <c r="B60" s="4">
        <v>3981</v>
      </c>
      <c r="C60" s="4">
        <v>6</v>
      </c>
      <c r="D60" s="26">
        <v>-9.3917140317383904E-3</v>
      </c>
      <c r="E60" s="26">
        <v>-2.6139500060796999E-2</v>
      </c>
      <c r="F60" s="26">
        <v>7.3560719973201896E-3</v>
      </c>
      <c r="G60" s="5">
        <v>0.27164601701393398</v>
      </c>
      <c r="H60" s="5">
        <v>0.80742270000000005</v>
      </c>
      <c r="I60" s="6">
        <v>2.09647409191716E-4</v>
      </c>
      <c r="J60" s="5">
        <v>0.31720898463235803</v>
      </c>
      <c r="K60" s="26">
        <v>1.9959539263247001E-3</v>
      </c>
      <c r="L60" s="26">
        <v>-1.47704818671622E-2</v>
      </c>
      <c r="M60" s="26">
        <v>1.87623897198116E-2</v>
      </c>
      <c r="N60" s="5">
        <v>0.81546684003478798</v>
      </c>
      <c r="O60" s="5">
        <v>0.85253369999999995</v>
      </c>
      <c r="P60" s="6">
        <v>9.4506478722777792E-6</v>
      </c>
      <c r="Q60" s="5">
        <v>0.93174491571912599</v>
      </c>
      <c r="R60" s="26">
        <v>-3.0767304828003398E-3</v>
      </c>
      <c r="S60" s="26">
        <v>-3.0676362627687699E-2</v>
      </c>
      <c r="T60" s="26">
        <v>2.4522901662087E-2</v>
      </c>
      <c r="U60" s="5">
        <v>0.82700522542731303</v>
      </c>
      <c r="V60" s="5">
        <v>0.96856549999999997</v>
      </c>
      <c r="W60" s="6">
        <v>8.2873392975857402E-6</v>
      </c>
      <c r="X60" s="5">
        <v>0.222892640951564</v>
      </c>
      <c r="Y60" s="26">
        <v>-1.6745597810027098E-2</v>
      </c>
      <c r="Z60" s="26">
        <v>-3.3848448133306702E-2</v>
      </c>
      <c r="AA60" s="26">
        <v>3.57252513252537E-4</v>
      </c>
      <c r="AB60" s="5">
        <v>5.4978931049307699E-2</v>
      </c>
      <c r="AC60" s="5">
        <v>0.94459000000000004</v>
      </c>
      <c r="AD60" s="6">
        <v>6.3871274731319705E-4</v>
      </c>
      <c r="AE60" s="5">
        <v>2.2237212505170401E-2</v>
      </c>
    </row>
    <row r="61" spans="1:31" x14ac:dyDescent="0.2">
      <c r="A61" s="25" t="s">
        <v>123</v>
      </c>
      <c r="B61" s="4">
        <v>3981</v>
      </c>
      <c r="C61" s="4">
        <v>8</v>
      </c>
      <c r="D61" s="26">
        <v>-2.1718318153485E-3</v>
      </c>
      <c r="E61" s="26">
        <v>-2.1370932972215099E-2</v>
      </c>
      <c r="F61" s="26">
        <v>1.70272693415181E-2</v>
      </c>
      <c r="G61" s="5">
        <v>0.824494772243619</v>
      </c>
      <c r="H61" s="5">
        <v>0.92296809999999996</v>
      </c>
      <c r="I61" s="6">
        <v>8.45470893784395E-6</v>
      </c>
      <c r="J61" s="5">
        <v>0.81576809416488705</v>
      </c>
      <c r="K61" s="26">
        <v>4.1274712254309297E-3</v>
      </c>
      <c r="L61" s="26">
        <v>-1.50975137132053E-2</v>
      </c>
      <c r="M61" s="26">
        <v>2.3352456164067201E-2</v>
      </c>
      <c r="N61" s="5">
        <v>0.67383626936565399</v>
      </c>
      <c r="O61" s="5">
        <v>0.84452170000000004</v>
      </c>
      <c r="P61" s="6">
        <v>3.0452995767482599E-5</v>
      </c>
      <c r="Q61" s="5">
        <v>0.76989528005756502</v>
      </c>
      <c r="R61" s="26">
        <v>1.1405010361163599E-2</v>
      </c>
      <c r="S61" s="26">
        <v>-2.0225158613885099E-2</v>
      </c>
      <c r="T61" s="26">
        <v>4.3035179336212301E-2</v>
      </c>
      <c r="U61" s="5">
        <v>0.47965227113214898</v>
      </c>
      <c r="V61" s="5">
        <v>0.90056910000000001</v>
      </c>
      <c r="W61" s="6">
        <v>8.5890796557130903E-5</v>
      </c>
      <c r="X61" s="5">
        <v>0.89006932530387595</v>
      </c>
      <c r="Y61" s="26">
        <v>-1.6356353982632899E-2</v>
      </c>
      <c r="Z61" s="26">
        <v>-3.5971832279508099E-2</v>
      </c>
      <c r="AA61" s="26">
        <v>3.2591243142422199E-3</v>
      </c>
      <c r="AB61" s="5">
        <v>0.102167252480304</v>
      </c>
      <c r="AC61" s="5">
        <v>0.94459000000000004</v>
      </c>
      <c r="AD61" s="6">
        <v>4.5908537807820598E-4</v>
      </c>
      <c r="AE61" s="5">
        <v>4.4016163505457298E-2</v>
      </c>
    </row>
    <row r="62" spans="1:31" x14ac:dyDescent="0.2">
      <c r="A62" s="25" t="s">
        <v>124</v>
      </c>
      <c r="B62" s="4">
        <v>3981</v>
      </c>
      <c r="C62" s="4">
        <v>11</v>
      </c>
      <c r="D62" s="26">
        <v>-1.38486371924903E-2</v>
      </c>
      <c r="E62" s="26">
        <v>-4.0773057505992902E-2</v>
      </c>
      <c r="F62" s="26">
        <v>1.3075783121012201E-2</v>
      </c>
      <c r="G62" s="5">
        <v>0.31331367606284499</v>
      </c>
      <c r="H62" s="5">
        <v>0.80742270000000005</v>
      </c>
      <c r="I62" s="6">
        <v>2.02694169966405E-4</v>
      </c>
      <c r="J62" s="5">
        <v>0.40963379289226298</v>
      </c>
      <c r="K62" s="26">
        <v>-1.2804407463743299E-2</v>
      </c>
      <c r="L62" s="26">
        <v>-3.9765472884144601E-2</v>
      </c>
      <c r="M62" s="26">
        <v>1.4156657956658001E-2</v>
      </c>
      <c r="N62" s="5">
        <v>0.35185011917452003</v>
      </c>
      <c r="O62" s="5">
        <v>0.84452170000000004</v>
      </c>
      <c r="P62" s="6">
        <v>1.7281496764551301E-4</v>
      </c>
      <c r="Q62" s="5">
        <v>2.69565290689966E-2</v>
      </c>
      <c r="R62" s="26">
        <v>1.9370653559211502E-2</v>
      </c>
      <c r="S62" s="26">
        <v>-2.49353996370732E-2</v>
      </c>
      <c r="T62" s="26">
        <v>6.3676706755496207E-2</v>
      </c>
      <c r="U62" s="5">
        <v>0.39140737390540598</v>
      </c>
      <c r="V62" s="5">
        <v>0.90056910000000001</v>
      </c>
      <c r="W62" s="6">
        <v>1.46458143485045E-4</v>
      </c>
      <c r="X62" s="5">
        <v>0.64140414754606601</v>
      </c>
      <c r="Y62" s="26">
        <v>-3.5349761383542998E-3</v>
      </c>
      <c r="Z62" s="26">
        <v>-3.10501758961256E-2</v>
      </c>
      <c r="AA62" s="26">
        <v>2.3980223619416999E-2</v>
      </c>
      <c r="AB62" s="5">
        <v>0.80114605851791698</v>
      </c>
      <c r="AC62" s="5">
        <v>0.94459000000000004</v>
      </c>
      <c r="AD62" s="6">
        <v>1.26489061423041E-5</v>
      </c>
      <c r="AE62" s="5">
        <v>0.29406131349539599</v>
      </c>
    </row>
    <row r="63" spans="1:31" x14ac:dyDescent="0.2">
      <c r="A63" s="25" t="s">
        <v>125</v>
      </c>
      <c r="B63" s="4">
        <v>3981</v>
      </c>
      <c r="C63" s="4">
        <v>8</v>
      </c>
      <c r="D63" s="26">
        <v>-7.2784965359326201E-3</v>
      </c>
      <c r="E63" s="26">
        <v>-2.8681785936030199E-2</v>
      </c>
      <c r="F63" s="26">
        <v>1.41247928641649E-2</v>
      </c>
      <c r="G63" s="5">
        <v>0.50499059305476801</v>
      </c>
      <c r="H63" s="5">
        <v>0.80742270000000005</v>
      </c>
      <c r="I63" s="6">
        <v>9.8200184425328906E-5</v>
      </c>
      <c r="J63" s="5">
        <v>0.63467253367661003</v>
      </c>
      <c r="K63" s="26">
        <v>1.40574856812422E-2</v>
      </c>
      <c r="L63" s="26">
        <v>-7.3691899112882098E-3</v>
      </c>
      <c r="M63" s="26">
        <v>3.5484161273772699E-2</v>
      </c>
      <c r="N63" s="5">
        <v>0.198421953860067</v>
      </c>
      <c r="O63" s="5">
        <v>0.84452170000000004</v>
      </c>
      <c r="P63" s="6">
        <v>3.6539451583259003E-4</v>
      </c>
      <c r="Q63" s="5">
        <v>0.15972914498847801</v>
      </c>
      <c r="R63" s="26">
        <v>2.26519822924331E-3</v>
      </c>
      <c r="S63" s="26">
        <v>-3.2973969806390703E-2</v>
      </c>
      <c r="T63" s="26">
        <v>3.7504366264877298E-2</v>
      </c>
      <c r="U63" s="5">
        <v>0.89971726650770201</v>
      </c>
      <c r="V63" s="5">
        <v>0.96856549999999997</v>
      </c>
      <c r="W63" s="6">
        <v>3.5091221800009902E-6</v>
      </c>
      <c r="X63" s="5">
        <v>0.71072425888771296</v>
      </c>
      <c r="Y63" s="26">
        <v>-6.4267416134424901E-3</v>
      </c>
      <c r="Z63" s="26">
        <v>-2.8313129907744702E-2</v>
      </c>
      <c r="AA63" s="26">
        <v>1.5459646680859701E-2</v>
      </c>
      <c r="AB63" s="5">
        <v>0.56484880891429601</v>
      </c>
      <c r="AC63" s="5">
        <v>0.94459000000000004</v>
      </c>
      <c r="AD63" s="6">
        <v>7.3221052246108504E-5</v>
      </c>
      <c r="AE63" s="5">
        <v>0.783872936173583</v>
      </c>
    </row>
    <row r="64" spans="1:31" x14ac:dyDescent="0.2">
      <c r="A64" s="25" t="s">
        <v>126</v>
      </c>
      <c r="B64" s="4">
        <v>3981</v>
      </c>
      <c r="C64" s="4">
        <v>4</v>
      </c>
      <c r="D64" s="26">
        <v>-8.17728022274853E-3</v>
      </c>
      <c r="E64" s="26">
        <v>-2.7046329000417601E-2</v>
      </c>
      <c r="F64" s="26">
        <v>1.0691768554920499E-2</v>
      </c>
      <c r="G64" s="5">
        <v>0.39557081853058901</v>
      </c>
      <c r="H64" s="5">
        <v>0.80742270000000005</v>
      </c>
      <c r="I64" s="6">
        <v>1.4410582888174699E-4</v>
      </c>
      <c r="J64" s="5">
        <v>0.58579837471427298</v>
      </c>
      <c r="K64" s="26">
        <v>4.00577499459306E-3</v>
      </c>
      <c r="L64" s="26">
        <v>-1.48781554090611E-2</v>
      </c>
      <c r="M64" s="26">
        <v>2.2889705398247299E-2</v>
      </c>
      <c r="N64" s="5">
        <v>0.67751499598958798</v>
      </c>
      <c r="O64" s="5">
        <v>0.84452170000000004</v>
      </c>
      <c r="P64" s="6">
        <v>3.4531283009814299E-5</v>
      </c>
      <c r="Q64" s="5">
        <v>0.71600590330736202</v>
      </c>
      <c r="R64" s="26">
        <v>1.0553079643516801E-2</v>
      </c>
      <c r="S64" s="26">
        <v>-2.0504638562992498E-2</v>
      </c>
      <c r="T64" s="26">
        <v>4.1610797850026103E-2</v>
      </c>
      <c r="U64" s="5">
        <v>0.50533530347947697</v>
      </c>
      <c r="V64" s="5">
        <v>0.90056910000000001</v>
      </c>
      <c r="W64" s="6">
        <v>8.8595943930319706E-5</v>
      </c>
      <c r="X64" s="5">
        <v>0.89007509330187096</v>
      </c>
      <c r="Y64" s="26">
        <v>-1.52868359071448E-3</v>
      </c>
      <c r="Z64" s="26">
        <v>-2.0805254203269001E-2</v>
      </c>
      <c r="AA64" s="26">
        <v>1.7747887021839999E-2</v>
      </c>
      <c r="AB64" s="5">
        <v>0.87645229992534701</v>
      </c>
      <c r="AC64" s="5">
        <v>0.94459000000000004</v>
      </c>
      <c r="AD64" s="6">
        <v>4.8263240769452798E-6</v>
      </c>
      <c r="AE64" s="5">
        <v>0.84832616925306903</v>
      </c>
    </row>
    <row r="65" spans="1:31" x14ac:dyDescent="0.2">
      <c r="A65" s="25" t="s">
        <v>127</v>
      </c>
      <c r="B65" s="4">
        <v>3980</v>
      </c>
      <c r="C65" s="4">
        <v>12</v>
      </c>
      <c r="D65" s="26">
        <v>-1.3672569884052899E-2</v>
      </c>
      <c r="E65" s="26">
        <v>-3.6058675538248999E-2</v>
      </c>
      <c r="F65" s="26">
        <v>8.7135357701432995E-3</v>
      </c>
      <c r="G65" s="5">
        <v>0.23120754327406501</v>
      </c>
      <c r="H65" s="5">
        <v>0.80742270000000005</v>
      </c>
      <c r="I65" s="6">
        <v>2.31314046248154E-4</v>
      </c>
      <c r="J65" s="5">
        <v>0.32586709105415801</v>
      </c>
      <c r="K65" s="26">
        <v>4.3292981589605501E-3</v>
      </c>
      <c r="L65" s="26">
        <v>-1.8106082570292802E-2</v>
      </c>
      <c r="M65" s="26">
        <v>2.6764678888213898E-2</v>
      </c>
      <c r="N65" s="5">
        <v>0.70520895791015803</v>
      </c>
      <c r="O65" s="5">
        <v>0.84452170000000004</v>
      </c>
      <c r="P65" s="6">
        <v>2.30977509474983E-5</v>
      </c>
      <c r="Q65" s="5">
        <v>0.69214825755484399</v>
      </c>
      <c r="R65" s="26">
        <v>3.9938914330911396E-3</v>
      </c>
      <c r="S65" s="26">
        <v>-3.2875369922429398E-2</v>
      </c>
      <c r="T65" s="26">
        <v>4.0863152788611697E-2</v>
      </c>
      <c r="U65" s="5">
        <v>0.83182152520938701</v>
      </c>
      <c r="V65" s="5">
        <v>0.96856549999999997</v>
      </c>
      <c r="W65" s="6">
        <v>7.2790729371829997E-6</v>
      </c>
      <c r="X65" s="5">
        <v>0.83589924238561397</v>
      </c>
      <c r="Y65" s="26">
        <v>-1.21864935274065E-2</v>
      </c>
      <c r="Z65" s="26">
        <v>-3.5090288480818202E-2</v>
      </c>
      <c r="AA65" s="26">
        <v>1.07173014260051E-2</v>
      </c>
      <c r="AB65" s="5">
        <v>0.29693574307939702</v>
      </c>
      <c r="AC65" s="5">
        <v>0.94459000000000004</v>
      </c>
      <c r="AD65" s="6">
        <v>1.7556569724597201E-4</v>
      </c>
      <c r="AE65" s="5">
        <v>0.378695522968651</v>
      </c>
    </row>
    <row r="66" spans="1:31" x14ac:dyDescent="0.2">
      <c r="A66" s="25" t="s">
        <v>128</v>
      </c>
      <c r="B66" s="4">
        <v>3981</v>
      </c>
      <c r="C66" s="4">
        <v>25</v>
      </c>
      <c r="D66" s="26">
        <v>-3.7400106715500701E-3</v>
      </c>
      <c r="E66" s="26">
        <v>-2.7073139955622001E-2</v>
      </c>
      <c r="F66" s="26">
        <v>1.95931186125218E-2</v>
      </c>
      <c r="G66" s="5">
        <v>0.75334406870674298</v>
      </c>
      <c r="H66" s="5">
        <v>0.91193789999999997</v>
      </c>
      <c r="I66" s="6">
        <v>1.73778050909235E-5</v>
      </c>
      <c r="J66" s="5">
        <v>0.85100544689790003</v>
      </c>
      <c r="K66" s="26">
        <v>8.75690844505214E-3</v>
      </c>
      <c r="L66" s="26">
        <v>-1.45374254788673E-2</v>
      </c>
      <c r="M66" s="26">
        <v>3.2051242368971597E-2</v>
      </c>
      <c r="N66" s="5">
        <v>0.46115057080198901</v>
      </c>
      <c r="O66" s="5">
        <v>0.84452170000000004</v>
      </c>
      <c r="P66" s="6">
        <v>9.5575573780926098E-5</v>
      </c>
      <c r="Q66" s="5">
        <v>0.49034277656104303</v>
      </c>
      <c r="R66" s="26">
        <v>2.4417720971655999E-2</v>
      </c>
      <c r="S66" s="26">
        <v>-1.38885105543967E-2</v>
      </c>
      <c r="T66" s="26">
        <v>6.2723952497708693E-2</v>
      </c>
      <c r="U66" s="5">
        <v>0.21147088682364501</v>
      </c>
      <c r="V66" s="5">
        <v>0.90056910000000001</v>
      </c>
      <c r="W66" s="6">
        <v>2.7472884415952198E-4</v>
      </c>
      <c r="X66" s="5">
        <v>0.34772585479583101</v>
      </c>
      <c r="Y66" s="26">
        <v>-1.0255892514299499E-3</v>
      </c>
      <c r="Z66" s="26">
        <v>-2.4862997876043898E-2</v>
      </c>
      <c r="AA66" s="26">
        <v>2.2811819373184002E-2</v>
      </c>
      <c r="AB66" s="5">
        <v>0.93278065592055204</v>
      </c>
      <c r="AC66" s="5">
        <v>0.94459000000000004</v>
      </c>
      <c r="AD66" s="6">
        <v>1.25208618412254E-6</v>
      </c>
      <c r="AE66" s="5">
        <v>0.88438629006124703</v>
      </c>
    </row>
    <row r="67" spans="1:31" x14ac:dyDescent="0.2">
      <c r="A67" s="25" t="s">
        <v>129</v>
      </c>
      <c r="B67" s="4">
        <v>3981</v>
      </c>
      <c r="C67" s="4">
        <v>3</v>
      </c>
      <c r="D67" s="26">
        <v>3.6139977708531703E-5</v>
      </c>
      <c r="E67" s="26">
        <v>-1.45496324393092E-2</v>
      </c>
      <c r="F67" s="26">
        <v>1.4621912394726299E-2</v>
      </c>
      <c r="G67" s="5">
        <v>0.99612429329982999</v>
      </c>
      <c r="H67" s="5">
        <v>0.99612000000000001</v>
      </c>
      <c r="I67" s="6">
        <v>3.9218916447758504E-9</v>
      </c>
      <c r="J67" s="5">
        <v>0.60143986259413695</v>
      </c>
      <c r="K67" s="26">
        <v>1.0532739195613001E-2</v>
      </c>
      <c r="L67" s="26">
        <v>-4.0674372996173597E-3</v>
      </c>
      <c r="M67" s="26">
        <v>2.5132915690843399E-2</v>
      </c>
      <c r="N67" s="5">
        <v>0.15733060968884299</v>
      </c>
      <c r="O67" s="5">
        <v>0.84452170000000004</v>
      </c>
      <c r="P67" s="6">
        <v>3.3229547424484801E-4</v>
      </c>
      <c r="Q67" s="5">
        <v>9.0691540902856693E-2</v>
      </c>
      <c r="R67" s="26">
        <v>7.7023442188481296E-3</v>
      </c>
      <c r="S67" s="26">
        <v>-1.6321313508738101E-2</v>
      </c>
      <c r="T67" s="26">
        <v>3.17260019464344E-2</v>
      </c>
      <c r="U67" s="5">
        <v>0.52965586941678999</v>
      </c>
      <c r="V67" s="5">
        <v>0.90056910000000001</v>
      </c>
      <c r="W67" s="6">
        <v>6.5660272792700299E-5</v>
      </c>
      <c r="X67" s="5">
        <v>0.96395980581059204</v>
      </c>
      <c r="Y67" s="26">
        <v>-8.7893123447478193E-3</v>
      </c>
      <c r="Z67" s="26">
        <v>-2.36879662243768E-2</v>
      </c>
      <c r="AA67" s="26">
        <v>6.1093415348811696E-3</v>
      </c>
      <c r="AB67" s="5">
        <v>0.24749909389632699</v>
      </c>
      <c r="AC67" s="5">
        <v>0.94459000000000004</v>
      </c>
      <c r="AD67" s="6">
        <v>2.22252584708649E-4</v>
      </c>
      <c r="AE67" s="5">
        <v>0.25186241856515301</v>
      </c>
    </row>
    <row r="68" spans="1:31" x14ac:dyDescent="0.2">
      <c r="A68" s="25" t="s">
        <v>130</v>
      </c>
      <c r="B68" s="4">
        <v>3981</v>
      </c>
      <c r="C68" s="4">
        <v>16</v>
      </c>
      <c r="D68" s="26">
        <v>3.9590431748671804E-3</v>
      </c>
      <c r="E68" s="26">
        <v>-1.9674146001263701E-2</v>
      </c>
      <c r="F68" s="26">
        <v>2.75922323509981E-2</v>
      </c>
      <c r="G68" s="5">
        <v>0.74259996645619697</v>
      </c>
      <c r="H68" s="5">
        <v>0.91193789999999997</v>
      </c>
      <c r="I68" s="6">
        <v>1.8106742067147699E-5</v>
      </c>
      <c r="J68" s="5">
        <v>0.24485618356170399</v>
      </c>
      <c r="K68" s="26">
        <v>7.9714815732167005E-3</v>
      </c>
      <c r="L68" s="26">
        <v>-1.5661038785509101E-2</v>
      </c>
      <c r="M68" s="26">
        <v>3.1604001931942502E-2</v>
      </c>
      <c r="N68" s="5">
        <v>0.50844646579979202</v>
      </c>
      <c r="O68" s="5">
        <v>0.84452170000000004</v>
      </c>
      <c r="P68" s="6">
        <v>7.3405065851794794E-5</v>
      </c>
      <c r="Q68" s="5">
        <v>0.42846682511803602</v>
      </c>
      <c r="R68" s="26">
        <v>2.6952344020007901E-2</v>
      </c>
      <c r="S68" s="26">
        <v>-1.1912799246291799E-2</v>
      </c>
      <c r="T68" s="26">
        <v>6.5817487286307597E-2</v>
      </c>
      <c r="U68" s="5">
        <v>0.17402751000646199</v>
      </c>
      <c r="V68" s="5">
        <v>0.90056910000000001</v>
      </c>
      <c r="W68" s="6">
        <v>3.1015896128833202E-4</v>
      </c>
      <c r="X68" s="5">
        <v>0.36216152580715</v>
      </c>
      <c r="Y68" s="26">
        <v>-6.88127690806119E-3</v>
      </c>
      <c r="Z68" s="26">
        <v>-3.1002392589600001E-2</v>
      </c>
      <c r="AA68" s="26">
        <v>1.7239838773477598E-2</v>
      </c>
      <c r="AB68" s="5">
        <v>0.57598105628276797</v>
      </c>
      <c r="AC68" s="5">
        <v>0.94459000000000004</v>
      </c>
      <c r="AD68" s="6">
        <v>5.25079536881079E-5</v>
      </c>
      <c r="AE68" s="5">
        <v>0.89578805996854705</v>
      </c>
    </row>
    <row r="69" spans="1:31" x14ac:dyDescent="0.2">
      <c r="A69" s="25" t="s">
        <v>131</v>
      </c>
      <c r="B69" s="4">
        <v>3981</v>
      </c>
      <c r="C69" s="4">
        <v>12</v>
      </c>
      <c r="D69" s="26">
        <v>9.1676460975417401E-3</v>
      </c>
      <c r="E69" s="26">
        <v>-1.7039304668976199E-2</v>
      </c>
      <c r="F69" s="26">
        <v>3.53745968640597E-2</v>
      </c>
      <c r="G69" s="5">
        <v>0.49285397050455598</v>
      </c>
      <c r="H69" s="5">
        <v>0.80742270000000005</v>
      </c>
      <c r="I69" s="6">
        <v>9.0128542560990996E-5</v>
      </c>
      <c r="J69" s="5">
        <v>0.19991152836076201</v>
      </c>
      <c r="K69" s="26">
        <v>-2.1939085384432701E-3</v>
      </c>
      <c r="L69" s="26">
        <v>-2.8455122065053601E-2</v>
      </c>
      <c r="M69" s="26">
        <v>2.4067304988167101E-2</v>
      </c>
      <c r="N69" s="5">
        <v>0.86990538612307999</v>
      </c>
      <c r="O69" s="5">
        <v>0.86990500000000004</v>
      </c>
      <c r="P69" s="6">
        <v>5.1408646759010203E-6</v>
      </c>
      <c r="Q69" s="5">
        <v>0.76336879575084005</v>
      </c>
      <c r="R69" s="26">
        <v>3.6497211290530698E-2</v>
      </c>
      <c r="S69" s="26">
        <v>-6.64167979825741E-3</v>
      </c>
      <c r="T69" s="26">
        <v>7.9636102379318799E-2</v>
      </c>
      <c r="U69" s="5">
        <v>9.7252395127353702E-2</v>
      </c>
      <c r="V69" s="5">
        <v>0.90056910000000001</v>
      </c>
      <c r="W69" s="6">
        <v>5.2687652172198095E-4</v>
      </c>
      <c r="X69" s="5">
        <v>0.120715660405267</v>
      </c>
      <c r="Y69" s="26">
        <v>-1.3348712237336701E-3</v>
      </c>
      <c r="Z69" s="26">
        <v>-2.8118547302100099E-2</v>
      </c>
      <c r="AA69" s="26">
        <v>2.5448804854632801E-2</v>
      </c>
      <c r="AB69" s="5">
        <v>0.92216538740312204</v>
      </c>
      <c r="AC69" s="5">
        <v>0.94459000000000004</v>
      </c>
      <c r="AD69" s="6">
        <v>1.82965413850211E-6</v>
      </c>
      <c r="AE69" s="5">
        <v>0.770813535573171</v>
      </c>
    </row>
    <row r="70" spans="1:31" x14ac:dyDescent="0.2">
      <c r="A70" s="25" t="s">
        <v>132</v>
      </c>
      <c r="B70" s="4">
        <v>3981</v>
      </c>
      <c r="C70" s="4">
        <v>25</v>
      </c>
      <c r="D70" s="26">
        <v>-1.42805861708118E-2</v>
      </c>
      <c r="E70" s="26">
        <v>-3.8225767979325302E-2</v>
      </c>
      <c r="F70" s="26">
        <v>9.6645956377017107E-3</v>
      </c>
      <c r="G70" s="5">
        <v>0.242370928398912</v>
      </c>
      <c r="H70" s="5">
        <v>0.80742270000000005</v>
      </c>
      <c r="I70" s="6">
        <v>2.5473128865377602E-4</v>
      </c>
      <c r="J70" s="5">
        <v>8.5734370356184697E-2</v>
      </c>
      <c r="K70" s="26">
        <v>-1.00030167556679E-2</v>
      </c>
      <c r="L70" s="26">
        <v>-3.3994613643476397E-2</v>
      </c>
      <c r="M70" s="26">
        <v>1.39885801321407E-2</v>
      </c>
      <c r="N70" s="5">
        <v>0.41372851116221199</v>
      </c>
      <c r="O70" s="5">
        <v>0.84452170000000004</v>
      </c>
      <c r="P70" s="6">
        <v>1.2452247354616299E-4</v>
      </c>
      <c r="Q70" s="5">
        <v>7.8835362218940205E-2</v>
      </c>
      <c r="R70" s="26">
        <v>-1.5756467425882E-2</v>
      </c>
      <c r="S70" s="26">
        <v>-5.51779784064753E-2</v>
      </c>
      <c r="T70" s="26">
        <v>2.3665043554711301E-2</v>
      </c>
      <c r="U70" s="5">
        <v>0.43330787111628599</v>
      </c>
      <c r="V70" s="5">
        <v>0.90056910000000001</v>
      </c>
      <c r="W70" s="6">
        <v>1.14435624681108E-4</v>
      </c>
      <c r="X70" s="5">
        <v>5.6559675257830802E-2</v>
      </c>
      <c r="Y70" s="26">
        <v>-4.1084535310828996E-3</v>
      </c>
      <c r="Z70" s="26">
        <v>-2.85664254407451E-2</v>
      </c>
      <c r="AA70" s="26">
        <v>2.03495183785793E-2</v>
      </c>
      <c r="AB70" s="5">
        <v>0.74191868792439197</v>
      </c>
      <c r="AC70" s="5">
        <v>0.94459000000000004</v>
      </c>
      <c r="AD70" s="6">
        <v>2.0215386574762299E-5</v>
      </c>
      <c r="AE70" s="5">
        <v>0.93474575208974298</v>
      </c>
    </row>
    <row r="71" spans="1:31" x14ac:dyDescent="0.2">
      <c r="A71" s="25" t="s">
        <v>133</v>
      </c>
      <c r="B71" s="4">
        <v>3981</v>
      </c>
      <c r="C71" s="4">
        <v>25</v>
      </c>
      <c r="D71" s="26">
        <v>-9.0312099309759405E-3</v>
      </c>
      <c r="E71" s="26">
        <v>-3.5488200934271401E-2</v>
      </c>
      <c r="F71" s="26">
        <v>1.7425781072319499E-2</v>
      </c>
      <c r="G71" s="5">
        <v>0.50337593719969298</v>
      </c>
      <c r="H71" s="5">
        <v>0.80742270000000005</v>
      </c>
      <c r="I71" s="6">
        <v>1.0126446437668E-4</v>
      </c>
      <c r="J71" s="5">
        <v>0.56624896785017298</v>
      </c>
      <c r="K71" s="26">
        <v>8.7096162922777696E-3</v>
      </c>
      <c r="L71" s="26">
        <v>-1.7762309503424601E-2</v>
      </c>
      <c r="M71" s="26">
        <v>3.5181542087980099E-2</v>
      </c>
      <c r="N71" s="5">
        <v>0.51893014426789696</v>
      </c>
      <c r="O71" s="5">
        <v>0.84452170000000004</v>
      </c>
      <c r="P71" s="6">
        <v>9.40755127604581E-5</v>
      </c>
      <c r="Q71" s="5">
        <v>0.61364554384631598</v>
      </c>
      <c r="R71" s="26">
        <v>1.65917375605334E-2</v>
      </c>
      <c r="S71" s="26">
        <v>-2.6917934021593301E-2</v>
      </c>
      <c r="T71" s="26">
        <v>6.0101409142660003E-2</v>
      </c>
      <c r="U71" s="5">
        <v>0.45472642951264802</v>
      </c>
      <c r="V71" s="5">
        <v>0.90056910000000001</v>
      </c>
      <c r="W71" s="6">
        <v>1.26370556554886E-4</v>
      </c>
      <c r="X71" s="5">
        <v>0.75771056017135996</v>
      </c>
      <c r="Y71" s="26">
        <v>-7.25569221729804E-3</v>
      </c>
      <c r="Z71" s="26">
        <v>-3.4293788140006297E-2</v>
      </c>
      <c r="AA71" s="26">
        <v>1.9782403705410199E-2</v>
      </c>
      <c r="AB71" s="5">
        <v>0.59883432782246204</v>
      </c>
      <c r="AC71" s="5">
        <v>0.94459000000000004</v>
      </c>
      <c r="AD71" s="6">
        <v>6.2585046063712304E-5</v>
      </c>
      <c r="AE71" s="5">
        <v>0.62850536439148197</v>
      </c>
    </row>
    <row r="72" spans="1:31" x14ac:dyDescent="0.2">
      <c r="A72" s="25" t="s">
        <v>134</v>
      </c>
      <c r="B72" s="4">
        <v>3981</v>
      </c>
      <c r="C72" s="4">
        <v>18</v>
      </c>
      <c r="D72" s="26">
        <v>-1.15903709264529E-2</v>
      </c>
      <c r="E72" s="26">
        <v>-3.9027674347348898E-2</v>
      </c>
      <c r="F72" s="26">
        <v>1.5846932494443002E-2</v>
      </c>
      <c r="G72" s="5">
        <v>0.40760454355227299</v>
      </c>
      <c r="H72" s="5">
        <v>0.80742270000000005</v>
      </c>
      <c r="I72" s="6">
        <v>1.5871090520314099E-4</v>
      </c>
      <c r="J72" s="5">
        <v>0.46365014537138499</v>
      </c>
      <c r="K72" s="26">
        <v>-7.8815243354641192E-3</v>
      </c>
      <c r="L72" s="26">
        <v>-3.5326335677971402E-2</v>
      </c>
      <c r="M72" s="26">
        <v>1.9563287007043201E-2</v>
      </c>
      <c r="N72" s="5">
        <v>0.57344608955621201</v>
      </c>
      <c r="O72" s="5">
        <v>0.84452170000000004</v>
      </c>
      <c r="P72" s="6">
        <v>7.3356020013223806E-5</v>
      </c>
      <c r="Q72" s="5">
        <v>0.444753206890032</v>
      </c>
      <c r="R72" s="26">
        <v>1.1622020163227199E-2</v>
      </c>
      <c r="S72" s="26">
        <v>-3.3612166987905097E-2</v>
      </c>
      <c r="T72" s="26">
        <v>5.68562073143596E-2</v>
      </c>
      <c r="U72" s="5">
        <v>0.61448006242152398</v>
      </c>
      <c r="V72" s="5">
        <v>0.90056910000000001</v>
      </c>
      <c r="W72" s="6">
        <v>5.8718167610757897E-5</v>
      </c>
      <c r="X72" s="5">
        <v>0.87092235323173395</v>
      </c>
      <c r="Y72" s="26">
        <v>1.12293252231465E-2</v>
      </c>
      <c r="Z72" s="26">
        <v>-1.6818205908906501E-2</v>
      </c>
      <c r="AA72" s="26">
        <v>3.9276856355199397E-2</v>
      </c>
      <c r="AB72" s="5">
        <v>0.43253113136128901</v>
      </c>
      <c r="AC72" s="5">
        <v>0.94459000000000004</v>
      </c>
      <c r="AD72" s="6">
        <v>1.4256756203169499E-4</v>
      </c>
      <c r="AE72" s="5">
        <v>0.36152373706223201</v>
      </c>
    </row>
    <row r="73" spans="1:31" x14ac:dyDescent="0.2">
      <c r="A73" s="25" t="s">
        <v>135</v>
      </c>
      <c r="B73" s="4">
        <v>3981</v>
      </c>
      <c r="C73" s="4">
        <v>1</v>
      </c>
      <c r="D73" s="26">
        <v>-6.3205665585666102E-3</v>
      </c>
      <c r="E73" s="26">
        <v>-2.5887883795351001E-2</v>
      </c>
      <c r="F73" s="26">
        <v>1.3246750678217799E-2</v>
      </c>
      <c r="G73" s="5">
        <v>0.52657752553584702</v>
      </c>
      <c r="H73" s="5">
        <v>0.80742270000000005</v>
      </c>
      <c r="I73" s="6">
        <v>7.35050531763259E-5</v>
      </c>
      <c r="J73" s="5">
        <v>0.64596928884709803</v>
      </c>
      <c r="K73" s="26">
        <v>6.8859940675299004E-3</v>
      </c>
      <c r="L73" s="26">
        <v>-1.2699369024938701E-2</v>
      </c>
      <c r="M73" s="26">
        <v>2.6471357159998501E-2</v>
      </c>
      <c r="N73" s="5">
        <v>0.49066676663108799</v>
      </c>
      <c r="O73" s="5">
        <v>0.84452170000000004</v>
      </c>
      <c r="P73" s="6">
        <v>8.7082244060898706E-5</v>
      </c>
      <c r="Q73" s="5">
        <v>0.50991197547846201</v>
      </c>
      <c r="R73" s="26">
        <v>-1.63536567517144E-3</v>
      </c>
      <c r="S73" s="26">
        <v>-3.3849179720778499E-2</v>
      </c>
      <c r="T73" s="26">
        <v>3.05784483704356E-2</v>
      </c>
      <c r="U73" s="5">
        <v>0.92072247257921302</v>
      </c>
      <c r="V73" s="5">
        <v>0.96856549999999997</v>
      </c>
      <c r="W73" s="6">
        <v>1.81575127716771E-6</v>
      </c>
      <c r="X73" s="5">
        <v>0.212315655387041</v>
      </c>
      <c r="Y73" s="26">
        <v>-2.3484193798841298E-3</v>
      </c>
      <c r="Z73" s="26">
        <v>-2.2345492213192E-2</v>
      </c>
      <c r="AA73" s="26">
        <v>1.7648653453423702E-2</v>
      </c>
      <c r="AB73" s="5">
        <v>0.81791309187796102</v>
      </c>
      <c r="AC73" s="5">
        <v>0.94459000000000004</v>
      </c>
      <c r="AD73" s="6">
        <v>9.7168298146543802E-6</v>
      </c>
      <c r="AE73" s="5">
        <v>0.79116524474955197</v>
      </c>
    </row>
    <row r="74" spans="1:31" x14ac:dyDescent="0.2">
      <c r="A74" s="25" t="s">
        <v>136</v>
      </c>
      <c r="B74" s="4">
        <v>3981</v>
      </c>
      <c r="C74" s="4">
        <v>4</v>
      </c>
      <c r="D74" s="26">
        <v>1.00422408182726E-2</v>
      </c>
      <c r="E74" s="26">
        <v>-1.9128644809761501E-2</v>
      </c>
      <c r="F74" s="26">
        <v>3.9213126446306701E-2</v>
      </c>
      <c r="G74" s="5">
        <v>0.499755939613995</v>
      </c>
      <c r="H74" s="5">
        <v>0.80742270000000005</v>
      </c>
      <c r="I74" s="6">
        <v>1.00241848040417E-4</v>
      </c>
      <c r="J74" s="5">
        <v>0.30275714234835299</v>
      </c>
      <c r="K74" s="26">
        <v>3.1513554113864202E-2</v>
      </c>
      <c r="L74" s="26">
        <v>2.3334247825550201E-3</v>
      </c>
      <c r="M74" s="26">
        <v>6.0693683445173403E-2</v>
      </c>
      <c r="N74" s="5">
        <v>3.42930468362709E-2</v>
      </c>
      <c r="O74" s="5">
        <v>0.78873899999999997</v>
      </c>
      <c r="P74" s="6">
        <v>9.8551451830905502E-4</v>
      </c>
      <c r="Q74" s="5">
        <v>1.39447022581532E-2</v>
      </c>
      <c r="R74" s="26">
        <v>1.24443090756527E-2</v>
      </c>
      <c r="S74" s="26">
        <v>-3.5583012548894802E-2</v>
      </c>
      <c r="T74" s="26">
        <v>6.0471630700200098E-2</v>
      </c>
      <c r="U74" s="5">
        <v>0.61148146482180499</v>
      </c>
      <c r="V74" s="5">
        <v>0.90056910000000001</v>
      </c>
      <c r="W74" s="6">
        <v>5.67902356747585E-5</v>
      </c>
      <c r="X74" s="5">
        <v>0.80195768845401505</v>
      </c>
      <c r="Y74" s="26">
        <v>-8.6847387064848906E-3</v>
      </c>
      <c r="Z74" s="26">
        <v>-3.8486324620631902E-2</v>
      </c>
      <c r="AA74" s="26">
        <v>2.11168472076621E-2</v>
      </c>
      <c r="AB74" s="5">
        <v>0.567797836757017</v>
      </c>
      <c r="AC74" s="5">
        <v>0.94459000000000004</v>
      </c>
      <c r="AD74" s="6">
        <v>7.1834991073021993E-5</v>
      </c>
      <c r="AE74" s="5">
        <v>0.77235649597254696</v>
      </c>
    </row>
    <row r="75" spans="1:31" x14ac:dyDescent="0.2">
      <c r="A75" s="25" t="s">
        <v>137</v>
      </c>
      <c r="B75" s="4">
        <v>3981</v>
      </c>
      <c r="C75" s="4">
        <v>2</v>
      </c>
      <c r="D75" s="26">
        <v>-9.1978772214242593E-3</v>
      </c>
      <c r="E75" s="26">
        <v>-3.5808907215163402E-2</v>
      </c>
      <c r="F75" s="26">
        <v>1.7413152772314901E-2</v>
      </c>
      <c r="G75" s="5">
        <v>0.49803134615869099</v>
      </c>
      <c r="H75" s="5">
        <v>0.80742270000000005</v>
      </c>
      <c r="I75" s="6">
        <v>9.3016566761805502E-5</v>
      </c>
      <c r="J75" s="5">
        <v>0.62932536562304897</v>
      </c>
      <c r="K75" s="26">
        <v>4.4979977201016399E-3</v>
      </c>
      <c r="L75" s="26">
        <v>-2.2138200568458399E-2</v>
      </c>
      <c r="M75" s="26">
        <v>3.1134196008661599E-2</v>
      </c>
      <c r="N75" s="5">
        <v>0.74060415460914697</v>
      </c>
      <c r="O75" s="5">
        <v>0.84452170000000004</v>
      </c>
      <c r="P75" s="6">
        <v>2.2204500802758299E-5</v>
      </c>
      <c r="Q75" s="5">
        <v>0.89230680916909999</v>
      </c>
      <c r="R75" s="26">
        <v>-9.6706195309534601E-3</v>
      </c>
      <c r="S75" s="26">
        <v>-5.3484820648594E-2</v>
      </c>
      <c r="T75" s="26">
        <v>3.4143581586687101E-2</v>
      </c>
      <c r="U75" s="5">
        <v>0.66523170479937199</v>
      </c>
      <c r="V75" s="5">
        <v>0.90056910000000001</v>
      </c>
      <c r="W75" s="6">
        <v>3.7933006286516898E-5</v>
      </c>
      <c r="X75" s="5">
        <v>0.137224566847818</v>
      </c>
      <c r="Y75" s="26">
        <v>-5.2536962590364203E-3</v>
      </c>
      <c r="Z75" s="26">
        <v>-3.2451048200993801E-2</v>
      </c>
      <c r="AA75" s="26">
        <v>2.19436556829209E-2</v>
      </c>
      <c r="AB75" s="5">
        <v>0.70491508651179902</v>
      </c>
      <c r="AC75" s="5">
        <v>0.94459000000000004</v>
      </c>
      <c r="AD75" s="6">
        <v>2.9054939660072601E-5</v>
      </c>
      <c r="AE75" s="5">
        <v>0.98556168711319003</v>
      </c>
    </row>
    <row r="76" spans="1:31" x14ac:dyDescent="0.2">
      <c r="A76" s="25" t="s">
        <v>138</v>
      </c>
      <c r="B76" s="4">
        <v>3981</v>
      </c>
      <c r="C76" s="4">
        <v>2</v>
      </c>
      <c r="D76" s="26">
        <v>1.4145314486636199E-2</v>
      </c>
      <c r="E76" s="26">
        <v>-1.5801413453546399E-2</v>
      </c>
      <c r="F76" s="26">
        <v>4.40920424268188E-2</v>
      </c>
      <c r="G76" s="5">
        <v>0.35446518771524699</v>
      </c>
      <c r="H76" s="5">
        <v>0.80742270000000005</v>
      </c>
      <c r="I76" s="6">
        <v>1.9570285542910799E-4</v>
      </c>
      <c r="J76" s="5">
        <v>0.254823486283555</v>
      </c>
      <c r="K76" s="26">
        <v>1.9934960783590999E-2</v>
      </c>
      <c r="L76" s="26">
        <v>-1.00226417964779E-2</v>
      </c>
      <c r="M76" s="26">
        <v>4.9892563363659798E-2</v>
      </c>
      <c r="N76" s="5">
        <v>0.19209245024557101</v>
      </c>
      <c r="O76" s="5">
        <v>0.84452170000000004</v>
      </c>
      <c r="P76" s="6">
        <v>3.8832398451264799E-4</v>
      </c>
      <c r="Q76" s="5">
        <v>0.202351847635863</v>
      </c>
      <c r="R76" s="26">
        <v>-5.1312486241978001E-4</v>
      </c>
      <c r="S76" s="26">
        <v>-4.9801510933717097E-2</v>
      </c>
      <c r="T76" s="26">
        <v>4.8775261208877603E-2</v>
      </c>
      <c r="U76" s="5">
        <v>0.98371669951125695</v>
      </c>
      <c r="V76" s="5">
        <v>0.98371699999999995</v>
      </c>
      <c r="W76" s="6">
        <v>9.5087229604051706E-8</v>
      </c>
      <c r="X76" s="5">
        <v>0.51039026542499899</v>
      </c>
      <c r="Y76" s="26">
        <v>-2.8444456570771702E-3</v>
      </c>
      <c r="Z76" s="26">
        <v>-3.3436981447119998E-2</v>
      </c>
      <c r="AA76" s="26">
        <v>2.77480901329656E-2</v>
      </c>
      <c r="AB76" s="5">
        <v>0.85536421067083201</v>
      </c>
      <c r="AC76" s="5">
        <v>0.94459000000000004</v>
      </c>
      <c r="AD76" s="6">
        <v>7.5844829842547402E-6</v>
      </c>
      <c r="AE76" s="5">
        <v>0.88707176843948798</v>
      </c>
    </row>
    <row r="77" spans="1:31" x14ac:dyDescent="0.2">
      <c r="A77" s="25" t="s">
        <v>139</v>
      </c>
      <c r="B77" s="4">
        <v>3981</v>
      </c>
      <c r="C77" s="4">
        <v>2</v>
      </c>
      <c r="D77" s="26">
        <v>-5.2003144480039301E-3</v>
      </c>
      <c r="E77" s="26">
        <v>-2.4853958068045901E-2</v>
      </c>
      <c r="F77" s="26">
        <v>1.4453329172037999E-2</v>
      </c>
      <c r="G77" s="5">
        <v>0.60395585555843601</v>
      </c>
      <c r="H77" s="5">
        <v>0.81712240000000003</v>
      </c>
      <c r="I77" s="6">
        <v>5.21846709234663E-5</v>
      </c>
      <c r="J77" s="5">
        <v>0.938434897452609</v>
      </c>
      <c r="K77" s="26">
        <v>2.9193529445478098E-3</v>
      </c>
      <c r="L77" s="26">
        <v>-1.6750914751508798E-2</v>
      </c>
      <c r="M77" s="26">
        <v>2.2589620640604401E-2</v>
      </c>
      <c r="N77" s="5">
        <v>0.77108458341864095</v>
      </c>
      <c r="O77" s="5">
        <v>0.84452170000000004</v>
      </c>
      <c r="P77" s="6">
        <v>1.6418856603195299E-5</v>
      </c>
      <c r="Q77" s="5">
        <v>0.85820348470277197</v>
      </c>
      <c r="R77" s="26">
        <v>3.0330945172898E-2</v>
      </c>
      <c r="S77" s="26">
        <v>-2.0027969727161002E-3</v>
      </c>
      <c r="T77" s="26">
        <v>6.2664687318512199E-2</v>
      </c>
      <c r="U77" s="5">
        <v>6.5971843329385702E-2</v>
      </c>
      <c r="V77" s="5">
        <v>0.90056910000000001</v>
      </c>
      <c r="W77" s="6">
        <v>6.5536988805114905E-4</v>
      </c>
      <c r="X77" s="5">
        <v>7.3931326352108903E-2</v>
      </c>
      <c r="Y77" s="26">
        <v>7.7726034070076599E-4</v>
      </c>
      <c r="Z77" s="26">
        <v>-1.9304795849229901E-2</v>
      </c>
      <c r="AA77" s="26">
        <v>2.0859316530631399E-2</v>
      </c>
      <c r="AB77" s="5">
        <v>0.93951666396847899</v>
      </c>
      <c r="AC77" s="5">
        <v>0.94459000000000004</v>
      </c>
      <c r="AD77" s="6">
        <v>1.1166462492995199E-6</v>
      </c>
      <c r="AE77" s="5">
        <v>0.38588998099141603</v>
      </c>
    </row>
    <row r="78" spans="1:31" x14ac:dyDescent="0.2">
      <c r="A78" s="25" t="s">
        <v>140</v>
      </c>
      <c r="B78" s="4">
        <v>3980</v>
      </c>
      <c r="C78" s="4">
        <v>7</v>
      </c>
      <c r="D78" s="26">
        <v>7.4471686892850996E-4</v>
      </c>
      <c r="E78" s="26">
        <v>-2.7188734555246601E-2</v>
      </c>
      <c r="F78" s="26">
        <v>2.8678168293103601E-2</v>
      </c>
      <c r="G78" s="5">
        <v>0.95831660143708097</v>
      </c>
      <c r="H78" s="5">
        <v>0.99612000000000001</v>
      </c>
      <c r="I78" s="6">
        <v>5.6226106401324696E-7</v>
      </c>
      <c r="J78" s="5">
        <v>0.40218483610929401</v>
      </c>
      <c r="K78" s="26">
        <v>5.2876954191656096E-3</v>
      </c>
      <c r="L78" s="26">
        <v>-2.2679774053160899E-2</v>
      </c>
      <c r="M78" s="26">
        <v>3.3255164891492099E-2</v>
      </c>
      <c r="N78" s="5">
        <v>0.71089842881313503</v>
      </c>
      <c r="O78" s="5">
        <v>0.84452170000000004</v>
      </c>
      <c r="P78" s="6">
        <v>2.82759016394518E-5</v>
      </c>
      <c r="Q78" s="5">
        <v>0.68105743847536704</v>
      </c>
      <c r="R78" s="26">
        <v>1.7105486180530999E-2</v>
      </c>
      <c r="S78" s="26">
        <v>-2.8870962686259299E-2</v>
      </c>
      <c r="T78" s="26">
        <v>6.3081935047321194E-2</v>
      </c>
      <c r="U78" s="5">
        <v>0.46578394722553701</v>
      </c>
      <c r="V78" s="5">
        <v>0.90056910000000001</v>
      </c>
      <c r="W78" s="6">
        <v>1.09482910106151E-4</v>
      </c>
      <c r="X78" s="5">
        <v>0.91247539183986903</v>
      </c>
      <c r="Y78" s="26">
        <v>-2.0139529830729402E-2</v>
      </c>
      <c r="Z78" s="26">
        <v>-4.8699882353452198E-2</v>
      </c>
      <c r="AA78" s="26">
        <v>8.4208226919934206E-3</v>
      </c>
      <c r="AB78" s="5">
        <v>0.16689435523712901</v>
      </c>
      <c r="AC78" s="5">
        <v>0.94459000000000004</v>
      </c>
      <c r="AD78" s="6">
        <v>3.9315652880095298E-4</v>
      </c>
      <c r="AE78" s="5">
        <v>0.25707396995167697</v>
      </c>
    </row>
    <row r="79" spans="1:31" x14ac:dyDescent="0.2">
      <c r="A79" s="25" t="s">
        <v>141</v>
      </c>
      <c r="B79" s="4">
        <v>3981</v>
      </c>
      <c r="C79" s="4">
        <v>3</v>
      </c>
      <c r="D79" s="26">
        <v>-9.5494629514546597E-3</v>
      </c>
      <c r="E79" s="26">
        <v>-3.4076606662457001E-2</v>
      </c>
      <c r="F79" s="26">
        <v>1.49776807595476E-2</v>
      </c>
      <c r="G79" s="5">
        <v>0.44531097494431199</v>
      </c>
      <c r="H79" s="5">
        <v>0.80742270000000005</v>
      </c>
      <c r="I79" s="6">
        <v>1.1221955255816299E-4</v>
      </c>
      <c r="J79" s="5">
        <v>0.63315800907550202</v>
      </c>
      <c r="K79" s="26">
        <v>1.1984812507227801E-2</v>
      </c>
      <c r="L79" s="26">
        <v>-1.2563506821102501E-2</v>
      </c>
      <c r="M79" s="26">
        <v>3.6533131835558001E-2</v>
      </c>
      <c r="N79" s="5">
        <v>0.33853792568465502</v>
      </c>
      <c r="O79" s="5">
        <v>0.84452170000000004</v>
      </c>
      <c r="P79" s="6">
        <v>1.7643581469789499E-4</v>
      </c>
      <c r="Q79" s="5">
        <v>0.217652099410133</v>
      </c>
      <c r="R79" s="26">
        <v>1.7490150241367301E-2</v>
      </c>
      <c r="S79" s="26">
        <v>-2.2875151231761901E-2</v>
      </c>
      <c r="T79" s="26">
        <v>5.7855451714496402E-2</v>
      </c>
      <c r="U79" s="5">
        <v>0.39565083676542601</v>
      </c>
      <c r="V79" s="5">
        <v>0.90056910000000001</v>
      </c>
      <c r="W79" s="6">
        <v>1.3898243948687301E-4</v>
      </c>
      <c r="X79" s="5">
        <v>0.82444240137880898</v>
      </c>
      <c r="Y79" s="26">
        <v>8.8881618383571104E-4</v>
      </c>
      <c r="Z79" s="26">
        <v>-2.4183002709804099E-2</v>
      </c>
      <c r="AA79" s="26">
        <v>2.5960635077475501E-2</v>
      </c>
      <c r="AB79" s="5">
        <v>0.94459223420310301</v>
      </c>
      <c r="AC79" s="5">
        <v>0.94459000000000004</v>
      </c>
      <c r="AD79" s="6">
        <v>9.3050900806801504E-7</v>
      </c>
      <c r="AE79" s="5">
        <v>0.391641192935691</v>
      </c>
    </row>
    <row r="80" spans="1:31" x14ac:dyDescent="0.2">
      <c r="A80" s="25" t="s">
        <v>142</v>
      </c>
      <c r="B80" s="4">
        <v>3980</v>
      </c>
      <c r="C80" s="4">
        <v>4</v>
      </c>
      <c r="D80" s="26">
        <v>-2.8507477634466599E-3</v>
      </c>
      <c r="E80" s="26">
        <v>-3.1016199929720999E-2</v>
      </c>
      <c r="F80" s="26">
        <v>2.5314704402827699E-2</v>
      </c>
      <c r="G80" s="5">
        <v>0.84271300737126198</v>
      </c>
      <c r="H80" s="5">
        <v>0.92296809999999996</v>
      </c>
      <c r="I80" s="6">
        <v>8.2107074771686806E-6</v>
      </c>
      <c r="J80" s="5">
        <v>0.88286682464279398</v>
      </c>
      <c r="K80" s="26">
        <v>5.3134078134467796E-3</v>
      </c>
      <c r="L80" s="26">
        <v>-2.28827759741634E-2</v>
      </c>
      <c r="M80" s="26">
        <v>3.3509591601057001E-2</v>
      </c>
      <c r="N80" s="5">
        <v>0.71180657661681501</v>
      </c>
      <c r="O80" s="5">
        <v>0.84452170000000004</v>
      </c>
      <c r="P80" s="6">
        <v>2.8461079031011401E-5</v>
      </c>
      <c r="Q80" s="5">
        <v>0.81039376559241205</v>
      </c>
      <c r="R80" s="26">
        <v>2.18320922539028E-3</v>
      </c>
      <c r="S80" s="26">
        <v>-4.4184110719586799E-2</v>
      </c>
      <c r="T80" s="26">
        <v>4.8550529170367403E-2</v>
      </c>
      <c r="U80" s="5">
        <v>0.92645367954200497</v>
      </c>
      <c r="V80" s="5">
        <v>0.96856549999999997</v>
      </c>
      <c r="W80" s="6">
        <v>1.7769147206414499E-6</v>
      </c>
      <c r="X80" s="5">
        <v>0.341222673992984</v>
      </c>
      <c r="Y80" s="26">
        <v>-2.2556044668777E-2</v>
      </c>
      <c r="Z80" s="26">
        <v>-5.1351217491075497E-2</v>
      </c>
      <c r="AA80" s="26">
        <v>6.2391281535214603E-3</v>
      </c>
      <c r="AB80" s="5">
        <v>0.124676243771077</v>
      </c>
      <c r="AC80" s="5">
        <v>0.94459000000000004</v>
      </c>
      <c r="AD80" s="6">
        <v>4.9150387765670199E-4</v>
      </c>
      <c r="AE80" s="5">
        <v>7.9076234592252603E-2</v>
      </c>
    </row>
    <row r="81" spans="1:31" x14ac:dyDescent="0.2">
      <c r="A81" s="25" t="s">
        <v>143</v>
      </c>
      <c r="B81" s="4">
        <v>3981</v>
      </c>
      <c r="C81" s="4">
        <v>6</v>
      </c>
      <c r="D81" s="26">
        <v>-1.16430602856364E-2</v>
      </c>
      <c r="E81" s="26">
        <v>-3.1673561905713202E-2</v>
      </c>
      <c r="F81" s="26">
        <v>8.3874413344404708E-3</v>
      </c>
      <c r="G81" s="5">
        <v>0.25451728676089702</v>
      </c>
      <c r="H81" s="5">
        <v>0.80742270000000005</v>
      </c>
      <c r="I81" s="6">
        <v>2.4391717504324001E-4</v>
      </c>
      <c r="J81" s="5">
        <v>0.39229534412719103</v>
      </c>
      <c r="K81" s="26">
        <v>5.00289653785426E-3</v>
      </c>
      <c r="L81" s="26">
        <v>-1.50557394899027E-2</v>
      </c>
      <c r="M81" s="26">
        <v>2.5061532565611201E-2</v>
      </c>
      <c r="N81" s="5">
        <v>0.62487450111753295</v>
      </c>
      <c r="O81" s="5">
        <v>0.84452170000000004</v>
      </c>
      <c r="P81" s="6">
        <v>4.4920956880023497E-5</v>
      </c>
      <c r="Q81" s="5">
        <v>0.58452752620378001</v>
      </c>
      <c r="R81" s="26">
        <v>-8.4830869343219591E-3</v>
      </c>
      <c r="S81" s="26">
        <v>-4.14807044494441E-2</v>
      </c>
      <c r="T81" s="26">
        <v>2.4514530580800199E-2</v>
      </c>
      <c r="U81" s="5">
        <v>0.61427118991933105</v>
      </c>
      <c r="V81" s="5">
        <v>0.90056910000000001</v>
      </c>
      <c r="W81" s="6">
        <v>4.7725421172484199E-5</v>
      </c>
      <c r="X81" s="5">
        <v>0.177385945118823</v>
      </c>
      <c r="Y81" s="26">
        <v>2.7811404315864E-3</v>
      </c>
      <c r="Z81" s="26">
        <v>-1.7687708678872899E-2</v>
      </c>
      <c r="AA81" s="26">
        <v>2.3249989542045699E-2</v>
      </c>
      <c r="AB81" s="5">
        <v>0.78995596365841403</v>
      </c>
      <c r="AC81" s="5">
        <v>0.94459000000000004</v>
      </c>
      <c r="AD81" s="6">
        <v>1.33317239348618E-5</v>
      </c>
      <c r="AE81" s="5">
        <v>0.39891038002923901</v>
      </c>
    </row>
    <row r="82" spans="1:31" x14ac:dyDescent="0.2">
      <c r="A82" s="25" t="s">
        <v>144</v>
      </c>
      <c r="B82" s="4">
        <v>3980</v>
      </c>
      <c r="C82" s="4">
        <v>12</v>
      </c>
      <c r="D82" s="26">
        <v>-7.2026150803738099E-3</v>
      </c>
      <c r="E82" s="26">
        <v>-3.4016196141219701E-2</v>
      </c>
      <c r="F82" s="26">
        <v>1.96109659804721E-2</v>
      </c>
      <c r="G82" s="5">
        <v>0.59847035315607</v>
      </c>
      <c r="H82" s="5">
        <v>0.81712240000000003</v>
      </c>
      <c r="I82" s="6">
        <v>5.5264526214460201E-5</v>
      </c>
      <c r="J82" s="5">
        <v>0.66544912096171605</v>
      </c>
      <c r="K82" s="26">
        <v>1.72172319136779E-2</v>
      </c>
      <c r="L82" s="26">
        <v>-9.6544010992670095E-3</v>
      </c>
      <c r="M82" s="26">
        <v>4.4088864926622798E-2</v>
      </c>
      <c r="N82" s="5">
        <v>0.20912607615356599</v>
      </c>
      <c r="O82" s="5">
        <v>0.84452170000000004</v>
      </c>
      <c r="P82" s="6">
        <v>3.1431878668494701E-4</v>
      </c>
      <c r="Q82" s="5">
        <v>0.16097756338077299</v>
      </c>
      <c r="R82" s="26">
        <v>9.7379632352879893E-3</v>
      </c>
      <c r="S82" s="26">
        <v>-3.4438438156629898E-2</v>
      </c>
      <c r="T82" s="26">
        <v>5.3914364627205898E-2</v>
      </c>
      <c r="U82" s="5">
        <v>0.66563783106170404</v>
      </c>
      <c r="V82" s="5">
        <v>0.90056910000000001</v>
      </c>
      <c r="W82" s="6">
        <v>3.72169938464562E-5</v>
      </c>
      <c r="X82" s="5">
        <v>0.89467196531856297</v>
      </c>
      <c r="Y82" s="26">
        <v>-6.4058733967738597E-3</v>
      </c>
      <c r="Z82" s="26">
        <v>-3.3821201685033102E-2</v>
      </c>
      <c r="AA82" s="26">
        <v>2.10094548914854E-2</v>
      </c>
      <c r="AB82" s="5">
        <v>0.64690092426407797</v>
      </c>
      <c r="AC82" s="5">
        <v>0.94459000000000004</v>
      </c>
      <c r="AD82" s="6">
        <v>4.18170071137536E-5</v>
      </c>
      <c r="AE82" s="5">
        <v>0.95565476872938404</v>
      </c>
    </row>
    <row r="83" spans="1:31" x14ac:dyDescent="0.2">
      <c r="A83" s="25" t="s">
        <v>145</v>
      </c>
      <c r="B83" s="4">
        <v>3981</v>
      </c>
      <c r="C83" s="4">
        <v>7</v>
      </c>
      <c r="D83" s="26">
        <v>-1.9335430644356302E-2</v>
      </c>
      <c r="E83" s="26">
        <v>-4.7726726013696999E-2</v>
      </c>
      <c r="F83" s="26">
        <v>9.0558647249845102E-3</v>
      </c>
      <c r="G83" s="5">
        <v>0.18188403603921199</v>
      </c>
      <c r="H83" s="5">
        <v>0.85367570000000004</v>
      </c>
      <c r="I83" s="6">
        <v>3.7956470116054498E-4</v>
      </c>
      <c r="J83" s="5">
        <v>0.46874117860838199</v>
      </c>
      <c r="K83" s="26">
        <v>2.7348579135540599E-3</v>
      </c>
      <c r="L83" s="26">
        <v>-2.5707598094060001E-2</v>
      </c>
      <c r="M83" s="26">
        <v>3.1177313921168199E-2</v>
      </c>
      <c r="N83" s="5">
        <v>0.85048146703018201</v>
      </c>
      <c r="O83" s="5">
        <v>0.977912</v>
      </c>
      <c r="P83" s="6">
        <v>7.5696686824833198E-6</v>
      </c>
      <c r="Q83" s="5">
        <v>0.59475317318335696</v>
      </c>
      <c r="R83" s="26">
        <v>6.0998159802632202E-3</v>
      </c>
      <c r="S83" s="26">
        <v>-4.0656967365154E-2</v>
      </c>
      <c r="T83" s="26">
        <v>5.2856599325680403E-2</v>
      </c>
      <c r="U83" s="5">
        <v>0.79813985086441197</v>
      </c>
      <c r="V83" s="5">
        <v>0.92508509999999999</v>
      </c>
      <c r="W83" s="6">
        <v>1.39342128047948E-5</v>
      </c>
      <c r="X83" s="5">
        <v>0.96081710333162496</v>
      </c>
      <c r="Y83" s="26">
        <v>1.41214586599688E-2</v>
      </c>
      <c r="Z83" s="26">
        <v>-1.49255296646879E-2</v>
      </c>
      <c r="AA83" s="26">
        <v>4.3168446984625498E-2</v>
      </c>
      <c r="AB83" s="5">
        <v>0.34057376012007501</v>
      </c>
      <c r="AC83" s="5">
        <v>0.39165549999999999</v>
      </c>
      <c r="AD83" s="6">
        <v>1.9346481452475799E-4</v>
      </c>
      <c r="AE83" s="5">
        <v>0.89917664149213705</v>
      </c>
    </row>
    <row r="84" spans="1:31" x14ac:dyDescent="0.2">
      <c r="A84" s="25" t="s">
        <v>146</v>
      </c>
      <c r="B84" s="4">
        <v>3981</v>
      </c>
      <c r="C84" s="4">
        <v>8</v>
      </c>
      <c r="D84" s="26">
        <v>-1.82772727664373E-2</v>
      </c>
      <c r="E84" s="26">
        <v>-4.6455424835888798E-2</v>
      </c>
      <c r="F84" s="26">
        <v>9.9008793030142799E-3</v>
      </c>
      <c r="G84" s="5">
        <v>0.203559061797773</v>
      </c>
      <c r="H84" s="5">
        <v>0.85367570000000004</v>
      </c>
      <c r="I84" s="6">
        <v>3.3817609671188398E-4</v>
      </c>
      <c r="J84" s="5">
        <v>0.55218943123897701</v>
      </c>
      <c r="K84" s="26">
        <v>-1.4894365922618199E-3</v>
      </c>
      <c r="L84" s="26">
        <v>-2.97147813782223E-2</v>
      </c>
      <c r="M84" s="26">
        <v>2.6735908193698699E-2</v>
      </c>
      <c r="N84" s="5">
        <v>0.91760465650391698</v>
      </c>
      <c r="O84" s="5">
        <v>0.977912</v>
      </c>
      <c r="P84" s="6">
        <v>2.2391756215323099E-6</v>
      </c>
      <c r="Q84" s="5">
        <v>0.95729876985157103</v>
      </c>
      <c r="R84" s="26">
        <v>5.4707150915060104E-3</v>
      </c>
      <c r="S84" s="26">
        <v>-4.0931209411993602E-2</v>
      </c>
      <c r="T84" s="26">
        <v>5.1872639595005599E-2</v>
      </c>
      <c r="U84" s="5">
        <v>0.81721192916653795</v>
      </c>
      <c r="V84" s="5">
        <v>0.92508509999999999</v>
      </c>
      <c r="W84" s="6">
        <v>1.11772282032074E-5</v>
      </c>
      <c r="X84" s="5">
        <v>0.91488225343642204</v>
      </c>
      <c r="Y84" s="26">
        <v>1.16228969631789E-2</v>
      </c>
      <c r="Z84" s="26">
        <v>-1.7218327999418099E-2</v>
      </c>
      <c r="AA84" s="26">
        <v>4.0464121925775899E-2</v>
      </c>
      <c r="AB84" s="5">
        <v>0.429516520235176</v>
      </c>
      <c r="AC84" s="5">
        <v>0.44904359999999999</v>
      </c>
      <c r="AD84" s="6">
        <v>1.3057384847126001E-4</v>
      </c>
      <c r="AE84" s="5">
        <v>0.57219297700205796</v>
      </c>
    </row>
    <row r="85" spans="1:31" x14ac:dyDescent="0.2">
      <c r="A85" s="25" t="s">
        <v>147</v>
      </c>
      <c r="B85" s="4">
        <v>3981</v>
      </c>
      <c r="C85" s="4">
        <v>5</v>
      </c>
      <c r="D85" s="26">
        <v>-4.5762369786610697E-3</v>
      </c>
      <c r="E85" s="26">
        <v>-3.2511473765689101E-2</v>
      </c>
      <c r="F85" s="26">
        <v>2.33589998083669E-2</v>
      </c>
      <c r="G85" s="5">
        <v>0.74809698270819602</v>
      </c>
      <c r="H85" s="5">
        <v>0.85367570000000004</v>
      </c>
      <c r="I85" s="6">
        <v>2.1128065929715299E-5</v>
      </c>
      <c r="J85" s="5">
        <v>0.24828404109629901</v>
      </c>
      <c r="K85" s="26">
        <v>4.8676304646186599E-3</v>
      </c>
      <c r="L85" s="26">
        <v>-2.3088593791903599E-2</v>
      </c>
      <c r="M85" s="26">
        <v>3.2823854721141001E-2</v>
      </c>
      <c r="N85" s="5">
        <v>0.73284595745299597</v>
      </c>
      <c r="O85" s="5">
        <v>0.977912</v>
      </c>
      <c r="P85" s="6">
        <v>2.3868445619468201E-5</v>
      </c>
      <c r="Q85" s="5">
        <v>0.33321134325158602</v>
      </c>
      <c r="R85" s="26">
        <v>2.4271476130166E-2</v>
      </c>
      <c r="S85" s="26">
        <v>-2.1729612690010999E-2</v>
      </c>
      <c r="T85" s="26">
        <v>7.0272564950343105E-2</v>
      </c>
      <c r="U85" s="5">
        <v>0.30098906441151402</v>
      </c>
      <c r="V85" s="5">
        <v>0.85553100000000004</v>
      </c>
      <c r="W85" s="6">
        <v>2.1912748067901E-4</v>
      </c>
      <c r="X85" s="5">
        <v>0.16301189805397001</v>
      </c>
      <c r="Y85" s="26">
        <v>2.3250858996048899E-2</v>
      </c>
      <c r="Z85" s="26">
        <v>-5.3143470629300402E-3</v>
      </c>
      <c r="AA85" s="26">
        <v>5.18160650550279E-2</v>
      </c>
      <c r="AB85" s="5">
        <v>0.11060973904322</v>
      </c>
      <c r="AC85" s="5">
        <v>0.21200250000000001</v>
      </c>
      <c r="AD85" s="6">
        <v>5.2129192880306897E-4</v>
      </c>
      <c r="AE85" s="5">
        <v>0.75058684057418801</v>
      </c>
    </row>
    <row r="86" spans="1:31" x14ac:dyDescent="0.2">
      <c r="A86" s="25" t="s">
        <v>148</v>
      </c>
      <c r="B86" s="4">
        <v>3981</v>
      </c>
      <c r="C86" s="4">
        <v>4</v>
      </c>
      <c r="D86" s="26">
        <v>-9.9581605302422292E-3</v>
      </c>
      <c r="E86" s="26">
        <v>-3.8729290631076198E-2</v>
      </c>
      <c r="F86" s="26">
        <v>1.8812969570591701E-2</v>
      </c>
      <c r="G86" s="5">
        <v>0.49744108525311898</v>
      </c>
      <c r="H86" s="5">
        <v>0.85367570000000004</v>
      </c>
      <c r="I86" s="6">
        <v>9.8681047688981005E-5</v>
      </c>
      <c r="J86" s="5">
        <v>0.90315397052715696</v>
      </c>
      <c r="K86" s="26">
        <v>9.3871140542288907E-3</v>
      </c>
      <c r="L86" s="26">
        <v>-1.94307475176533E-2</v>
      </c>
      <c r="M86" s="26">
        <v>3.8204975626111103E-2</v>
      </c>
      <c r="N86" s="5">
        <v>0.52309819892400899</v>
      </c>
      <c r="O86" s="5">
        <v>0.977912</v>
      </c>
      <c r="P86" s="6">
        <v>8.7404912749444703E-5</v>
      </c>
      <c r="Q86" s="5">
        <v>0.39338065948357498</v>
      </c>
      <c r="R86" s="26">
        <v>4.3576577502665E-3</v>
      </c>
      <c r="S86" s="26">
        <v>-4.3025342724307102E-2</v>
      </c>
      <c r="T86" s="26">
        <v>5.17406582248401E-2</v>
      </c>
      <c r="U86" s="5">
        <v>0.85692094501760996</v>
      </c>
      <c r="V86" s="5">
        <v>0.92508509999999999</v>
      </c>
      <c r="W86" s="6">
        <v>6.9678326040378799E-6</v>
      </c>
      <c r="X86" s="5">
        <v>0.98650387509409498</v>
      </c>
      <c r="Y86" s="26">
        <v>2.83865807777125E-2</v>
      </c>
      <c r="Z86" s="26">
        <v>-1.0466322977286599E-3</v>
      </c>
      <c r="AA86" s="26">
        <v>5.7819793853153598E-2</v>
      </c>
      <c r="AB86" s="5">
        <v>5.8717749421259E-2</v>
      </c>
      <c r="AC86" s="5">
        <v>0.1500571</v>
      </c>
      <c r="AD86" s="6">
        <v>7.6559040149265501E-4</v>
      </c>
      <c r="AE86" s="5">
        <v>0.27834013078426101</v>
      </c>
    </row>
    <row r="87" spans="1:31" x14ac:dyDescent="0.2">
      <c r="A87" s="25" t="s">
        <v>149</v>
      </c>
      <c r="B87" s="4">
        <v>3981</v>
      </c>
      <c r="C87" s="4">
        <v>5</v>
      </c>
      <c r="D87" s="26">
        <v>-1.1553419814830599E-2</v>
      </c>
      <c r="E87" s="26">
        <v>-4.07296079741538E-2</v>
      </c>
      <c r="F87" s="26">
        <v>1.7622768344492602E-2</v>
      </c>
      <c r="G87" s="5">
        <v>0.43758249115518999</v>
      </c>
      <c r="H87" s="5">
        <v>0.85367570000000004</v>
      </c>
      <c r="I87" s="6">
        <v>1.3288821522478001E-4</v>
      </c>
      <c r="J87" s="5">
        <v>0.839123671596126</v>
      </c>
      <c r="K87" s="26">
        <v>-6.1246128344667305E-4</v>
      </c>
      <c r="L87" s="26">
        <v>-2.9847369956140998E-2</v>
      </c>
      <c r="M87" s="26">
        <v>2.8622447389247602E-2</v>
      </c>
      <c r="N87" s="5">
        <v>0.96723961549086002</v>
      </c>
      <c r="O87" s="5">
        <v>0.977912</v>
      </c>
      <c r="P87" s="6">
        <v>3.71999729242845E-7</v>
      </c>
      <c r="Q87" s="5">
        <v>0.93132522553263997</v>
      </c>
      <c r="R87" s="26">
        <v>-7.5867496781833305E-4</v>
      </c>
      <c r="S87" s="26">
        <v>-4.8788997607661297E-2</v>
      </c>
      <c r="T87" s="26">
        <v>4.72716476720247E-2</v>
      </c>
      <c r="U87" s="5">
        <v>0.97529612746642202</v>
      </c>
      <c r="V87" s="5">
        <v>0.97529600000000005</v>
      </c>
      <c r="W87" s="6">
        <v>2.11480052109136E-7</v>
      </c>
      <c r="X87" s="5">
        <v>0.80926224289648097</v>
      </c>
      <c r="Y87" s="26">
        <v>3.1475231838844299E-2</v>
      </c>
      <c r="Z87" s="26">
        <v>1.6222321328286399E-3</v>
      </c>
      <c r="AA87" s="26">
        <v>6.1328231544859897E-2</v>
      </c>
      <c r="AB87" s="5">
        <v>3.8789458451433799E-2</v>
      </c>
      <c r="AC87" s="5">
        <v>0.14509059999999999</v>
      </c>
      <c r="AD87" s="6">
        <v>9.4119445666968104E-4</v>
      </c>
      <c r="AE87" s="5">
        <v>0.18553573801128501</v>
      </c>
    </row>
    <row r="88" spans="1:31" x14ac:dyDescent="0.2">
      <c r="A88" s="25" t="s">
        <v>150</v>
      </c>
      <c r="B88" s="4">
        <v>3981</v>
      </c>
      <c r="C88" s="4">
        <v>4</v>
      </c>
      <c r="D88" s="26">
        <v>-2.4694024032738401E-2</v>
      </c>
      <c r="E88" s="26">
        <v>-5.1116776097293898E-2</v>
      </c>
      <c r="F88" s="26">
        <v>1.7287280318171901E-3</v>
      </c>
      <c r="G88" s="5">
        <v>6.6982939483515996E-2</v>
      </c>
      <c r="H88" s="5">
        <v>0.77030330000000002</v>
      </c>
      <c r="I88" s="6">
        <v>6.0873895225310704E-4</v>
      </c>
      <c r="J88" s="5">
        <v>0.130729318370889</v>
      </c>
      <c r="K88" s="26">
        <v>-1.34529483464723E-2</v>
      </c>
      <c r="L88" s="26">
        <v>-3.9903988834327699E-2</v>
      </c>
      <c r="M88" s="26">
        <v>1.2998092141383E-2</v>
      </c>
      <c r="N88" s="5">
        <v>0.31875754678998702</v>
      </c>
      <c r="O88" s="5">
        <v>0.977912</v>
      </c>
      <c r="P88" s="6">
        <v>1.8039047788337401E-4</v>
      </c>
      <c r="Q88" s="5">
        <v>0.320565158285534</v>
      </c>
      <c r="R88" s="26">
        <v>3.0065346667091999E-2</v>
      </c>
      <c r="S88" s="26">
        <v>-1.34492575070985E-2</v>
      </c>
      <c r="T88" s="26">
        <v>7.3579950841282604E-2</v>
      </c>
      <c r="U88" s="5">
        <v>0.17562099708591</v>
      </c>
      <c r="V88" s="5">
        <v>0.85553100000000004</v>
      </c>
      <c r="W88" s="6">
        <v>3.3283866005762202E-4</v>
      </c>
      <c r="X88" s="5">
        <v>0.19286108107548999</v>
      </c>
      <c r="Y88" s="26">
        <v>1.31952357399892E-2</v>
      </c>
      <c r="Z88" s="26">
        <v>-1.3820035048989101E-2</v>
      </c>
      <c r="AA88" s="26">
        <v>4.0210506528967398E-2</v>
      </c>
      <c r="AB88" s="5">
        <v>0.33831731484662497</v>
      </c>
      <c r="AC88" s="5">
        <v>0.39165549999999999</v>
      </c>
      <c r="AD88" s="6">
        <v>1.6637511367240099E-4</v>
      </c>
      <c r="AE88" s="5">
        <v>0.70870843468898803</v>
      </c>
    </row>
    <row r="89" spans="1:31" x14ac:dyDescent="0.2">
      <c r="A89" s="25" t="s">
        <v>151</v>
      </c>
      <c r="B89" s="4">
        <v>3981</v>
      </c>
      <c r="C89" s="4">
        <v>5</v>
      </c>
      <c r="D89" s="26">
        <v>-2.5685407417144E-2</v>
      </c>
      <c r="E89" s="26">
        <v>-5.16739065387542E-2</v>
      </c>
      <c r="F89" s="26">
        <v>3.03091704466147E-4</v>
      </c>
      <c r="G89" s="5">
        <v>5.2731066473697803E-2</v>
      </c>
      <c r="H89" s="5">
        <v>0.77030330000000002</v>
      </c>
      <c r="I89" s="6">
        <v>6.6333026051934596E-4</v>
      </c>
      <c r="J89" s="5">
        <v>0.115780750851822</v>
      </c>
      <c r="K89" s="26">
        <v>-1.14636801766041E-2</v>
      </c>
      <c r="L89" s="26">
        <v>-3.7479899263994997E-2</v>
      </c>
      <c r="M89" s="26">
        <v>1.45525389107868E-2</v>
      </c>
      <c r="N89" s="5">
        <v>0.38769750869665798</v>
      </c>
      <c r="O89" s="5">
        <v>0.977912</v>
      </c>
      <c r="P89" s="6">
        <v>1.3195050435105301E-4</v>
      </c>
      <c r="Q89" s="5">
        <v>0.38286580739784198</v>
      </c>
      <c r="R89" s="26">
        <v>2.45338961677385E-2</v>
      </c>
      <c r="S89" s="26">
        <v>-1.8273980230480699E-2</v>
      </c>
      <c r="T89" s="26">
        <v>6.7341772565957705E-2</v>
      </c>
      <c r="U89" s="5">
        <v>0.261237201276521</v>
      </c>
      <c r="V89" s="5">
        <v>0.85553100000000004</v>
      </c>
      <c r="W89" s="6">
        <v>2.23192698248276E-4</v>
      </c>
      <c r="X89" s="5">
        <v>0.30009486679212799</v>
      </c>
      <c r="Y89" s="26">
        <v>6.3219831970408903E-3</v>
      </c>
      <c r="Z89" s="26">
        <v>-2.02618156341666E-2</v>
      </c>
      <c r="AA89" s="26">
        <v>3.2905782028248398E-2</v>
      </c>
      <c r="AB89" s="5">
        <v>0.64106298922229099</v>
      </c>
      <c r="AC89" s="5">
        <v>0.64105999999999996</v>
      </c>
      <c r="AD89" s="6">
        <v>3.8439903087494898E-5</v>
      </c>
      <c r="AE89" s="5">
        <v>0.79384150323921898</v>
      </c>
    </row>
    <row r="90" spans="1:31" x14ac:dyDescent="0.2">
      <c r="A90" s="25" t="s">
        <v>152</v>
      </c>
      <c r="B90" s="4">
        <v>3981</v>
      </c>
      <c r="C90" s="4">
        <v>5</v>
      </c>
      <c r="D90" s="26">
        <v>-8.9271415590154793E-3</v>
      </c>
      <c r="E90" s="26">
        <v>-3.6236014891974401E-2</v>
      </c>
      <c r="F90" s="26">
        <v>1.8381731773943401E-2</v>
      </c>
      <c r="G90" s="5">
        <v>0.52162487195639295</v>
      </c>
      <c r="H90" s="5">
        <v>0.85367570000000004</v>
      </c>
      <c r="I90" s="6">
        <v>8.0847001550726799E-5</v>
      </c>
      <c r="J90" s="5">
        <v>0.71224499564014798</v>
      </c>
      <c r="K90" s="26">
        <v>-4.1080435443363802E-3</v>
      </c>
      <c r="L90" s="26">
        <v>-3.1439672595023199E-2</v>
      </c>
      <c r="M90" s="26">
        <v>2.3223585506350401E-2</v>
      </c>
      <c r="N90" s="5">
        <v>0.76825357253291304</v>
      </c>
      <c r="O90" s="5">
        <v>0.977912</v>
      </c>
      <c r="P90" s="6">
        <v>1.70931241665617E-5</v>
      </c>
      <c r="Q90" s="5">
        <v>0.812957612224675</v>
      </c>
      <c r="R90" s="26">
        <v>-6.3613187939259002E-3</v>
      </c>
      <c r="S90" s="26">
        <v>-5.1326910827142899E-2</v>
      </c>
      <c r="T90" s="26">
        <v>3.8604273239291102E-2</v>
      </c>
      <c r="U90" s="5">
        <v>0.78151592622188704</v>
      </c>
      <c r="V90" s="5">
        <v>0.92508509999999999</v>
      </c>
      <c r="W90" s="6">
        <v>1.5143183654142701E-5</v>
      </c>
      <c r="X90" s="5">
        <v>0.37873302245957902</v>
      </c>
      <c r="Y90" s="26">
        <v>1.1480428838723701E-2</v>
      </c>
      <c r="Z90" s="26">
        <v>-1.6428706049060299E-2</v>
      </c>
      <c r="AA90" s="26">
        <v>3.9389563726507697E-2</v>
      </c>
      <c r="AB90" s="5">
        <v>0.42001500703466899</v>
      </c>
      <c r="AC90" s="5">
        <v>0.44904359999999999</v>
      </c>
      <c r="AD90" s="6">
        <v>1.2800992792560999E-4</v>
      </c>
      <c r="AE90" s="5">
        <v>0.57584419877121595</v>
      </c>
    </row>
    <row r="91" spans="1:31" x14ac:dyDescent="0.2">
      <c r="A91" s="25" t="s">
        <v>153</v>
      </c>
      <c r="B91" s="4">
        <v>3981</v>
      </c>
      <c r="C91" s="4">
        <v>6</v>
      </c>
      <c r="D91" s="26">
        <v>-1.3601168590823999E-2</v>
      </c>
      <c r="E91" s="26">
        <v>-4.0391490488404597E-2</v>
      </c>
      <c r="F91" s="26">
        <v>1.31891533067566E-2</v>
      </c>
      <c r="G91" s="5">
        <v>0.319622560047849</v>
      </c>
      <c r="H91" s="5">
        <v>0.85367570000000004</v>
      </c>
      <c r="I91" s="6">
        <v>1.9376563393269701E-4</v>
      </c>
      <c r="J91" s="5">
        <v>0.87110383867528496</v>
      </c>
      <c r="K91" s="26">
        <v>9.4955646646464002E-3</v>
      </c>
      <c r="L91" s="26">
        <v>-1.7314967343505301E-2</v>
      </c>
      <c r="M91" s="26">
        <v>3.6306096672798098E-2</v>
      </c>
      <c r="N91" s="5">
        <v>0.48748499947661</v>
      </c>
      <c r="O91" s="5">
        <v>0.977912</v>
      </c>
      <c r="P91" s="6">
        <v>9.4312022793807695E-5</v>
      </c>
      <c r="Q91" s="5">
        <v>0.19932563085504601</v>
      </c>
      <c r="R91" s="26">
        <v>2.1701735802392302E-2</v>
      </c>
      <c r="S91" s="26">
        <v>-2.2404545832825001E-2</v>
      </c>
      <c r="T91" s="26">
        <v>6.5808017437609695E-2</v>
      </c>
      <c r="U91" s="5">
        <v>0.33477273273965003</v>
      </c>
      <c r="V91" s="5">
        <v>0.85553100000000004</v>
      </c>
      <c r="W91" s="6">
        <v>1.8200145706787101E-4</v>
      </c>
      <c r="X91" s="5">
        <v>0.30713668807523098</v>
      </c>
      <c r="Y91" s="26">
        <v>1.9841648480404501E-2</v>
      </c>
      <c r="Z91" s="26">
        <v>-7.5435753050878901E-3</v>
      </c>
      <c r="AA91" s="26">
        <v>4.7226872265897002E-2</v>
      </c>
      <c r="AB91" s="5">
        <v>0.155539538832109</v>
      </c>
      <c r="AC91" s="5">
        <v>0.24997929999999999</v>
      </c>
      <c r="AD91" s="6">
        <v>3.9453876680975398E-4</v>
      </c>
      <c r="AE91" s="5">
        <v>0.66823688496519895</v>
      </c>
    </row>
    <row r="92" spans="1:31" x14ac:dyDescent="0.2">
      <c r="A92" s="25" t="s">
        <v>154</v>
      </c>
      <c r="B92" s="4">
        <v>3981</v>
      </c>
      <c r="C92" s="4">
        <v>4</v>
      </c>
      <c r="D92" s="26">
        <v>7.6088589452421602E-3</v>
      </c>
      <c r="E92" s="26">
        <v>-2.08273866906083E-2</v>
      </c>
      <c r="F92" s="26">
        <v>3.6045104581092599E-2</v>
      </c>
      <c r="G92" s="5">
        <v>0.59989024095926702</v>
      </c>
      <c r="H92" s="5">
        <v>0.85367570000000004</v>
      </c>
      <c r="I92" s="6">
        <v>5.8046214971962899E-5</v>
      </c>
      <c r="J92" s="5">
        <v>0.130336323807103</v>
      </c>
      <c r="K92" s="26">
        <v>6.6312806183238902E-3</v>
      </c>
      <c r="L92" s="26">
        <v>-2.1833884959396602E-2</v>
      </c>
      <c r="M92" s="26">
        <v>3.5096446196044399E-2</v>
      </c>
      <c r="N92" s="5">
        <v>0.64788589414667896</v>
      </c>
      <c r="O92" s="5">
        <v>0.977912</v>
      </c>
      <c r="P92" s="6">
        <v>4.4000143174072199E-5</v>
      </c>
      <c r="Q92" s="5">
        <v>0.45794318294261099</v>
      </c>
      <c r="R92" s="26">
        <v>1.1878046744805601E-2</v>
      </c>
      <c r="S92" s="26">
        <v>-3.49227753770062E-2</v>
      </c>
      <c r="T92" s="26">
        <v>5.8678868866617301E-2</v>
      </c>
      <c r="U92" s="5">
        <v>0.61879954485064403</v>
      </c>
      <c r="V92" s="5">
        <v>0.92508509999999999</v>
      </c>
      <c r="W92" s="6">
        <v>5.2223442586790701E-5</v>
      </c>
      <c r="X92" s="5">
        <v>0.70654213059456705</v>
      </c>
      <c r="Y92" s="26">
        <v>2.3882243883382101E-2</v>
      </c>
      <c r="Z92" s="26">
        <v>-5.1734061246020901E-3</v>
      </c>
      <c r="AA92" s="26">
        <v>5.2937893891366203E-2</v>
      </c>
      <c r="AB92" s="5">
        <v>0.107154277007305</v>
      </c>
      <c r="AC92" s="5">
        <v>0.21200250000000001</v>
      </c>
      <c r="AD92" s="6">
        <v>5.4740935148592197E-4</v>
      </c>
      <c r="AE92" s="5">
        <v>0.36883145383636601</v>
      </c>
    </row>
    <row r="93" spans="1:31" x14ac:dyDescent="0.2">
      <c r="A93" s="25" t="s">
        <v>155</v>
      </c>
      <c r="B93" s="4">
        <v>3981</v>
      </c>
      <c r="C93" s="4">
        <v>7</v>
      </c>
      <c r="D93" s="26">
        <v>-5.70543853917668E-3</v>
      </c>
      <c r="E93" s="26">
        <v>-3.4283014150832999E-2</v>
      </c>
      <c r="F93" s="26">
        <v>2.2872137072479599E-2</v>
      </c>
      <c r="G93" s="5">
        <v>0.69550638292830202</v>
      </c>
      <c r="H93" s="5">
        <v>0.85367570000000004</v>
      </c>
      <c r="I93" s="6">
        <v>3.2765120861783E-5</v>
      </c>
      <c r="J93" s="5">
        <v>0.436177301731484</v>
      </c>
      <c r="K93" s="26">
        <v>8.9184568145773292E-3</v>
      </c>
      <c r="L93" s="26">
        <v>-1.9687442917492099E-2</v>
      </c>
      <c r="M93" s="26">
        <v>3.7524356546646702E-2</v>
      </c>
      <c r="N93" s="5">
        <v>0.54107216848488604</v>
      </c>
      <c r="O93" s="5">
        <v>0.977912</v>
      </c>
      <c r="P93" s="6">
        <v>7.9896605960694296E-5</v>
      </c>
      <c r="Q93" s="5">
        <v>0.21607616518272599</v>
      </c>
      <c r="R93" s="26">
        <v>1.5746650645698999E-2</v>
      </c>
      <c r="S93" s="26">
        <v>-3.1325256271469301E-2</v>
      </c>
      <c r="T93" s="26">
        <v>6.2818557562867403E-2</v>
      </c>
      <c r="U93" s="5">
        <v>0.51195542119495396</v>
      </c>
      <c r="V93" s="5">
        <v>0.92508509999999999</v>
      </c>
      <c r="W93" s="6">
        <v>9.1982812250618302E-5</v>
      </c>
      <c r="X93" s="5">
        <v>0.53994950284649201</v>
      </c>
      <c r="Y93" s="26">
        <v>1.90688904796079E-2</v>
      </c>
      <c r="Z93" s="26">
        <v>-1.0180703058343401E-2</v>
      </c>
      <c r="AA93" s="26">
        <v>4.8318484017559303E-2</v>
      </c>
      <c r="AB93" s="5">
        <v>0.20126620149137101</v>
      </c>
      <c r="AC93" s="5">
        <v>0.27954469999999998</v>
      </c>
      <c r="AD93" s="6">
        <v>3.4924655212109602E-4</v>
      </c>
      <c r="AE93" s="5">
        <v>0.96551565144450002</v>
      </c>
    </row>
    <row r="94" spans="1:31" x14ac:dyDescent="0.2">
      <c r="A94" s="25" t="s">
        <v>156</v>
      </c>
      <c r="B94" s="4">
        <v>3981</v>
      </c>
      <c r="C94" s="4">
        <v>14</v>
      </c>
      <c r="D94" s="26">
        <v>-3.77177051458544E-3</v>
      </c>
      <c r="E94" s="26">
        <v>-3.0175777450894899E-2</v>
      </c>
      <c r="F94" s="26">
        <v>2.2632236421723999E-2</v>
      </c>
      <c r="G94" s="5">
        <v>0.77944306440486599</v>
      </c>
      <c r="H94" s="5">
        <v>0.85367570000000004</v>
      </c>
      <c r="I94" s="6">
        <v>1.5095882424848201E-5</v>
      </c>
      <c r="J94" s="5">
        <v>0.59863482330158702</v>
      </c>
      <c r="K94" s="26">
        <v>8.5816818401360795E-3</v>
      </c>
      <c r="L94" s="26">
        <v>-1.7808431607604799E-2</v>
      </c>
      <c r="M94" s="26">
        <v>3.4971795287876903E-2</v>
      </c>
      <c r="N94" s="5">
        <v>0.52380483229480601</v>
      </c>
      <c r="O94" s="5">
        <v>0.977912</v>
      </c>
      <c r="P94" s="6">
        <v>7.8222854433151995E-5</v>
      </c>
      <c r="Q94" s="5">
        <v>0.38251410940574898</v>
      </c>
      <c r="R94" s="26">
        <v>-7.4291462566216104E-3</v>
      </c>
      <c r="S94" s="26">
        <v>-5.08175945866177E-2</v>
      </c>
      <c r="T94" s="26">
        <v>3.5959302073374402E-2</v>
      </c>
      <c r="U94" s="5">
        <v>0.73711766547010604</v>
      </c>
      <c r="V94" s="5">
        <v>0.92508509999999999</v>
      </c>
      <c r="W94" s="6">
        <v>2.1688696225041801E-5</v>
      </c>
      <c r="X94" s="5">
        <v>0.44641121115558802</v>
      </c>
      <c r="Y94" s="26">
        <v>2.3099455599707899E-2</v>
      </c>
      <c r="Z94" s="26">
        <v>-3.8297551307188999E-3</v>
      </c>
      <c r="AA94" s="26">
        <v>5.0028666330134697E-2</v>
      </c>
      <c r="AB94" s="5">
        <v>9.2697835818339999E-2</v>
      </c>
      <c r="AC94" s="5">
        <v>0.21200250000000001</v>
      </c>
      <c r="AD94" s="6">
        <v>5.4395086224079403E-4</v>
      </c>
      <c r="AE94" s="5">
        <v>0.29542367865626101</v>
      </c>
    </row>
    <row r="95" spans="1:31" x14ac:dyDescent="0.2">
      <c r="A95" s="25" t="s">
        <v>157</v>
      </c>
      <c r="B95" s="4">
        <v>3981</v>
      </c>
      <c r="C95" s="4">
        <v>9</v>
      </c>
      <c r="D95" s="26">
        <v>-7.2536408781614502E-3</v>
      </c>
      <c r="E95" s="26">
        <v>-3.3030401899136801E-2</v>
      </c>
      <c r="F95" s="26">
        <v>1.85231201428139E-2</v>
      </c>
      <c r="G95" s="5">
        <v>0.58117952298956299</v>
      </c>
      <c r="H95" s="5">
        <v>0.85367570000000004</v>
      </c>
      <c r="I95" s="6">
        <v>5.4721314091954499E-5</v>
      </c>
      <c r="J95" s="5">
        <v>0.83127309636544999</v>
      </c>
      <c r="K95" s="26">
        <v>1.0888596612042801E-2</v>
      </c>
      <c r="L95" s="26">
        <v>-1.4891059435726699E-2</v>
      </c>
      <c r="M95" s="26">
        <v>3.6668252659812203E-2</v>
      </c>
      <c r="N95" s="5">
        <v>0.40767074693161298</v>
      </c>
      <c r="O95" s="5">
        <v>0.977912</v>
      </c>
      <c r="P95" s="6">
        <v>1.23267486663026E-4</v>
      </c>
      <c r="Q95" s="5">
        <v>0.225705231078945</v>
      </c>
      <c r="R95" s="26">
        <v>-2.5230092827886502E-2</v>
      </c>
      <c r="S95" s="26">
        <v>-6.7650149571356705E-2</v>
      </c>
      <c r="T95" s="26">
        <v>1.7189963915583799E-2</v>
      </c>
      <c r="U95" s="5">
        <v>0.243651625174474</v>
      </c>
      <c r="V95" s="5">
        <v>0.85553100000000004</v>
      </c>
      <c r="W95" s="6">
        <v>2.4438789099812098E-4</v>
      </c>
      <c r="X95" s="5">
        <v>6.4200621468411406E-2</v>
      </c>
      <c r="Y95" s="26">
        <v>2.5774757238195001E-2</v>
      </c>
      <c r="Z95" s="26">
        <v>-5.5770506865406402E-4</v>
      </c>
      <c r="AA95" s="26">
        <v>5.2107219545043999E-2</v>
      </c>
      <c r="AB95" s="5">
        <v>5.5051084900010101E-2</v>
      </c>
      <c r="AC95" s="5">
        <v>0.1500571</v>
      </c>
      <c r="AD95" s="6">
        <v>6.6150646675500202E-4</v>
      </c>
      <c r="AE95" s="5">
        <v>0.16755709325245499</v>
      </c>
    </row>
    <row r="96" spans="1:31" x14ac:dyDescent="0.2">
      <c r="A96" s="25" t="s">
        <v>158</v>
      </c>
      <c r="B96" s="4">
        <v>3981</v>
      </c>
      <c r="C96" s="4">
        <v>7</v>
      </c>
      <c r="D96" s="26">
        <v>-5.6951835396124098E-3</v>
      </c>
      <c r="E96" s="26">
        <v>-3.37769216766102E-2</v>
      </c>
      <c r="F96" s="26">
        <v>2.2386554597385401E-2</v>
      </c>
      <c r="G96" s="5">
        <v>0.69093369397953597</v>
      </c>
      <c r="H96" s="5">
        <v>0.85367570000000004</v>
      </c>
      <c r="I96" s="6">
        <v>3.32641450493942E-5</v>
      </c>
      <c r="J96" s="5">
        <v>0.48323736061133499</v>
      </c>
      <c r="K96" s="26">
        <v>3.9745428357947798E-4</v>
      </c>
      <c r="L96" s="26">
        <v>-2.77460976780417E-2</v>
      </c>
      <c r="M96" s="26">
        <v>2.8541006245200701E-2</v>
      </c>
      <c r="N96" s="5">
        <v>0.97791247544067605</v>
      </c>
      <c r="O96" s="5">
        <v>0.977912</v>
      </c>
      <c r="P96" s="6">
        <v>1.6130313781892399E-7</v>
      </c>
      <c r="Q96" s="5">
        <v>0.79873638013612103</v>
      </c>
      <c r="R96" s="26">
        <v>1.2393846984009801E-2</v>
      </c>
      <c r="S96" s="26">
        <v>-3.3860969217689003E-2</v>
      </c>
      <c r="T96" s="26">
        <v>5.8648663185708501E-2</v>
      </c>
      <c r="U96" s="5">
        <v>0.599384443822923</v>
      </c>
      <c r="V96" s="5">
        <v>0.92508509999999999</v>
      </c>
      <c r="W96" s="6">
        <v>5.8062296078548202E-5</v>
      </c>
      <c r="X96" s="5">
        <v>0.72316021605661096</v>
      </c>
      <c r="Y96" s="26">
        <v>1.5809631394179902E-2</v>
      </c>
      <c r="Z96" s="26">
        <v>-1.2908821802026399E-2</v>
      </c>
      <c r="AA96" s="26">
        <v>4.4528084590386201E-2</v>
      </c>
      <c r="AB96" s="5">
        <v>0.280519838647318</v>
      </c>
      <c r="AC96" s="5">
        <v>0.35844219999999999</v>
      </c>
      <c r="AD96" s="6">
        <v>2.4502989572541801E-4</v>
      </c>
      <c r="AE96" s="5">
        <v>0.93764723925634097</v>
      </c>
    </row>
    <row r="97" spans="1:31" x14ac:dyDescent="0.2">
      <c r="A97" s="25" t="s">
        <v>159</v>
      </c>
      <c r="B97" s="4">
        <v>3981</v>
      </c>
      <c r="C97" s="4">
        <v>7</v>
      </c>
      <c r="D97" s="26">
        <v>-1.6380211979222601E-2</v>
      </c>
      <c r="E97" s="26">
        <v>-4.4047587845780903E-2</v>
      </c>
      <c r="F97" s="26">
        <v>1.12871638873358E-2</v>
      </c>
      <c r="G97" s="5">
        <v>0.24581984217161201</v>
      </c>
      <c r="H97" s="5">
        <v>0.85367570000000004</v>
      </c>
      <c r="I97" s="6">
        <v>2.80685540249903E-4</v>
      </c>
      <c r="J97" s="5">
        <v>0.68976280505030396</v>
      </c>
      <c r="K97" s="26">
        <v>2.4740831091575499E-3</v>
      </c>
      <c r="L97" s="26">
        <v>-2.5233377795307401E-2</v>
      </c>
      <c r="M97" s="26">
        <v>3.01815440136225E-2</v>
      </c>
      <c r="N97" s="5">
        <v>0.86103755706764695</v>
      </c>
      <c r="O97" s="5">
        <v>0.977912</v>
      </c>
      <c r="P97" s="6">
        <v>6.3870084918982204E-6</v>
      </c>
      <c r="Q97" s="5">
        <v>0.55199936081029499</v>
      </c>
      <c r="R97" s="26">
        <v>-6.06735044858683E-3</v>
      </c>
      <c r="S97" s="26">
        <v>-5.16355706339897E-2</v>
      </c>
      <c r="T97" s="26">
        <v>3.9500869736815998E-2</v>
      </c>
      <c r="U97" s="5">
        <v>0.79406987286269903</v>
      </c>
      <c r="V97" s="5">
        <v>0.92508509999999999</v>
      </c>
      <c r="W97" s="6">
        <v>1.42014362639609E-5</v>
      </c>
      <c r="X97" s="5">
        <v>0.39734965757995999</v>
      </c>
      <c r="Y97" s="26">
        <v>2.17373222836982E-2</v>
      </c>
      <c r="Z97" s="26">
        <v>-6.5588882773015096E-3</v>
      </c>
      <c r="AA97" s="26">
        <v>5.0033532844697901E-2</v>
      </c>
      <c r="AB97" s="5">
        <v>0.132116699884094</v>
      </c>
      <c r="AC97" s="5">
        <v>0.23375080000000001</v>
      </c>
      <c r="AD97" s="6">
        <v>4.72466218666256E-4</v>
      </c>
      <c r="AE97" s="5">
        <v>0.52981411986667504</v>
      </c>
    </row>
    <row r="98" spans="1:31" x14ac:dyDescent="0.2">
      <c r="A98" s="25" t="s">
        <v>160</v>
      </c>
      <c r="B98" s="4">
        <v>3981</v>
      </c>
      <c r="C98" s="4">
        <v>5</v>
      </c>
      <c r="D98" s="26">
        <v>-5.2460816275473202E-3</v>
      </c>
      <c r="E98" s="26">
        <v>-3.3589813853167103E-2</v>
      </c>
      <c r="F98" s="26">
        <v>2.3097650598072499E-2</v>
      </c>
      <c r="G98" s="5">
        <v>0.71671606363595997</v>
      </c>
      <c r="H98" s="5">
        <v>0.85367570000000004</v>
      </c>
      <c r="I98" s="6">
        <v>2.77210748981238E-5</v>
      </c>
      <c r="J98" s="5">
        <v>0.50413615926537902</v>
      </c>
      <c r="K98" s="26">
        <v>-4.11511292749237E-3</v>
      </c>
      <c r="L98" s="26">
        <v>-3.24905338202938E-2</v>
      </c>
      <c r="M98" s="26">
        <v>2.4260307965309098E-2</v>
      </c>
      <c r="N98" s="5">
        <v>0.77617320660307498</v>
      </c>
      <c r="O98" s="5">
        <v>0.977912</v>
      </c>
      <c r="P98" s="6">
        <v>1.7019177036725599E-5</v>
      </c>
      <c r="Q98" s="5">
        <v>0.84481944522938901</v>
      </c>
      <c r="R98" s="26">
        <v>2.69662076884273E-2</v>
      </c>
      <c r="S98" s="26">
        <v>-1.96875241561409E-2</v>
      </c>
      <c r="T98" s="26">
        <v>7.3619939532995504E-2</v>
      </c>
      <c r="U98" s="5">
        <v>0.25718983543381002</v>
      </c>
      <c r="V98" s="5">
        <v>0.85553100000000004</v>
      </c>
      <c r="W98" s="6">
        <v>2.7026747396152701E-4</v>
      </c>
      <c r="X98" s="5">
        <v>0.18926520342472999</v>
      </c>
      <c r="Y98" s="26">
        <v>4.70756164363339E-2</v>
      </c>
      <c r="Z98" s="26">
        <v>1.8116774530842799E-2</v>
      </c>
      <c r="AA98" s="26">
        <v>7.6034458341824998E-2</v>
      </c>
      <c r="AB98" s="5">
        <v>1.4482943326847601E-3</v>
      </c>
      <c r="AC98" s="5">
        <v>3.3310899999999997E-2</v>
      </c>
      <c r="AD98" s="6">
        <v>2.1329371021609799E-3</v>
      </c>
      <c r="AE98" s="5">
        <v>4.1259912887055697E-3</v>
      </c>
    </row>
    <row r="99" spans="1:31" x14ac:dyDescent="0.2">
      <c r="A99" s="25" t="s">
        <v>161</v>
      </c>
      <c r="B99" s="4">
        <v>3981</v>
      </c>
      <c r="C99" s="4">
        <v>6</v>
      </c>
      <c r="D99" s="26">
        <v>-9.6007466261810292E-3</v>
      </c>
      <c r="E99" s="26">
        <v>-3.7749783677773097E-2</v>
      </c>
      <c r="F99" s="26">
        <v>1.8548290425411101E-2</v>
      </c>
      <c r="G99" s="5">
        <v>0.50373404001849498</v>
      </c>
      <c r="H99" s="5">
        <v>0.85367570000000004</v>
      </c>
      <c r="I99" s="6">
        <v>9.4304958375673902E-5</v>
      </c>
      <c r="J99" s="5">
        <v>0.84329261926200805</v>
      </c>
      <c r="K99" s="26">
        <v>7.5224533530016896E-3</v>
      </c>
      <c r="L99" s="26">
        <v>-2.0657393708401299E-2</v>
      </c>
      <c r="M99" s="26">
        <v>3.5702300414404697E-2</v>
      </c>
      <c r="N99" s="5">
        <v>0.60075145096352001</v>
      </c>
      <c r="O99" s="5">
        <v>0.977912</v>
      </c>
      <c r="P99" s="6">
        <v>5.7771344087686999E-5</v>
      </c>
      <c r="Q99" s="5">
        <v>0.37149185387192901</v>
      </c>
      <c r="R99" s="26">
        <v>5.22360879906472E-3</v>
      </c>
      <c r="S99" s="26">
        <v>-4.1124798664572901E-2</v>
      </c>
      <c r="T99" s="26">
        <v>5.15720162627024E-2</v>
      </c>
      <c r="U99" s="5">
        <v>0.82513348082723204</v>
      </c>
      <c r="V99" s="5">
        <v>0.92508509999999999</v>
      </c>
      <c r="W99" s="6">
        <v>1.0298340458847501E-5</v>
      </c>
      <c r="X99" s="5">
        <v>0.92397246197654104</v>
      </c>
      <c r="Y99" s="26">
        <v>3.8904848732211797E-2</v>
      </c>
      <c r="Z99" s="26">
        <v>1.01354232097059E-2</v>
      </c>
      <c r="AA99" s="26">
        <v>6.7674274254717795E-2</v>
      </c>
      <c r="AB99" s="5">
        <v>8.05108122410041E-3</v>
      </c>
      <c r="AC99" s="5">
        <v>9.2587649999999994E-2</v>
      </c>
      <c r="AD99" s="6">
        <v>1.4800294851866299E-3</v>
      </c>
      <c r="AE99" s="5">
        <v>1.8628555820171502E-2</v>
      </c>
    </row>
    <row r="100" spans="1:31" x14ac:dyDescent="0.2">
      <c r="A100" s="25" t="s">
        <v>162</v>
      </c>
      <c r="B100" s="4">
        <v>3981</v>
      </c>
      <c r="C100" s="4">
        <v>5</v>
      </c>
      <c r="D100" s="26">
        <v>-4.4456900842205598E-3</v>
      </c>
      <c r="E100" s="26">
        <v>-3.2413674927979599E-2</v>
      </c>
      <c r="F100" s="26">
        <v>2.35222947595384E-2</v>
      </c>
      <c r="G100" s="5">
        <v>0.75532706313208198</v>
      </c>
      <c r="H100" s="5">
        <v>0.85367570000000004</v>
      </c>
      <c r="I100" s="6">
        <v>1.9900506756848099E-5</v>
      </c>
      <c r="J100" s="5">
        <v>0.59349289511327397</v>
      </c>
      <c r="K100" s="26">
        <v>6.0630188215873302E-3</v>
      </c>
      <c r="L100" s="26">
        <v>-2.1936412243751001E-2</v>
      </c>
      <c r="M100" s="26">
        <v>3.4062449886925701E-2</v>
      </c>
      <c r="N100" s="5">
        <v>0.67119322510494095</v>
      </c>
      <c r="O100" s="5">
        <v>0.977912</v>
      </c>
      <c r="P100" s="6">
        <v>3.6929919464662202E-5</v>
      </c>
      <c r="Q100" s="5">
        <v>0.49733077765571199</v>
      </c>
      <c r="R100" s="26">
        <v>6.83986366765454E-3</v>
      </c>
      <c r="S100" s="26">
        <v>-3.9195064429588797E-2</v>
      </c>
      <c r="T100" s="26">
        <v>5.2874791764897899E-2</v>
      </c>
      <c r="U100" s="5">
        <v>0.77083660508937002</v>
      </c>
      <c r="V100" s="5">
        <v>0.92508509999999999</v>
      </c>
      <c r="W100" s="6">
        <v>1.7387191030726598E-5</v>
      </c>
      <c r="X100" s="5">
        <v>0.93235581489737995</v>
      </c>
      <c r="Y100" s="26">
        <v>2.93479744721462E-2</v>
      </c>
      <c r="Z100" s="26">
        <v>7.6778689629731004E-4</v>
      </c>
      <c r="AA100" s="26">
        <v>5.7928162047995203E-2</v>
      </c>
      <c r="AB100" s="5">
        <v>4.4157747885621997E-2</v>
      </c>
      <c r="AC100" s="5">
        <v>0.14509059999999999</v>
      </c>
      <c r="AD100" s="6">
        <v>8.2965518279579098E-4</v>
      </c>
      <c r="AE100" s="5">
        <v>0.140236393345019</v>
      </c>
    </row>
    <row r="101" spans="1:31" x14ac:dyDescent="0.2">
      <c r="A101" s="25" t="s">
        <v>163</v>
      </c>
      <c r="B101" s="4">
        <v>3981</v>
      </c>
      <c r="C101" s="4">
        <v>7</v>
      </c>
      <c r="D101" s="26">
        <v>-1.07487629777411E-2</v>
      </c>
      <c r="E101" s="26">
        <v>-3.8217621539401399E-2</v>
      </c>
      <c r="F101" s="26">
        <v>1.6720095583919299E-2</v>
      </c>
      <c r="G101" s="5">
        <v>0.44301802230168602</v>
      </c>
      <c r="H101" s="5">
        <v>0.85367570000000004</v>
      </c>
      <c r="I101" s="6">
        <v>1.18399465954294E-4</v>
      </c>
      <c r="J101" s="5">
        <v>0.98207029063837903</v>
      </c>
      <c r="K101" s="26">
        <v>1.04056806166722E-2</v>
      </c>
      <c r="L101" s="26">
        <v>-1.71029752447476E-2</v>
      </c>
      <c r="M101" s="26">
        <v>3.7914336478092003E-2</v>
      </c>
      <c r="N101" s="5">
        <v>0.45836033342048499</v>
      </c>
      <c r="O101" s="5">
        <v>0.977912</v>
      </c>
      <c r="P101" s="6">
        <v>1.1064212309741499E-4</v>
      </c>
      <c r="Q101" s="5">
        <v>0.24963041182877099</v>
      </c>
      <c r="R101" s="26">
        <v>3.9195326874053402E-2</v>
      </c>
      <c r="S101" s="26">
        <v>-6.02963748954228E-3</v>
      </c>
      <c r="T101" s="26">
        <v>8.44202912376492E-2</v>
      </c>
      <c r="U101" s="5">
        <v>8.9365500913809598E-2</v>
      </c>
      <c r="V101" s="5">
        <v>0.85553100000000004</v>
      </c>
      <c r="W101" s="6">
        <v>5.8045996835900905E-4</v>
      </c>
      <c r="X101" s="5">
        <v>5.6952966708656301E-2</v>
      </c>
      <c r="Y101" s="26">
        <v>1.99855104225172E-2</v>
      </c>
      <c r="Z101" s="26">
        <v>-8.0980277697550104E-3</v>
      </c>
      <c r="AA101" s="26">
        <v>4.8069048614789403E-2</v>
      </c>
      <c r="AB101" s="5">
        <v>0.16302584447538199</v>
      </c>
      <c r="AC101" s="5">
        <v>0.24997929999999999</v>
      </c>
      <c r="AD101" s="6">
        <v>3.9146311518653603E-4</v>
      </c>
      <c r="AE101" s="5">
        <v>0.56271807517128303</v>
      </c>
    </row>
    <row r="102" spans="1:31" x14ac:dyDescent="0.2">
      <c r="A102" s="25" t="s">
        <v>164</v>
      </c>
      <c r="B102" s="4">
        <v>3981</v>
      </c>
      <c r="C102" s="4">
        <v>3</v>
      </c>
      <c r="D102" s="26">
        <v>-2.6950345014316499E-3</v>
      </c>
      <c r="E102" s="26">
        <v>-3.0787223684210802E-2</v>
      </c>
      <c r="F102" s="26">
        <v>2.5397154681347501E-2</v>
      </c>
      <c r="G102" s="5">
        <v>0.85081758628076298</v>
      </c>
      <c r="H102" s="5">
        <v>0.88949149999999999</v>
      </c>
      <c r="I102" s="6">
        <v>7.2216392184021299E-6</v>
      </c>
      <c r="J102" s="5">
        <v>0.51211018431160005</v>
      </c>
      <c r="K102" s="26">
        <v>1.1649990652045699E-2</v>
      </c>
      <c r="L102" s="26">
        <v>-1.64713707255335E-2</v>
      </c>
      <c r="M102" s="26">
        <v>3.9771352029624903E-2</v>
      </c>
      <c r="N102" s="5">
        <v>0.41671748588026702</v>
      </c>
      <c r="O102" s="5">
        <v>0.977912</v>
      </c>
      <c r="P102" s="6">
        <v>1.3464426853399E-4</v>
      </c>
      <c r="Q102" s="5">
        <v>0.23229091274715499</v>
      </c>
      <c r="R102" s="26">
        <v>-4.2555146746443596E-3</v>
      </c>
      <c r="S102" s="26">
        <v>-5.0501090370280298E-2</v>
      </c>
      <c r="T102" s="26">
        <v>4.1990061020991599E-2</v>
      </c>
      <c r="U102" s="5">
        <v>0.85683901913955596</v>
      </c>
      <c r="V102" s="5">
        <v>0.92508509999999999</v>
      </c>
      <c r="W102" s="6">
        <v>6.64419568680019E-6</v>
      </c>
      <c r="X102" s="5">
        <v>0.626118016186204</v>
      </c>
      <c r="Y102" s="26">
        <v>1.84976760972776E-2</v>
      </c>
      <c r="Z102" s="26">
        <v>-1.0213540872877999E-2</v>
      </c>
      <c r="AA102" s="26">
        <v>4.72088930674332E-2</v>
      </c>
      <c r="AB102" s="5">
        <v>0.20661812191017201</v>
      </c>
      <c r="AC102" s="5">
        <v>0.27954469999999998</v>
      </c>
      <c r="AD102" s="6">
        <v>3.25564683301999E-4</v>
      </c>
      <c r="AE102" s="5">
        <v>0.633014100866648</v>
      </c>
    </row>
    <row r="103" spans="1:31" x14ac:dyDescent="0.2">
      <c r="A103" s="25" t="s">
        <v>165</v>
      </c>
      <c r="B103" s="4">
        <v>3981</v>
      </c>
      <c r="C103" s="4">
        <v>8</v>
      </c>
      <c r="D103" s="26">
        <v>-9.8892798427149594E-3</v>
      </c>
      <c r="E103" s="26">
        <v>-3.7244042709289001E-2</v>
      </c>
      <c r="F103" s="26">
        <v>1.7465483023859099E-2</v>
      </c>
      <c r="G103" s="5">
        <v>0.47850090079699797</v>
      </c>
      <c r="H103" s="5">
        <v>0.85367570000000004</v>
      </c>
      <c r="I103" s="6">
        <v>1.00806297953532E-4</v>
      </c>
      <c r="J103" s="5">
        <v>0.97012825913821299</v>
      </c>
      <c r="K103" s="26">
        <v>1.30113317154802E-2</v>
      </c>
      <c r="L103" s="26">
        <v>-1.4378594446353501E-2</v>
      </c>
      <c r="M103" s="26">
        <v>4.0401257877313801E-2</v>
      </c>
      <c r="N103" s="5">
        <v>0.35172993809813902</v>
      </c>
      <c r="O103" s="5">
        <v>0.977912</v>
      </c>
      <c r="P103" s="6">
        <v>1.74038641290536E-4</v>
      </c>
      <c r="Q103" s="5">
        <v>0.16130321994435901</v>
      </c>
      <c r="R103" s="26">
        <v>2.22793257979042E-2</v>
      </c>
      <c r="S103" s="26">
        <v>-2.2757462333625599E-2</v>
      </c>
      <c r="T103" s="26">
        <v>6.7316113929433999E-2</v>
      </c>
      <c r="U103" s="5">
        <v>0.33216767033510802</v>
      </c>
      <c r="V103" s="5">
        <v>0.85553100000000004</v>
      </c>
      <c r="W103" s="6">
        <v>1.8873180085660101E-4</v>
      </c>
      <c r="X103" s="5">
        <v>0.345555273229188</v>
      </c>
      <c r="Y103" s="26">
        <v>3.1611457859075702E-2</v>
      </c>
      <c r="Z103" s="26">
        <v>3.6597480505023501E-3</v>
      </c>
      <c r="AA103" s="26">
        <v>5.9563167667649103E-2</v>
      </c>
      <c r="AB103" s="5">
        <v>2.66618514784508E-2</v>
      </c>
      <c r="AC103" s="5">
        <v>0.14159260000000001</v>
      </c>
      <c r="AD103" s="6">
        <v>9.8539215605333895E-4</v>
      </c>
      <c r="AE103" s="5">
        <v>9.4229475005905103E-2</v>
      </c>
    </row>
    <row r="104" spans="1:31" x14ac:dyDescent="0.2">
      <c r="A104" s="25" t="s">
        <v>166</v>
      </c>
      <c r="B104" s="4">
        <v>3981</v>
      </c>
      <c r="C104" s="4">
        <v>5</v>
      </c>
      <c r="D104" s="26">
        <v>-5.2530017352617198E-3</v>
      </c>
      <c r="E104" s="26">
        <v>-3.30192605575165E-2</v>
      </c>
      <c r="F104" s="26">
        <v>2.2513257086993099E-2</v>
      </c>
      <c r="G104" s="5">
        <v>0.71072238186221903</v>
      </c>
      <c r="H104" s="5">
        <v>0.85367570000000004</v>
      </c>
      <c r="I104" s="6">
        <v>2.7521607265351699E-5</v>
      </c>
      <c r="J104" s="5">
        <v>0.68854798166200304</v>
      </c>
      <c r="K104" s="26">
        <v>5.4998271297541004E-3</v>
      </c>
      <c r="L104" s="26">
        <v>-2.2291616356383801E-2</v>
      </c>
      <c r="M104" s="26">
        <v>3.3291270615892002E-2</v>
      </c>
      <c r="N104" s="5">
        <v>0.69804498345169996</v>
      </c>
      <c r="O104" s="5">
        <v>0.977912</v>
      </c>
      <c r="P104" s="6">
        <v>3.0113960587163599E-5</v>
      </c>
      <c r="Q104" s="5">
        <v>0.52973706006434795</v>
      </c>
      <c r="R104" s="26">
        <v>2.56036060474302E-2</v>
      </c>
      <c r="S104" s="26">
        <v>-2.0098833093287902E-2</v>
      </c>
      <c r="T104" s="26">
        <v>7.1306045188148398E-2</v>
      </c>
      <c r="U104" s="5">
        <v>0.272115866925836</v>
      </c>
      <c r="V104" s="5">
        <v>0.85553100000000004</v>
      </c>
      <c r="W104" s="6">
        <v>2.4126757154716E-4</v>
      </c>
      <c r="X104" s="5">
        <v>0.28674470952350201</v>
      </c>
      <c r="Y104" s="26">
        <v>3.45661782060286E-2</v>
      </c>
      <c r="Z104" s="26">
        <v>6.2024746310747596E-3</v>
      </c>
      <c r="AA104" s="26">
        <v>6.2929881780982397E-2</v>
      </c>
      <c r="AB104" s="5">
        <v>1.6927478545389701E-2</v>
      </c>
      <c r="AC104" s="5">
        <v>0.12977369999999999</v>
      </c>
      <c r="AD104" s="6">
        <v>1.14039568134719E-3</v>
      </c>
      <c r="AE104" s="5">
        <v>6.5300024801191098E-2</v>
      </c>
    </row>
    <row r="105" spans="1:31" x14ac:dyDescent="0.2">
      <c r="A105" s="25" t="s">
        <v>167</v>
      </c>
      <c r="B105" s="4">
        <v>3981</v>
      </c>
      <c r="C105" s="4">
        <v>4</v>
      </c>
      <c r="D105" s="26">
        <v>1.1246719369679399E-3</v>
      </c>
      <c r="E105" s="26">
        <v>-2.6792815129995901E-2</v>
      </c>
      <c r="F105" s="26">
        <v>2.90421590039317E-2</v>
      </c>
      <c r="G105" s="5">
        <v>0.93705050347087804</v>
      </c>
      <c r="H105" s="5">
        <v>0.93705099999999997</v>
      </c>
      <c r="I105" s="6">
        <v>1.2717498875935999E-6</v>
      </c>
      <c r="J105" s="5">
        <v>0.269102492977701</v>
      </c>
      <c r="K105" s="26">
        <v>8.84778635164153E-3</v>
      </c>
      <c r="L105" s="26">
        <v>-1.90971516656732E-2</v>
      </c>
      <c r="M105" s="26">
        <v>3.6792724368956198E-2</v>
      </c>
      <c r="N105" s="5">
        <v>0.53480339898990903</v>
      </c>
      <c r="O105" s="5">
        <v>0.977912</v>
      </c>
      <c r="P105" s="6">
        <v>7.8545940372210006E-5</v>
      </c>
      <c r="Q105" s="5">
        <v>0.32256187653499202</v>
      </c>
      <c r="R105" s="26">
        <v>3.3948807664934298E-3</v>
      </c>
      <c r="S105" s="26">
        <v>-4.2566397774252897E-2</v>
      </c>
      <c r="T105" s="26">
        <v>4.9356159307239703E-2</v>
      </c>
      <c r="U105" s="5">
        <v>0.88486419778164704</v>
      </c>
      <c r="V105" s="5">
        <v>0.92508509999999999</v>
      </c>
      <c r="W105" s="6">
        <v>4.2752927696398901E-6</v>
      </c>
      <c r="X105" s="5">
        <v>0.90493881439798196</v>
      </c>
      <c r="Y105" s="26">
        <v>3.1442742890128897E-2</v>
      </c>
      <c r="Z105" s="26">
        <v>2.9118969998861701E-3</v>
      </c>
      <c r="AA105" s="26">
        <v>5.9973588780371602E-2</v>
      </c>
      <c r="AB105" s="5">
        <v>3.0781380398442498E-2</v>
      </c>
      <c r="AC105" s="5">
        <v>0.14159260000000001</v>
      </c>
      <c r="AD105" s="6">
        <v>9.5060437376959196E-4</v>
      </c>
      <c r="AE105" s="5">
        <v>0.10411958724849001</v>
      </c>
    </row>
  </sheetData>
  <mergeCells count="6">
    <mergeCell ref="B2:C2"/>
    <mergeCell ref="Y2:AE2"/>
    <mergeCell ref="D1:AE1"/>
    <mergeCell ref="K2:Q2"/>
    <mergeCell ref="R2:X2"/>
    <mergeCell ref="D2:J2"/>
  </mergeCells>
  <conditionalFormatting sqref="J4:J105 Q4:Q105 X4:X105 N4:O105 U4:V105 G4:H105">
    <cfRule type="cellIs" dxfId="1" priority="7" operator="lessThanOrEqual">
      <formula>0.05</formula>
    </cfRule>
  </conditionalFormatting>
  <conditionalFormatting sqref="AE4:AE105 AB4:AC105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B07A1-62FC-FB4C-857D-86472475E5F4}">
  <dimension ref="A1:W105"/>
  <sheetViews>
    <sheetView workbookViewId="0"/>
  </sheetViews>
  <sheetFormatPr baseColWidth="10" defaultRowHeight="16" x14ac:dyDescent="0.2"/>
  <cols>
    <col min="1" max="1" width="43.1640625" customWidth="1"/>
    <col min="2" max="23" width="10.83203125" style="4"/>
  </cols>
  <sheetData>
    <row r="1" spans="1:23" ht="21" x14ac:dyDescent="0.25">
      <c r="A1" s="29" t="s">
        <v>173</v>
      </c>
      <c r="B1" s="29"/>
      <c r="C1" s="29"/>
      <c r="D1" s="49" t="s">
        <v>37</v>
      </c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</row>
    <row r="2" spans="1:23" ht="19" x14ac:dyDescent="0.25">
      <c r="A2" s="32"/>
      <c r="B2" s="58"/>
      <c r="C2" s="58"/>
      <c r="D2" s="59" t="s">
        <v>53</v>
      </c>
      <c r="E2" s="59"/>
      <c r="F2" s="59"/>
      <c r="G2" s="59"/>
      <c r="H2" s="59"/>
      <c r="I2" s="45" t="s">
        <v>54</v>
      </c>
      <c r="J2" s="45"/>
      <c r="K2" s="45"/>
      <c r="L2" s="45"/>
      <c r="M2" s="45"/>
      <c r="N2" s="55" t="s">
        <v>55</v>
      </c>
      <c r="O2" s="55"/>
      <c r="P2" s="55"/>
      <c r="Q2" s="55"/>
      <c r="R2" s="55"/>
      <c r="S2" s="53" t="s">
        <v>175</v>
      </c>
      <c r="T2" s="53"/>
      <c r="U2" s="53"/>
      <c r="V2" s="53"/>
      <c r="W2" s="53"/>
    </row>
    <row r="3" spans="1:23" x14ac:dyDescent="0.2">
      <c r="A3" s="23" t="s">
        <v>34</v>
      </c>
      <c r="B3" s="27" t="s">
        <v>36</v>
      </c>
      <c r="C3" s="27" t="s">
        <v>35</v>
      </c>
      <c r="D3" s="9" t="s">
        <v>168</v>
      </c>
      <c r="E3" s="9" t="s">
        <v>169</v>
      </c>
      <c r="F3" s="9" t="s">
        <v>170</v>
      </c>
      <c r="G3" s="9" t="s">
        <v>172</v>
      </c>
      <c r="H3" s="9" t="s">
        <v>171</v>
      </c>
      <c r="I3" s="7" t="s">
        <v>168</v>
      </c>
      <c r="J3" s="7" t="s">
        <v>169</v>
      </c>
      <c r="K3" s="7" t="s">
        <v>170</v>
      </c>
      <c r="L3" s="7" t="s">
        <v>172</v>
      </c>
      <c r="M3" s="7" t="s">
        <v>171</v>
      </c>
      <c r="N3" s="14" t="s">
        <v>168</v>
      </c>
      <c r="O3" s="14" t="s">
        <v>169</v>
      </c>
      <c r="P3" s="14" t="s">
        <v>170</v>
      </c>
      <c r="Q3" s="14" t="s">
        <v>172</v>
      </c>
      <c r="R3" s="14" t="s">
        <v>171</v>
      </c>
      <c r="S3" s="13" t="s">
        <v>168</v>
      </c>
      <c r="T3" s="13" t="s">
        <v>169</v>
      </c>
      <c r="U3" s="13" t="s">
        <v>170</v>
      </c>
      <c r="V3" s="13" t="s">
        <v>172</v>
      </c>
      <c r="W3" s="13" t="s">
        <v>171</v>
      </c>
    </row>
    <row r="4" spans="1:23" x14ac:dyDescent="0.2">
      <c r="A4" s="25" t="s">
        <v>66</v>
      </c>
      <c r="B4" s="4">
        <v>4168</v>
      </c>
      <c r="C4" s="4">
        <v>1</v>
      </c>
      <c r="D4" s="6">
        <v>4.2218636363488965E-3</v>
      </c>
      <c r="E4" s="6">
        <v>4.2814479249169007E-3</v>
      </c>
      <c r="F4" s="6">
        <v>8.5033115612657972E-3</v>
      </c>
      <c r="G4" s="6">
        <v>8.3171505810770013E-3</v>
      </c>
      <c r="H4" s="6">
        <v>1.861609801887959E-4</v>
      </c>
      <c r="I4" s="6">
        <v>4.2245985807596032E-3</v>
      </c>
      <c r="J4" s="6">
        <v>2.2330126378340004E-3</v>
      </c>
      <c r="K4" s="6">
        <v>6.4576112185936035E-3</v>
      </c>
      <c r="L4" s="6">
        <v>6.4617943507331993E-3</v>
      </c>
      <c r="M4" s="6">
        <v>-4.1831321395957577E-6</v>
      </c>
      <c r="N4" s="6">
        <v>4.2245985807596032E-3</v>
      </c>
      <c r="O4" s="6">
        <v>3.8202060870130006E-3</v>
      </c>
      <c r="P4" s="6">
        <v>8.0448046677726037E-3</v>
      </c>
      <c r="Q4" s="6">
        <v>8.073917845374895E-3</v>
      </c>
      <c r="R4" s="6">
        <v>-2.9113177602291263E-5</v>
      </c>
      <c r="S4" s="6">
        <v>3.392E-3</v>
      </c>
      <c r="T4" s="6">
        <v>7.4949999999999999E-3</v>
      </c>
      <c r="U4" s="6">
        <v>1.0886E-2</v>
      </c>
      <c r="V4" s="6">
        <v>1.1162999999999999E-2</v>
      </c>
      <c r="W4" s="6">
        <v>2.7700000000000001E-4</v>
      </c>
    </row>
    <row r="5" spans="1:23" x14ac:dyDescent="0.2">
      <c r="A5" s="25" t="s">
        <v>67</v>
      </c>
      <c r="B5" s="4">
        <v>4167</v>
      </c>
      <c r="C5" s="4">
        <v>0</v>
      </c>
      <c r="D5" s="6">
        <v>4.5218636363489051E-3</v>
      </c>
      <c r="E5" s="6">
        <v>4.2814479249169007E-3</v>
      </c>
      <c r="F5" s="6">
        <v>8.8033115612658058E-3</v>
      </c>
      <c r="G5" s="6">
        <v>8.4780250327265994E-3</v>
      </c>
      <c r="H5" s="6">
        <v>3.2528652853920648E-4</v>
      </c>
      <c r="I5" s="6">
        <v>4.4884034169190984E-3</v>
      </c>
      <c r="J5" s="6">
        <v>2.2330126378340004E-3</v>
      </c>
      <c r="K5" s="6">
        <v>6.7214160547530988E-3</v>
      </c>
      <c r="L5" s="6">
        <v>6.6698099799035043E-3</v>
      </c>
      <c r="M5" s="6">
        <v>5.1606074849594452E-5</v>
      </c>
      <c r="N5" s="6">
        <v>4.4884034169190984E-3</v>
      </c>
      <c r="O5" s="6">
        <v>3.8202060870130006E-3</v>
      </c>
      <c r="P5" s="6">
        <v>8.308609503932099E-3</v>
      </c>
      <c r="Q5" s="6">
        <v>8.2705971443925025E-3</v>
      </c>
      <c r="R5" s="6">
        <v>3.8012359539596474E-5</v>
      </c>
      <c r="S5" s="6">
        <v>3.1099999999999999E-3</v>
      </c>
      <c r="T5" s="6">
        <v>7.4949999999999999E-3</v>
      </c>
      <c r="U5" s="6">
        <v>1.0605E-2</v>
      </c>
      <c r="V5" s="6">
        <v>1.0782999999999999E-2</v>
      </c>
      <c r="W5" s="6">
        <v>1.7799999999999999E-4</v>
      </c>
    </row>
    <row r="6" spans="1:23" x14ac:dyDescent="0.2">
      <c r="A6" s="25" t="s">
        <v>68</v>
      </c>
      <c r="B6" s="4">
        <v>4167</v>
      </c>
      <c r="C6" s="4">
        <v>0</v>
      </c>
      <c r="D6" s="6">
        <v>5.9218636363489036E-3</v>
      </c>
      <c r="E6" s="6">
        <v>4.2814479249169007E-3</v>
      </c>
      <c r="F6" s="6">
        <v>1.0203311561265804E-2</v>
      </c>
      <c r="G6" s="6">
        <v>9.9370661993875009E-3</v>
      </c>
      <c r="H6" s="6">
        <v>2.6624536187830339E-4</v>
      </c>
      <c r="I6" s="6">
        <v>5.9439095447706009E-3</v>
      </c>
      <c r="J6" s="6">
        <v>2.2330126378340004E-3</v>
      </c>
      <c r="K6" s="6">
        <v>8.1769221826046012E-3</v>
      </c>
      <c r="L6" s="6">
        <v>8.1029487856719012E-3</v>
      </c>
      <c r="M6" s="6">
        <v>7.3973396932699997E-5</v>
      </c>
      <c r="N6" s="6">
        <v>5.9439095447706009E-3</v>
      </c>
      <c r="O6" s="6">
        <v>3.8202060870130006E-3</v>
      </c>
      <c r="P6" s="6">
        <v>9.7641156317836014E-3</v>
      </c>
      <c r="Q6" s="6">
        <v>9.7993377217933941E-3</v>
      </c>
      <c r="R6" s="6">
        <v>-3.5222090009792706E-5</v>
      </c>
      <c r="S6" s="6">
        <v>5.4279999999999997E-3</v>
      </c>
      <c r="T6" s="6">
        <v>7.4949999999999999E-3</v>
      </c>
      <c r="U6" s="6">
        <v>1.2923E-2</v>
      </c>
      <c r="V6" s="6">
        <v>1.312E-2</v>
      </c>
      <c r="W6" s="6">
        <v>1.9699999999999999E-4</v>
      </c>
    </row>
    <row r="7" spans="1:23" x14ac:dyDescent="0.2">
      <c r="A7" s="25" t="s">
        <v>69</v>
      </c>
      <c r="B7" s="4">
        <v>4167</v>
      </c>
      <c r="C7" s="4">
        <v>8</v>
      </c>
      <c r="D7" s="6">
        <v>1.7522756828591834E-5</v>
      </c>
      <c r="E7" s="6">
        <v>4.1445572764156891E-3</v>
      </c>
      <c r="F7" s="6">
        <v>4.1620800332442809E-3</v>
      </c>
      <c r="G7" s="6">
        <v>4.1475387427539895E-3</v>
      </c>
      <c r="H7" s="6">
        <v>1.4541290490291403E-5</v>
      </c>
      <c r="I7" s="6">
        <v>2.0356289725936838E-6</v>
      </c>
      <c r="J7" s="6">
        <v>2.2224141925218932E-3</v>
      </c>
      <c r="K7" s="6">
        <v>2.2244498214944869E-3</v>
      </c>
      <c r="L7" s="6">
        <v>2.2239763436920912E-3</v>
      </c>
      <c r="M7" s="6">
        <v>4.7347780239570536E-7</v>
      </c>
      <c r="N7" s="6">
        <v>2.0356289725936838E-6</v>
      </c>
      <c r="O7" s="6">
        <v>3.8014150914446876E-3</v>
      </c>
      <c r="P7" s="6">
        <v>3.8034507204172813E-3</v>
      </c>
      <c r="Q7" s="6">
        <v>3.8062116967226972E-3</v>
      </c>
      <c r="R7" s="6">
        <v>-2.7609763054159409E-6</v>
      </c>
      <c r="S7" s="6">
        <v>3.9300000000000001E-4</v>
      </c>
      <c r="T7" s="6">
        <v>7.3569999999999998E-3</v>
      </c>
      <c r="U7" s="6">
        <v>7.7499999999999999E-3</v>
      </c>
      <c r="V7" s="6">
        <v>7.7070000000000003E-3</v>
      </c>
      <c r="W7" s="6">
        <v>-4.3000000000000002E-5</v>
      </c>
    </row>
    <row r="8" spans="1:23" x14ac:dyDescent="0.2">
      <c r="A8" s="25" t="s">
        <v>70</v>
      </c>
      <c r="B8" s="4">
        <v>4167</v>
      </c>
      <c r="C8" s="4">
        <v>2</v>
      </c>
      <c r="D8" s="6">
        <v>2.4002149470268991E-3</v>
      </c>
      <c r="E8" s="6">
        <v>4.2584537644343029E-3</v>
      </c>
      <c r="F8" s="6">
        <v>6.658668711461202E-3</v>
      </c>
      <c r="G8" s="6">
        <v>6.5850372759214959E-3</v>
      </c>
      <c r="H8" s="6">
        <v>7.363143553970608E-5</v>
      </c>
      <c r="I8" s="6">
        <v>2.4174495623382058E-3</v>
      </c>
      <c r="J8" s="6">
        <v>2.2110602762430015E-3</v>
      </c>
      <c r="K8" s="6">
        <v>4.6285098385812073E-3</v>
      </c>
      <c r="L8" s="6">
        <v>4.6318354313765048E-3</v>
      </c>
      <c r="M8" s="6">
        <v>-3.3255927952974274E-6</v>
      </c>
      <c r="N8" s="6">
        <v>2.4174495623382058E-3</v>
      </c>
      <c r="O8" s="6">
        <v>3.7865064958165079E-3</v>
      </c>
      <c r="P8" s="6">
        <v>6.2039560581547137E-3</v>
      </c>
      <c r="Q8" s="6">
        <v>6.2518177565938082E-3</v>
      </c>
      <c r="R8" s="6">
        <v>-4.7861698439094491E-5</v>
      </c>
      <c r="S8" s="6">
        <v>2.2230000000000001E-3</v>
      </c>
      <c r="T8" s="6">
        <v>7.4920000000000004E-3</v>
      </c>
      <c r="U8" s="6">
        <v>9.7160000000000007E-3</v>
      </c>
      <c r="V8" s="6">
        <v>1.0011000000000001E-2</v>
      </c>
      <c r="W8" s="6">
        <v>2.9599999999999998E-4</v>
      </c>
    </row>
    <row r="9" spans="1:23" x14ac:dyDescent="0.2">
      <c r="A9" s="25" t="s">
        <v>71</v>
      </c>
      <c r="B9" s="4">
        <v>4168</v>
      </c>
      <c r="C9" s="4">
        <v>1</v>
      </c>
      <c r="D9" s="6">
        <v>2.821863636348898E-3</v>
      </c>
      <c r="E9" s="6">
        <v>4.2814479249169007E-3</v>
      </c>
      <c r="F9" s="6">
        <v>7.1033115612657988E-3</v>
      </c>
      <c r="G9" s="6">
        <v>7.0924197284620988E-3</v>
      </c>
      <c r="H9" s="6">
        <v>1.0891832803699986E-5</v>
      </c>
      <c r="I9" s="6">
        <v>2.8703783839314073E-3</v>
      </c>
      <c r="J9" s="6">
        <v>2.2330126378340004E-3</v>
      </c>
      <c r="K9" s="6">
        <v>5.1033910217654077E-3</v>
      </c>
      <c r="L9" s="6">
        <v>5.1610671935553021E-3</v>
      </c>
      <c r="M9" s="6">
        <v>-5.767617178989437E-5</v>
      </c>
      <c r="N9" s="6">
        <v>2.8703783839314073E-3</v>
      </c>
      <c r="O9" s="6">
        <v>3.8202060870130006E-3</v>
      </c>
      <c r="P9" s="6">
        <v>6.6905844709444079E-3</v>
      </c>
      <c r="Q9" s="6">
        <v>6.7701336891624053E-3</v>
      </c>
      <c r="R9" s="6">
        <v>-7.9549218217997431E-5</v>
      </c>
      <c r="S9" s="6">
        <v>2.7699999999999999E-3</v>
      </c>
      <c r="T9" s="6">
        <v>7.4949999999999999E-3</v>
      </c>
      <c r="U9" s="6">
        <v>1.0264000000000001E-2</v>
      </c>
      <c r="V9" s="6">
        <v>1.0588999999999999E-2</v>
      </c>
      <c r="W9" s="6">
        <v>3.2499999999999999E-4</v>
      </c>
    </row>
    <row r="10" spans="1:23" x14ac:dyDescent="0.2">
      <c r="A10" s="25" t="s">
        <v>72</v>
      </c>
      <c r="B10" s="4">
        <v>3981</v>
      </c>
      <c r="C10" s="4">
        <v>11</v>
      </c>
      <c r="D10" s="6">
        <v>1.7899999999999999E-4</v>
      </c>
      <c r="E10" s="6">
        <v>4.8479999999999999E-3</v>
      </c>
      <c r="F10" s="6">
        <v>5.0270000000000002E-3</v>
      </c>
      <c r="G10" s="6">
        <v>5.0549999999999996E-3</v>
      </c>
      <c r="H10" s="6">
        <v>2.8E-5</v>
      </c>
      <c r="I10" s="6">
        <v>1.7899999999999999E-4</v>
      </c>
      <c r="J10" s="6">
        <v>2.4220000000000001E-3</v>
      </c>
      <c r="K10" s="6">
        <v>2.601E-3</v>
      </c>
      <c r="L10" s="6">
        <v>2.5760000000000002E-3</v>
      </c>
      <c r="M10" s="6">
        <v>-2.5000000000000001E-5</v>
      </c>
      <c r="N10" s="6">
        <v>1.7899999999999999E-4</v>
      </c>
      <c r="O10" s="6">
        <v>3.8279999999999998E-3</v>
      </c>
      <c r="P10" s="6">
        <v>4.0070000000000001E-3</v>
      </c>
      <c r="Q10" s="6">
        <v>3.9560000000000003E-3</v>
      </c>
      <c r="R10" s="6">
        <v>-5.1999999999999997E-5</v>
      </c>
      <c r="S10" s="6">
        <v>1.7899999999999999E-4</v>
      </c>
      <c r="T10" s="6">
        <v>7.8639999999999995E-3</v>
      </c>
      <c r="U10" s="6">
        <v>8.0429999999999998E-3</v>
      </c>
      <c r="V10" s="6">
        <v>8.0330000000000002E-3</v>
      </c>
      <c r="W10" s="6">
        <v>-1.0000000000000001E-5</v>
      </c>
    </row>
    <row r="11" spans="1:23" x14ac:dyDescent="0.2">
      <c r="A11" s="25" t="s">
        <v>73</v>
      </c>
      <c r="B11" s="4">
        <v>3981</v>
      </c>
      <c r="C11" s="4">
        <v>4</v>
      </c>
      <c r="D11" s="6">
        <v>6.3E-5</v>
      </c>
      <c r="E11" s="6">
        <v>4.7850000000000002E-3</v>
      </c>
      <c r="F11" s="6">
        <v>4.8479999999999999E-3</v>
      </c>
      <c r="G11" s="6">
        <v>4.862E-3</v>
      </c>
      <c r="H11" s="6">
        <v>1.4E-5</v>
      </c>
      <c r="I11" s="6">
        <v>6.3E-5</v>
      </c>
      <c r="J11" s="6">
        <v>2.4030000000000002E-3</v>
      </c>
      <c r="K11" s="6">
        <v>2.4659999999999999E-3</v>
      </c>
      <c r="L11" s="6">
        <v>2.4650000000000002E-3</v>
      </c>
      <c r="M11" s="6">
        <v>-9.9999999999999995E-7</v>
      </c>
      <c r="N11" s="6">
        <v>6.3E-5</v>
      </c>
      <c r="O11" s="6">
        <v>4.0229999999999997E-3</v>
      </c>
      <c r="P11" s="6">
        <v>4.0860000000000002E-3</v>
      </c>
      <c r="Q11" s="6">
        <v>4.0720000000000001E-3</v>
      </c>
      <c r="R11" s="6">
        <v>-1.4E-5</v>
      </c>
      <c r="S11" s="6">
        <v>6.3E-5</v>
      </c>
      <c r="T11" s="6">
        <v>7.7250000000000001E-3</v>
      </c>
      <c r="U11" s="6">
        <v>7.7879999999999998E-3</v>
      </c>
      <c r="V11" s="6">
        <v>7.8009999999999998E-3</v>
      </c>
      <c r="W11" s="6">
        <v>1.2999999999999999E-5</v>
      </c>
    </row>
    <row r="12" spans="1:23" x14ac:dyDescent="0.2">
      <c r="A12" s="25" t="s">
        <v>74</v>
      </c>
      <c r="B12" s="4">
        <v>3979</v>
      </c>
      <c r="C12" s="4">
        <v>7</v>
      </c>
      <c r="D12" s="6">
        <v>2.343E-3</v>
      </c>
      <c r="E12" s="6">
        <v>4.6829999999999997E-3</v>
      </c>
      <c r="F12" s="6">
        <v>7.0260000000000001E-3</v>
      </c>
      <c r="G12" s="6">
        <v>6.9439999999999997E-3</v>
      </c>
      <c r="H12" s="6">
        <v>-8.2000000000000001E-5</v>
      </c>
      <c r="I12" s="6">
        <v>2.343E-3</v>
      </c>
      <c r="J12" s="6">
        <v>2.503E-3</v>
      </c>
      <c r="K12" s="6">
        <v>4.8459999999999996E-3</v>
      </c>
      <c r="L12" s="6">
        <v>4.8669999999999998E-3</v>
      </c>
      <c r="M12" s="6">
        <v>2.0000000000000002E-5</v>
      </c>
      <c r="N12" s="6">
        <v>2.343E-3</v>
      </c>
      <c r="O12" s="6">
        <v>4.0800000000000003E-3</v>
      </c>
      <c r="P12" s="6">
        <v>6.4229999999999999E-3</v>
      </c>
      <c r="Q12" s="6">
        <v>6.5189999999999996E-3</v>
      </c>
      <c r="R12" s="6">
        <v>9.6000000000000002E-5</v>
      </c>
      <c r="S12" s="6">
        <v>2.343E-3</v>
      </c>
      <c r="T12" s="6">
        <v>7.587E-3</v>
      </c>
      <c r="U12" s="6">
        <v>9.9299999999999996E-3</v>
      </c>
      <c r="V12" s="6">
        <v>1.0212000000000001E-2</v>
      </c>
      <c r="W12" s="6">
        <v>2.8200000000000002E-4</v>
      </c>
    </row>
    <row r="13" spans="1:23" x14ac:dyDescent="0.2">
      <c r="A13" s="25" t="s">
        <v>84</v>
      </c>
      <c r="B13" s="4">
        <v>4167</v>
      </c>
      <c r="C13" s="4">
        <v>10</v>
      </c>
      <c r="D13" s="6">
        <v>3.8210825801719694E-4</v>
      </c>
      <c r="E13" s="6">
        <v>4.4139702388865942E-3</v>
      </c>
      <c r="F13" s="6">
        <v>4.7960784969037912E-3</v>
      </c>
      <c r="G13" s="6">
        <v>4.7156663969709911E-3</v>
      </c>
      <c r="H13" s="6">
        <v>8.0412099932800074E-5</v>
      </c>
      <c r="I13" s="6">
        <v>3.4929173932318758E-4</v>
      </c>
      <c r="J13" s="6">
        <v>2.1593634810160994E-3</v>
      </c>
      <c r="K13" s="6">
        <v>2.508655220339287E-3</v>
      </c>
      <c r="L13" s="6">
        <v>2.4919895021298932E-3</v>
      </c>
      <c r="M13" s="6">
        <v>1.6665718209393776E-5</v>
      </c>
      <c r="N13" s="6">
        <v>3.4929173932318758E-4</v>
      </c>
      <c r="O13" s="6">
        <v>3.8121589439004955E-3</v>
      </c>
      <c r="P13" s="6">
        <v>4.1614506832236831E-3</v>
      </c>
      <c r="Q13" s="6">
        <v>4.1839950471497939E-3</v>
      </c>
      <c r="R13" s="6">
        <v>-2.2544363926110811E-5</v>
      </c>
      <c r="S13" s="6">
        <v>3.2600000000000001E-4</v>
      </c>
      <c r="T13" s="6">
        <v>7.3670000000000003E-3</v>
      </c>
      <c r="U13" s="6">
        <v>7.6930000000000002E-3</v>
      </c>
      <c r="V13" s="6">
        <v>7.7580000000000001E-3</v>
      </c>
      <c r="W13" s="6">
        <v>6.4999999999999994E-5</v>
      </c>
    </row>
    <row r="14" spans="1:23" x14ac:dyDescent="0.2">
      <c r="A14" s="25" t="s">
        <v>85</v>
      </c>
      <c r="B14" s="4">
        <v>4167</v>
      </c>
      <c r="C14" s="4">
        <v>5</v>
      </c>
      <c r="D14" s="6">
        <v>2.6956245874634049E-3</v>
      </c>
      <c r="E14" s="6">
        <v>4.3136885956016058E-3</v>
      </c>
      <c r="F14" s="6">
        <v>7.0093131830650107E-3</v>
      </c>
      <c r="G14" s="6">
        <v>6.7879072560282083E-3</v>
      </c>
      <c r="H14" s="6">
        <v>2.214059270368024E-4</v>
      </c>
      <c r="I14" s="6">
        <v>2.7041191956738986E-3</v>
      </c>
      <c r="J14" s="6">
        <v>2.1833467528457051E-3</v>
      </c>
      <c r="K14" s="6">
        <v>4.8874659485196037E-3</v>
      </c>
      <c r="L14" s="6">
        <v>4.878336130652805E-3</v>
      </c>
      <c r="M14" s="6">
        <v>9.1298178667986729E-6</v>
      </c>
      <c r="N14" s="6">
        <v>2.7041191956738986E-3</v>
      </c>
      <c r="O14" s="6">
        <v>3.898752639594702E-3</v>
      </c>
      <c r="P14" s="6">
        <v>6.6028718352686006E-3</v>
      </c>
      <c r="Q14" s="6">
        <v>6.5620521709757046E-3</v>
      </c>
      <c r="R14" s="6">
        <v>4.0819664292895963E-5</v>
      </c>
      <c r="S14" s="6">
        <v>2.1440000000000001E-3</v>
      </c>
      <c r="T14" s="6">
        <v>7.5079999999999999E-3</v>
      </c>
      <c r="U14" s="6">
        <v>9.6520000000000009E-3</v>
      </c>
      <c r="V14" s="6">
        <v>9.6209999999999993E-3</v>
      </c>
      <c r="W14" s="6">
        <v>-3.1000000000000001E-5</v>
      </c>
    </row>
    <row r="15" spans="1:23" x14ac:dyDescent="0.2">
      <c r="A15" s="25" t="s">
        <v>86</v>
      </c>
      <c r="B15" s="4">
        <v>4167</v>
      </c>
      <c r="C15" s="4">
        <v>3</v>
      </c>
      <c r="D15" s="6">
        <v>2.0212348579905087E-3</v>
      </c>
      <c r="E15" s="6">
        <v>4.3078343512255035E-3</v>
      </c>
      <c r="F15" s="6">
        <v>6.3290692092160122E-3</v>
      </c>
      <c r="G15" s="6">
        <v>6.1315560969503052E-3</v>
      </c>
      <c r="H15" s="6">
        <v>1.97513112265707E-4</v>
      </c>
      <c r="I15" s="6">
        <v>1.9732614040673113E-3</v>
      </c>
      <c r="J15" s="6">
        <v>2.3380441146739067E-3</v>
      </c>
      <c r="K15" s="6">
        <v>4.311305518741218E-3</v>
      </c>
      <c r="L15" s="6">
        <v>4.2729350082733042E-3</v>
      </c>
      <c r="M15" s="6">
        <v>3.8370510467913843E-5</v>
      </c>
      <c r="N15" s="6">
        <v>1.9732614040673113E-3</v>
      </c>
      <c r="O15" s="6">
        <v>3.7594217618829029E-3</v>
      </c>
      <c r="P15" s="6">
        <v>5.7326831659502142E-3</v>
      </c>
      <c r="Q15" s="6">
        <v>5.727660488032707E-3</v>
      </c>
      <c r="R15" s="6">
        <v>5.0226779175072123E-6</v>
      </c>
      <c r="S15" s="6">
        <v>1.3470000000000001E-3</v>
      </c>
      <c r="T15" s="6">
        <v>7.332E-3</v>
      </c>
      <c r="U15" s="6">
        <v>8.6789999999999992E-3</v>
      </c>
      <c r="V15" s="6">
        <v>8.6130000000000009E-3</v>
      </c>
      <c r="W15" s="6">
        <v>-6.6000000000000005E-5</v>
      </c>
    </row>
    <row r="16" spans="1:23" x14ac:dyDescent="0.2">
      <c r="A16" s="25" t="s">
        <v>87</v>
      </c>
      <c r="B16" s="4">
        <v>4167</v>
      </c>
      <c r="C16" s="4">
        <v>2</v>
      </c>
      <c r="D16" s="6">
        <v>1.3018613385196998E-3</v>
      </c>
      <c r="E16" s="6">
        <v>4.3593853388177034E-3</v>
      </c>
      <c r="F16" s="6">
        <v>5.6612466773374032E-3</v>
      </c>
      <c r="G16" s="6">
        <v>5.5956361420393119E-3</v>
      </c>
      <c r="H16" s="6">
        <v>6.5610535298091244E-5</v>
      </c>
      <c r="I16" s="6">
        <v>1.3439266905203029E-3</v>
      </c>
      <c r="J16" s="6">
        <v>2.2348756090862093E-3</v>
      </c>
      <c r="K16" s="6">
        <v>3.5788022996065122E-3</v>
      </c>
      <c r="L16" s="6">
        <v>3.5748842460706087E-3</v>
      </c>
      <c r="M16" s="6">
        <v>3.9180535359034652E-6</v>
      </c>
      <c r="N16" s="6">
        <v>1.3439266905203029E-3</v>
      </c>
      <c r="O16" s="6">
        <v>3.7812083303090105E-3</v>
      </c>
      <c r="P16" s="6">
        <v>5.1251350208293134E-3</v>
      </c>
      <c r="Q16" s="6">
        <v>4.9404079046564131E-3</v>
      </c>
      <c r="R16" s="6">
        <v>1.8472711617290027E-4</v>
      </c>
      <c r="S16" s="6">
        <v>8.2100000000000001E-4</v>
      </c>
      <c r="T16" s="6">
        <v>7.4980000000000003E-3</v>
      </c>
      <c r="U16" s="6">
        <v>8.319E-3</v>
      </c>
      <c r="V16" s="6">
        <v>8.2939999999999993E-3</v>
      </c>
      <c r="W16" s="6">
        <v>-2.5000000000000001E-5</v>
      </c>
    </row>
    <row r="17" spans="1:23" x14ac:dyDescent="0.2">
      <c r="A17" s="25" t="s">
        <v>88</v>
      </c>
      <c r="B17" s="4">
        <v>4167</v>
      </c>
      <c r="C17" s="4">
        <v>2</v>
      </c>
      <c r="D17" s="6">
        <v>9.3277454875280441E-4</v>
      </c>
      <c r="E17" s="6">
        <v>4.3115422238308027E-3</v>
      </c>
      <c r="F17" s="6">
        <v>5.2443167725836071E-3</v>
      </c>
      <c r="G17" s="6">
        <v>5.1655882911496032E-3</v>
      </c>
      <c r="H17" s="6">
        <v>7.8728481434003905E-5</v>
      </c>
      <c r="I17" s="6">
        <v>9.4880977289719948E-4</v>
      </c>
      <c r="J17" s="6">
        <v>2.2241045368219109E-3</v>
      </c>
      <c r="K17" s="6">
        <v>3.1729143097191104E-3</v>
      </c>
      <c r="L17" s="6">
        <v>3.2050408161514998E-3</v>
      </c>
      <c r="M17" s="6">
        <v>-3.2126506432389457E-5</v>
      </c>
      <c r="N17" s="6">
        <v>9.4880977289719948E-4</v>
      </c>
      <c r="O17" s="6">
        <v>3.8103164051251082E-3</v>
      </c>
      <c r="P17" s="6">
        <v>4.7591261780223076E-3</v>
      </c>
      <c r="Q17" s="6">
        <v>4.7346265360929118E-3</v>
      </c>
      <c r="R17" s="6">
        <v>2.4499641929395799E-5</v>
      </c>
      <c r="S17" s="6">
        <v>4.55E-4</v>
      </c>
      <c r="T17" s="6">
        <v>7.4469999999999996E-3</v>
      </c>
      <c r="U17" s="6">
        <v>7.9019999999999993E-3</v>
      </c>
      <c r="V17" s="6">
        <v>7.9660000000000009E-3</v>
      </c>
      <c r="W17" s="6">
        <v>6.4999999999999994E-5</v>
      </c>
    </row>
    <row r="18" spans="1:23" x14ac:dyDescent="0.2">
      <c r="A18" s="25" t="s">
        <v>89</v>
      </c>
      <c r="B18" s="4">
        <v>4167</v>
      </c>
      <c r="C18" s="4">
        <v>0</v>
      </c>
      <c r="D18" s="6">
        <v>1.4218636363488996E-3</v>
      </c>
      <c r="E18" s="6">
        <v>4.2814479249169007E-3</v>
      </c>
      <c r="F18" s="6">
        <v>5.7033115612658003E-3</v>
      </c>
      <c r="G18" s="6">
        <v>5.7420560439710028E-3</v>
      </c>
      <c r="H18" s="6">
        <v>-3.8744482705202477E-5</v>
      </c>
      <c r="I18" s="6">
        <v>1.4312677124175971E-3</v>
      </c>
      <c r="J18" s="6">
        <v>2.2330126378340004E-3</v>
      </c>
      <c r="K18" s="6">
        <v>3.6642803502515975E-3</v>
      </c>
      <c r="L18" s="6">
        <v>3.7014959104615941E-3</v>
      </c>
      <c r="M18" s="6">
        <v>-3.7215560209996612E-5</v>
      </c>
      <c r="N18" s="6">
        <v>1.4312677124175971E-3</v>
      </c>
      <c r="O18" s="6">
        <v>3.8202060870130006E-3</v>
      </c>
      <c r="P18" s="6">
        <v>5.2514737994305977E-3</v>
      </c>
      <c r="Q18" s="6">
        <v>5.3014643136674033E-3</v>
      </c>
      <c r="R18" s="6">
        <v>-4.9990514236805672E-5</v>
      </c>
      <c r="S18" s="6">
        <v>1.0089999999999999E-3</v>
      </c>
      <c r="T18" s="6">
        <v>7.4949999999999999E-3</v>
      </c>
      <c r="U18" s="6">
        <v>8.5030000000000001E-3</v>
      </c>
      <c r="V18" s="6">
        <v>8.5690000000000002E-3</v>
      </c>
      <c r="W18" s="6">
        <v>6.6000000000000005E-5</v>
      </c>
    </row>
    <row r="19" spans="1:23" x14ac:dyDescent="0.2">
      <c r="A19" s="25" t="s">
        <v>90</v>
      </c>
      <c r="B19" s="4">
        <v>4168</v>
      </c>
      <c r="C19" s="4">
        <v>2</v>
      </c>
      <c r="D19" s="6">
        <v>6.6020620650440731E-4</v>
      </c>
      <c r="E19" s="6">
        <v>4.2634852841092058E-3</v>
      </c>
      <c r="F19" s="6">
        <v>4.9236914906136131E-3</v>
      </c>
      <c r="G19" s="6">
        <v>4.8654363491748981E-3</v>
      </c>
      <c r="H19" s="6">
        <v>5.8255141438715019E-5</v>
      </c>
      <c r="I19" s="6">
        <v>6.9997026274200291E-4</v>
      </c>
      <c r="J19" s="6">
        <v>2.2080213893429096E-3</v>
      </c>
      <c r="K19" s="6">
        <v>2.9079916520849125E-3</v>
      </c>
      <c r="L19" s="6">
        <v>2.840215167245197E-3</v>
      </c>
      <c r="M19" s="6">
        <v>6.7776484839715545E-5</v>
      </c>
      <c r="N19" s="6">
        <v>6.9997026274200291E-4</v>
      </c>
      <c r="O19" s="6">
        <v>3.8824202833059041E-3</v>
      </c>
      <c r="P19" s="6">
        <v>4.582390546047907E-3</v>
      </c>
      <c r="Q19" s="6">
        <v>4.5488809894713017E-3</v>
      </c>
      <c r="R19" s="6">
        <v>3.3509556576605259E-5</v>
      </c>
      <c r="S19" s="6">
        <v>2.7300000000000002E-4</v>
      </c>
      <c r="T19" s="6">
        <v>7.4770000000000001E-3</v>
      </c>
      <c r="U19" s="6">
        <v>7.7499999999999999E-3</v>
      </c>
      <c r="V19" s="6">
        <v>7.8410000000000007E-3</v>
      </c>
      <c r="W19" s="6">
        <v>9.1000000000000003E-5</v>
      </c>
    </row>
    <row r="20" spans="1:23" x14ac:dyDescent="0.2">
      <c r="A20" s="25" t="s">
        <v>91</v>
      </c>
      <c r="B20" s="4">
        <v>4167</v>
      </c>
      <c r="C20" s="4">
        <v>1</v>
      </c>
      <c r="D20" s="6">
        <v>7.7104195846909584E-4</v>
      </c>
      <c r="E20" s="6">
        <v>4.2751941032062035E-3</v>
      </c>
      <c r="F20" s="6">
        <v>5.0462360616752994E-3</v>
      </c>
      <c r="G20" s="6">
        <v>4.9104671942347966E-3</v>
      </c>
      <c r="H20" s="6">
        <v>1.3576886744050276E-4</v>
      </c>
      <c r="I20" s="6">
        <v>7.6612381663410112E-4</v>
      </c>
      <c r="J20" s="6">
        <v>2.2352524697043935E-3</v>
      </c>
      <c r="K20" s="6">
        <v>3.0013762863384946E-3</v>
      </c>
      <c r="L20" s="6">
        <v>2.9788314825529988E-3</v>
      </c>
      <c r="M20" s="6">
        <v>2.2544803785495837E-5</v>
      </c>
      <c r="N20" s="6">
        <v>7.6612381663410112E-4</v>
      </c>
      <c r="O20" s="6">
        <v>3.8195858711447955E-3</v>
      </c>
      <c r="P20" s="6">
        <v>4.5857096877788966E-3</v>
      </c>
      <c r="Q20" s="6">
        <v>4.5719689787925982E-3</v>
      </c>
      <c r="R20" s="6">
        <v>1.3740708986298422E-5</v>
      </c>
      <c r="S20" s="6">
        <v>4.73E-4</v>
      </c>
      <c r="T20" s="6">
        <v>7.4970000000000002E-3</v>
      </c>
      <c r="U20" s="6">
        <v>7.9710000000000007E-3</v>
      </c>
      <c r="V20" s="6">
        <v>8.0420000000000005E-3</v>
      </c>
      <c r="W20" s="6">
        <v>7.1000000000000005E-5</v>
      </c>
    </row>
    <row r="21" spans="1:23" x14ac:dyDescent="0.2">
      <c r="A21" s="25" t="s">
        <v>92</v>
      </c>
      <c r="B21" s="4">
        <v>4167</v>
      </c>
      <c r="C21" s="4">
        <v>5</v>
      </c>
      <c r="D21" s="6">
        <v>6.6999448144006019E-3</v>
      </c>
      <c r="E21" s="6">
        <v>4.4399522522101942E-3</v>
      </c>
      <c r="F21" s="6">
        <v>1.1139897066610796E-2</v>
      </c>
      <c r="G21" s="6">
        <v>1.0932316785004989E-2</v>
      </c>
      <c r="H21" s="6">
        <v>2.0758028160580699E-4</v>
      </c>
      <c r="I21" s="6">
        <v>6.7139559034376933E-3</v>
      </c>
      <c r="J21" s="6">
        <v>2.2330963833533946E-3</v>
      </c>
      <c r="K21" s="6">
        <v>8.9470522867910879E-3</v>
      </c>
      <c r="L21" s="6">
        <v>8.9580909045045981E-3</v>
      </c>
      <c r="M21" s="6">
        <v>-1.1038617713510224E-5</v>
      </c>
      <c r="N21" s="6">
        <v>6.7139559034376933E-3</v>
      </c>
      <c r="O21" s="6">
        <v>3.8109065909098933E-3</v>
      </c>
      <c r="P21" s="6">
        <v>1.0524862494347587E-2</v>
      </c>
      <c r="Q21" s="6">
        <v>1.0373790740033001E-2</v>
      </c>
      <c r="R21" s="6">
        <v>1.5107175431458564E-4</v>
      </c>
      <c r="S21" s="6">
        <v>5.7060000000000001E-3</v>
      </c>
      <c r="T21" s="6">
        <v>7.4840000000000002E-3</v>
      </c>
      <c r="U21" s="6">
        <v>1.319E-2</v>
      </c>
      <c r="V21" s="6">
        <v>1.3653E-2</v>
      </c>
      <c r="W21" s="6">
        <v>4.6299999999999998E-4</v>
      </c>
    </row>
    <row r="22" spans="1:23" x14ac:dyDescent="0.2">
      <c r="A22" s="25" t="s">
        <v>93</v>
      </c>
      <c r="B22" s="4">
        <v>4167</v>
      </c>
      <c r="C22" s="4">
        <v>4</v>
      </c>
      <c r="D22" s="6">
        <v>3.6731685491583066E-3</v>
      </c>
      <c r="E22" s="6">
        <v>4.2392922243254944E-3</v>
      </c>
      <c r="F22" s="6">
        <v>7.9124607734838009E-3</v>
      </c>
      <c r="G22" s="6">
        <v>7.663784826778694E-3</v>
      </c>
      <c r="H22" s="6">
        <v>2.4867594670510695E-4</v>
      </c>
      <c r="I22" s="6">
        <v>3.6726549160134986E-3</v>
      </c>
      <c r="J22" s="6">
        <v>2.1935274089148055E-3</v>
      </c>
      <c r="K22" s="6">
        <v>5.866182324928304E-3</v>
      </c>
      <c r="L22" s="6">
        <v>5.8872113679716981E-3</v>
      </c>
      <c r="M22" s="6">
        <v>-2.1029043043394036E-5</v>
      </c>
      <c r="N22" s="6">
        <v>3.6726549160134986E-3</v>
      </c>
      <c r="O22" s="6">
        <v>3.7050517729775995E-3</v>
      </c>
      <c r="P22" s="6">
        <v>7.377706688991098E-3</v>
      </c>
      <c r="Q22" s="6">
        <v>7.2264626559743056E-3</v>
      </c>
      <c r="R22" s="6">
        <v>1.5124403301679246E-4</v>
      </c>
      <c r="S22" s="6">
        <v>3.088E-3</v>
      </c>
      <c r="T22" s="6">
        <v>7.358E-3</v>
      </c>
      <c r="U22" s="6">
        <v>1.0444999999999999E-2</v>
      </c>
      <c r="V22" s="6">
        <v>1.0741000000000001E-2</v>
      </c>
      <c r="W22" s="6">
        <v>2.9599999999999998E-4</v>
      </c>
    </row>
    <row r="23" spans="1:23" x14ac:dyDescent="0.2">
      <c r="A23" s="25" t="s">
        <v>94</v>
      </c>
      <c r="B23" s="4">
        <v>4167</v>
      </c>
      <c r="C23" s="4">
        <v>0</v>
      </c>
      <c r="D23" s="6">
        <v>2.0218636363489029E-3</v>
      </c>
      <c r="E23" s="6">
        <v>4.2814479249169007E-3</v>
      </c>
      <c r="F23" s="6">
        <v>6.3033115612658036E-3</v>
      </c>
      <c r="G23" s="6">
        <v>6.1365369598681968E-3</v>
      </c>
      <c r="H23" s="6">
        <v>1.667746013976068E-4</v>
      </c>
      <c r="I23" s="6">
        <v>2.0026092272023982E-3</v>
      </c>
      <c r="J23" s="6">
        <v>2.2330126378340004E-3</v>
      </c>
      <c r="K23" s="6">
        <v>4.2356218650363986E-3</v>
      </c>
      <c r="L23" s="6">
        <v>4.1912667186624064E-3</v>
      </c>
      <c r="M23" s="6">
        <v>4.4355146373992183E-5</v>
      </c>
      <c r="N23" s="6">
        <v>2.0026092272023982E-3</v>
      </c>
      <c r="O23" s="6">
        <v>3.8202060870130006E-3</v>
      </c>
      <c r="P23" s="6">
        <v>5.8228153142153988E-3</v>
      </c>
      <c r="Q23" s="6">
        <v>5.739934822260595E-3</v>
      </c>
      <c r="R23" s="6">
        <v>8.2880491954803737E-5</v>
      </c>
      <c r="S23" s="6">
        <v>1.225E-3</v>
      </c>
      <c r="T23" s="6">
        <v>7.4949999999999999E-3</v>
      </c>
      <c r="U23" s="6">
        <v>8.7189999999999993E-3</v>
      </c>
      <c r="V23" s="6">
        <v>8.7860000000000004E-3</v>
      </c>
      <c r="W23" s="6">
        <v>6.7000000000000002E-5</v>
      </c>
    </row>
    <row r="24" spans="1:23" x14ac:dyDescent="0.2">
      <c r="A24" s="25" t="s">
        <v>95</v>
      </c>
      <c r="B24" s="4">
        <v>4167</v>
      </c>
      <c r="C24" s="4">
        <v>1</v>
      </c>
      <c r="D24" s="6">
        <v>5.4168990680937973E-3</v>
      </c>
      <c r="E24" s="6">
        <v>4.2844715520336946E-3</v>
      </c>
      <c r="F24" s="6">
        <v>9.7013706201274919E-3</v>
      </c>
      <c r="G24" s="6">
        <v>9.4959045369878009E-3</v>
      </c>
      <c r="H24" s="6">
        <v>2.0546608313969095E-4</v>
      </c>
      <c r="I24" s="6">
        <v>5.4394601967329981E-3</v>
      </c>
      <c r="J24" s="6">
        <v>2.2193392436554993E-3</v>
      </c>
      <c r="K24" s="6">
        <v>7.6587994403884974E-3</v>
      </c>
      <c r="L24" s="6">
        <v>7.5885339912570016E-3</v>
      </c>
      <c r="M24" s="6">
        <v>7.0265449131495794E-5</v>
      </c>
      <c r="N24" s="6">
        <v>5.4394601967329981E-3</v>
      </c>
      <c r="O24" s="6">
        <v>3.8226551927415947E-3</v>
      </c>
      <c r="P24" s="6">
        <v>9.2621153894745928E-3</v>
      </c>
      <c r="Q24" s="6">
        <v>9.1572742897504944E-3</v>
      </c>
      <c r="R24" s="6">
        <v>1.0484109972409839E-4</v>
      </c>
      <c r="S24" s="6">
        <v>4.1099999999999999E-3</v>
      </c>
      <c r="T24" s="6">
        <v>7.463E-3</v>
      </c>
      <c r="U24" s="6">
        <v>1.1573E-2</v>
      </c>
      <c r="V24" s="6">
        <v>1.1566E-2</v>
      </c>
      <c r="W24" s="6">
        <v>-6.0000000000000002E-6</v>
      </c>
    </row>
    <row r="25" spans="1:23" x14ac:dyDescent="0.2">
      <c r="A25" s="25" t="s">
        <v>96</v>
      </c>
      <c r="B25" s="4">
        <v>4167</v>
      </c>
      <c r="C25" s="4">
        <v>2</v>
      </c>
      <c r="D25" s="6">
        <v>3.7413478582983967E-3</v>
      </c>
      <c r="E25" s="6">
        <v>4.2126149581083877E-3</v>
      </c>
      <c r="F25" s="6">
        <v>7.9539628164067844E-3</v>
      </c>
      <c r="G25" s="6">
        <v>7.7053014919290924E-3</v>
      </c>
      <c r="H25" s="6">
        <v>2.4866132447769196E-4</v>
      </c>
      <c r="I25" s="6">
        <v>3.7718167063607866E-3</v>
      </c>
      <c r="J25" s="6">
        <v>2.2541487833798862E-3</v>
      </c>
      <c r="K25" s="6">
        <v>6.0259654897406728E-3</v>
      </c>
      <c r="L25" s="6">
        <v>6.013115537306199E-3</v>
      </c>
      <c r="M25" s="6">
        <v>1.2849952434473844E-5</v>
      </c>
      <c r="N25" s="6">
        <v>3.7718167063607866E-3</v>
      </c>
      <c r="O25" s="6">
        <v>3.8031435834676997E-3</v>
      </c>
      <c r="P25" s="6">
        <v>7.5749602898284862E-3</v>
      </c>
      <c r="Q25" s="6">
        <v>7.6227884890936876E-3</v>
      </c>
      <c r="R25" s="6">
        <v>-4.7828199265201321E-5</v>
      </c>
      <c r="S25" s="6">
        <v>2.8029999999999999E-3</v>
      </c>
      <c r="T25" s="6">
        <v>7.4289999999999998E-3</v>
      </c>
      <c r="U25" s="6">
        <v>1.0232E-2</v>
      </c>
      <c r="V25" s="6">
        <v>1.0252000000000001E-2</v>
      </c>
      <c r="W25" s="6">
        <v>2.0000000000000002E-5</v>
      </c>
    </row>
    <row r="26" spans="1:23" x14ac:dyDescent="0.2">
      <c r="A26" s="25" t="s">
        <v>97</v>
      </c>
      <c r="B26" s="4">
        <v>4167</v>
      </c>
      <c r="C26" s="4">
        <v>0</v>
      </c>
      <c r="D26" s="6">
        <v>2.2218636363488947E-3</v>
      </c>
      <c r="E26" s="6">
        <v>4.2814479249169007E-3</v>
      </c>
      <c r="F26" s="6">
        <v>6.5033115612657955E-3</v>
      </c>
      <c r="G26" s="6">
        <v>6.3167533093740069E-3</v>
      </c>
      <c r="H26" s="6">
        <v>1.8655825189178854E-4</v>
      </c>
      <c r="I26" s="6">
        <v>2.2206038007245021E-3</v>
      </c>
      <c r="J26" s="6">
        <v>2.2330126378340004E-3</v>
      </c>
      <c r="K26" s="6">
        <v>4.4536164385585025E-3</v>
      </c>
      <c r="L26" s="6">
        <v>4.4135594592002031E-3</v>
      </c>
      <c r="M26" s="6">
        <v>4.0056979358299438E-5</v>
      </c>
      <c r="N26" s="6">
        <v>2.2206038007245021E-3</v>
      </c>
      <c r="O26" s="6">
        <v>3.8202060870130006E-3</v>
      </c>
      <c r="P26" s="6">
        <v>6.0408098877375027E-3</v>
      </c>
      <c r="Q26" s="6">
        <v>6.106175976015607E-3</v>
      </c>
      <c r="R26" s="6">
        <v>-6.5366088278104306E-5</v>
      </c>
      <c r="S26" s="6">
        <v>1.5020000000000001E-3</v>
      </c>
      <c r="T26" s="6">
        <v>7.4949999999999999E-3</v>
      </c>
      <c r="U26" s="6">
        <v>8.9969999999999998E-3</v>
      </c>
      <c r="V26" s="6">
        <v>9.0209999999999995E-3</v>
      </c>
      <c r="W26" s="6">
        <v>2.5000000000000001E-5</v>
      </c>
    </row>
    <row r="27" spans="1:23" x14ac:dyDescent="0.2">
      <c r="A27" s="25" t="s">
        <v>98</v>
      </c>
      <c r="B27" s="4">
        <v>4167</v>
      </c>
      <c r="C27" s="4">
        <v>1</v>
      </c>
      <c r="D27" s="6">
        <v>1.1392840087885991E-3</v>
      </c>
      <c r="E27" s="6">
        <v>4.225868157441498E-3</v>
      </c>
      <c r="F27" s="6">
        <v>5.3651521662300972E-3</v>
      </c>
      <c r="G27" s="6">
        <v>5.2484274074863918E-3</v>
      </c>
      <c r="H27" s="6">
        <v>1.1672475874370536E-4</v>
      </c>
      <c r="I27" s="6">
        <v>1.1180670055565001E-3</v>
      </c>
      <c r="J27" s="6">
        <v>2.2340605221892046E-3</v>
      </c>
      <c r="K27" s="6">
        <v>3.3521275277457047E-3</v>
      </c>
      <c r="L27" s="6">
        <v>3.3640895718231034E-3</v>
      </c>
      <c r="M27" s="6">
        <v>-1.1962044077398759E-5</v>
      </c>
      <c r="N27" s="6">
        <v>1.1180670055565001E-3</v>
      </c>
      <c r="O27" s="6">
        <v>3.8240440703128931E-3</v>
      </c>
      <c r="P27" s="6">
        <v>4.9421110758693931E-3</v>
      </c>
      <c r="Q27" s="6">
        <v>4.9584544289196925E-3</v>
      </c>
      <c r="R27" s="6">
        <v>-1.6343353050299325E-5</v>
      </c>
      <c r="S27" s="6">
        <v>7.5199999999999996E-4</v>
      </c>
      <c r="T27" s="6">
        <v>7.4830000000000001E-3</v>
      </c>
      <c r="U27" s="6">
        <v>8.2349999999999993E-3</v>
      </c>
      <c r="V27" s="6">
        <v>8.2920000000000008E-3</v>
      </c>
      <c r="W27" s="6">
        <v>5.7000000000000003E-5</v>
      </c>
    </row>
    <row r="28" spans="1:23" x14ac:dyDescent="0.2">
      <c r="A28" s="25" t="s">
        <v>99</v>
      </c>
      <c r="B28" s="4">
        <v>4167</v>
      </c>
      <c r="C28" s="4">
        <v>0</v>
      </c>
      <c r="D28" s="6">
        <v>1.9218636363489E-3</v>
      </c>
      <c r="E28" s="6">
        <v>4.2814479249169007E-3</v>
      </c>
      <c r="F28" s="6">
        <v>6.2033115612658007E-3</v>
      </c>
      <c r="G28" s="6">
        <v>5.9893027256863046E-3</v>
      </c>
      <c r="H28" s="6">
        <v>2.1400883557949613E-4</v>
      </c>
      <c r="I28" s="6">
        <v>1.9193718127094028E-3</v>
      </c>
      <c r="J28" s="6">
        <v>2.2330126378340004E-3</v>
      </c>
      <c r="K28" s="6">
        <v>4.1523844505434032E-3</v>
      </c>
      <c r="L28" s="6">
        <v>4.1756340794634056E-3</v>
      </c>
      <c r="M28" s="6">
        <v>-2.3249628920002374E-5</v>
      </c>
      <c r="N28" s="6">
        <v>1.9193718127094028E-3</v>
      </c>
      <c r="O28" s="6">
        <v>3.8202060870130006E-3</v>
      </c>
      <c r="P28" s="6">
        <v>5.7395778997224034E-3</v>
      </c>
      <c r="Q28" s="6">
        <v>5.7496879235648946E-3</v>
      </c>
      <c r="R28" s="6">
        <v>-1.0110023842491156E-5</v>
      </c>
      <c r="S28" s="6">
        <v>1.289E-3</v>
      </c>
      <c r="T28" s="6">
        <v>7.4949999999999999E-3</v>
      </c>
      <c r="U28" s="6">
        <v>8.7840000000000001E-3</v>
      </c>
      <c r="V28" s="6">
        <v>8.9009999999999992E-3</v>
      </c>
      <c r="W28" s="6">
        <v>1.17E-4</v>
      </c>
    </row>
    <row r="29" spans="1:23" x14ac:dyDescent="0.2">
      <c r="A29" s="25" t="s">
        <v>100</v>
      </c>
      <c r="B29" s="4">
        <v>4167</v>
      </c>
      <c r="C29" s="4">
        <v>5</v>
      </c>
      <c r="D29" s="6">
        <v>1.6849754044658966E-3</v>
      </c>
      <c r="E29" s="6">
        <v>4.2374660270824982E-3</v>
      </c>
      <c r="F29" s="6">
        <v>5.9224414315483948E-3</v>
      </c>
      <c r="G29" s="6">
        <v>5.7838206137024034E-3</v>
      </c>
      <c r="H29" s="6">
        <v>1.3862081784599134E-4</v>
      </c>
      <c r="I29" s="6">
        <v>1.6738227533242001E-3</v>
      </c>
      <c r="J29" s="6">
        <v>2.2202219389780981E-3</v>
      </c>
      <c r="K29" s="6">
        <v>3.8940446923022981E-3</v>
      </c>
      <c r="L29" s="6">
        <v>3.8780713780599968E-3</v>
      </c>
      <c r="M29" s="6">
        <v>1.5973314242301306E-5</v>
      </c>
      <c r="N29" s="6">
        <v>1.6738227533242001E-3</v>
      </c>
      <c r="O29" s="6">
        <v>3.8189415048486969E-3</v>
      </c>
      <c r="P29" s="6">
        <v>5.4927642581728969E-3</v>
      </c>
      <c r="Q29" s="6">
        <v>5.3998984188315946E-3</v>
      </c>
      <c r="R29" s="6">
        <v>9.2865839341302325E-5</v>
      </c>
      <c r="S29" s="6">
        <v>1.2149999999999999E-3</v>
      </c>
      <c r="T29" s="6">
        <v>7.3639999999999999E-3</v>
      </c>
      <c r="U29" s="6">
        <v>8.5780000000000006E-3</v>
      </c>
      <c r="V29" s="6">
        <v>8.633E-3</v>
      </c>
      <c r="W29" s="6">
        <v>5.3999999999999998E-5</v>
      </c>
    </row>
    <row r="30" spans="1:23" x14ac:dyDescent="0.2">
      <c r="A30" s="25" t="s">
        <v>101</v>
      </c>
      <c r="B30" s="4">
        <v>4167</v>
      </c>
      <c r="C30" s="4">
        <v>1</v>
      </c>
      <c r="D30" s="6">
        <v>2.037968385702596E-3</v>
      </c>
      <c r="E30" s="6">
        <v>4.2760998129229982E-3</v>
      </c>
      <c r="F30" s="6">
        <v>6.3140681986255942E-3</v>
      </c>
      <c r="G30" s="6">
        <v>6.213333692721798E-3</v>
      </c>
      <c r="H30" s="6">
        <v>1.0073450590379618E-4</v>
      </c>
      <c r="I30" s="6">
        <v>2.0190086517638955E-3</v>
      </c>
      <c r="J30" s="6">
        <v>2.2396552378264878E-3</v>
      </c>
      <c r="K30" s="6">
        <v>4.2586638895903833E-3</v>
      </c>
      <c r="L30" s="6">
        <v>4.2379867768968932E-3</v>
      </c>
      <c r="M30" s="6">
        <v>2.0677112693490152E-5</v>
      </c>
      <c r="N30" s="6">
        <v>2.0190086517638955E-3</v>
      </c>
      <c r="O30" s="6">
        <v>3.8295960148119895E-3</v>
      </c>
      <c r="P30" s="6">
        <v>5.8486046665758851E-3</v>
      </c>
      <c r="Q30" s="6">
        <v>5.9373583765893884E-3</v>
      </c>
      <c r="R30" s="6">
        <v>-8.8753710013503295E-5</v>
      </c>
      <c r="S30" s="6">
        <v>1.516E-3</v>
      </c>
      <c r="T30" s="6">
        <v>7.4949999999999999E-3</v>
      </c>
      <c r="U30" s="6">
        <v>9.0109999999999999E-3</v>
      </c>
      <c r="V30" s="6">
        <v>9.0360000000000006E-3</v>
      </c>
      <c r="W30" s="6">
        <v>2.5000000000000001E-5</v>
      </c>
    </row>
    <row r="31" spans="1:23" x14ac:dyDescent="0.2">
      <c r="A31" s="25" t="s">
        <v>78</v>
      </c>
      <c r="B31" s="4">
        <v>4167</v>
      </c>
      <c r="C31" s="4">
        <v>3</v>
      </c>
      <c r="D31" s="6">
        <v>2.7556595779507087E-5</v>
      </c>
      <c r="E31" s="6">
        <v>4.1920239791186087E-3</v>
      </c>
      <c r="F31" s="6">
        <v>4.2195805748981158E-3</v>
      </c>
      <c r="G31" s="6">
        <v>4.2573654732066119E-3</v>
      </c>
      <c r="H31" s="6">
        <v>-3.7784898308496073E-5</v>
      </c>
      <c r="I31" s="6">
        <v>6.970876245281088E-5</v>
      </c>
      <c r="J31" s="6">
        <v>2.2343342915678993E-3</v>
      </c>
      <c r="K31" s="6">
        <v>2.3040430540207102E-3</v>
      </c>
      <c r="L31" s="6">
        <v>2.2928607222497122E-3</v>
      </c>
      <c r="M31" s="6">
        <v>1.1182331770998033E-5</v>
      </c>
      <c r="N31" s="6">
        <v>6.970876245281088E-5</v>
      </c>
      <c r="O31" s="6">
        <v>3.7441241121949076E-3</v>
      </c>
      <c r="P31" s="6">
        <v>3.8138328746477185E-3</v>
      </c>
      <c r="Q31" s="6">
        <v>3.8288811617896018E-3</v>
      </c>
      <c r="R31" s="6">
        <v>-1.5048287141883332E-5</v>
      </c>
      <c r="S31" s="6">
        <v>3.4999999999999997E-5</v>
      </c>
      <c r="T31" s="6">
        <v>7.4850000000000003E-3</v>
      </c>
      <c r="U31" s="6">
        <v>7.5199999999999998E-3</v>
      </c>
      <c r="V31" s="6">
        <v>7.561E-3</v>
      </c>
      <c r="W31" s="6">
        <v>4.1E-5</v>
      </c>
    </row>
    <row r="32" spans="1:23" x14ac:dyDescent="0.2">
      <c r="A32" s="25" t="s">
        <v>79</v>
      </c>
      <c r="B32" s="4">
        <v>4167</v>
      </c>
      <c r="C32" s="4">
        <v>5</v>
      </c>
      <c r="D32" s="6">
        <v>4.3553687511971306E-4</v>
      </c>
      <c r="E32" s="6">
        <v>4.3679329080736073E-3</v>
      </c>
      <c r="F32" s="6">
        <v>4.8034697831933204E-3</v>
      </c>
      <c r="G32" s="6">
        <v>4.7378970145134092E-3</v>
      </c>
      <c r="H32" s="6">
        <v>6.5572768679911242E-5</v>
      </c>
      <c r="I32" s="6">
        <v>4.0199672090970862E-4</v>
      </c>
      <c r="J32" s="6">
        <v>2.2293022133427071E-3</v>
      </c>
      <c r="K32" s="6">
        <v>2.6312989342524157E-3</v>
      </c>
      <c r="L32" s="6">
        <v>2.6215787571541999E-3</v>
      </c>
      <c r="M32" s="6">
        <v>9.7201770982158209E-6</v>
      </c>
      <c r="N32" s="6">
        <v>4.0199672090970862E-4</v>
      </c>
      <c r="O32" s="6">
        <v>3.8148256127056995E-3</v>
      </c>
      <c r="P32" s="6">
        <v>4.2168223336154081E-3</v>
      </c>
      <c r="Q32" s="6">
        <v>4.2721003216537046E-3</v>
      </c>
      <c r="R32" s="6">
        <v>-5.5277988038296422E-5</v>
      </c>
      <c r="S32" s="6">
        <v>2.5399999999999999E-4</v>
      </c>
      <c r="T32" s="6">
        <v>7.5669999999999999E-3</v>
      </c>
      <c r="U32" s="6">
        <v>7.8209999999999998E-3</v>
      </c>
      <c r="V32" s="6">
        <v>7.9179999999999997E-3</v>
      </c>
      <c r="W32" s="6">
        <v>9.7999999999999997E-5</v>
      </c>
    </row>
    <row r="33" spans="1:23" x14ac:dyDescent="0.2">
      <c r="A33" s="25" t="s">
        <v>80</v>
      </c>
      <c r="B33" s="4">
        <v>4167</v>
      </c>
      <c r="C33" s="4">
        <v>6</v>
      </c>
      <c r="D33" s="6">
        <v>1.4406108391891992E-3</v>
      </c>
      <c r="E33" s="6">
        <v>4.1977414277135083E-3</v>
      </c>
      <c r="F33" s="6">
        <v>5.6383522669027075E-3</v>
      </c>
      <c r="G33" s="6">
        <v>5.67098168658281E-3</v>
      </c>
      <c r="H33" s="6">
        <v>-3.2629419680102467E-5</v>
      </c>
      <c r="I33" s="6">
        <v>1.4736622041451042E-3</v>
      </c>
      <c r="J33" s="6">
        <v>2.202145233715605E-3</v>
      </c>
      <c r="K33" s="6">
        <v>3.6758074378607092E-3</v>
      </c>
      <c r="L33" s="6">
        <v>3.6585988958433013E-3</v>
      </c>
      <c r="M33" s="6">
        <v>1.7208542017407846E-5</v>
      </c>
      <c r="N33" s="6">
        <v>1.4736622041451042E-3</v>
      </c>
      <c r="O33" s="6">
        <v>3.7230998986307051E-3</v>
      </c>
      <c r="P33" s="6">
        <v>5.1967621027758093E-3</v>
      </c>
      <c r="Q33" s="6">
        <v>5.2017214869776035E-3</v>
      </c>
      <c r="R33" s="6">
        <v>-4.9593842017942036E-6</v>
      </c>
      <c r="S33" s="6">
        <v>1.3929999999999999E-3</v>
      </c>
      <c r="T33" s="6">
        <v>7.5160000000000001E-3</v>
      </c>
      <c r="U33" s="6">
        <v>8.9090000000000003E-3</v>
      </c>
      <c r="V33" s="6">
        <v>9.0139999999999994E-3</v>
      </c>
      <c r="W33" s="6">
        <v>1.05E-4</v>
      </c>
    </row>
    <row r="34" spans="1:23" x14ac:dyDescent="0.2">
      <c r="A34" s="25" t="s">
        <v>81</v>
      </c>
      <c r="B34" s="4">
        <v>4167</v>
      </c>
      <c r="C34" s="4">
        <v>6</v>
      </c>
      <c r="D34" s="6">
        <v>7.2002633772230706E-4</v>
      </c>
      <c r="E34" s="6">
        <v>4.2762545422912052E-3</v>
      </c>
      <c r="F34" s="6">
        <v>4.9962808800135122E-3</v>
      </c>
      <c r="G34" s="6">
        <v>5.0331333743036943E-3</v>
      </c>
      <c r="H34" s="6">
        <v>-3.6852494290182114E-5</v>
      </c>
      <c r="I34" s="6">
        <v>7.4459300411110207E-4</v>
      </c>
      <c r="J34" s="6">
        <v>2.1233133596386955E-3</v>
      </c>
      <c r="K34" s="6">
        <v>2.8679063637497976E-3</v>
      </c>
      <c r="L34" s="6">
        <v>2.8663115785779042E-3</v>
      </c>
      <c r="M34" s="6">
        <v>1.5947851718933759E-6</v>
      </c>
      <c r="N34" s="6">
        <v>7.4459300411110207E-4</v>
      </c>
      <c r="O34" s="6">
        <v>3.9441552817835041E-3</v>
      </c>
      <c r="P34" s="6">
        <v>4.6887482858946061E-3</v>
      </c>
      <c r="Q34" s="6">
        <v>4.6712274075074028E-3</v>
      </c>
      <c r="R34" s="6">
        <v>1.7520878387203287E-5</v>
      </c>
      <c r="S34" s="6">
        <v>5.6899999999999995E-4</v>
      </c>
      <c r="T34" s="6">
        <v>7.5589999999999997E-3</v>
      </c>
      <c r="U34" s="6">
        <v>8.1290000000000008E-3</v>
      </c>
      <c r="V34" s="6">
        <v>8.2550000000000002E-3</v>
      </c>
      <c r="W34" s="6">
        <v>1.27E-4</v>
      </c>
    </row>
    <row r="35" spans="1:23" x14ac:dyDescent="0.2">
      <c r="A35" s="25" t="s">
        <v>82</v>
      </c>
      <c r="B35" s="4">
        <v>4167</v>
      </c>
      <c r="C35" s="4">
        <v>0</v>
      </c>
      <c r="D35" s="6">
        <v>4.1218636363489075E-3</v>
      </c>
      <c r="E35" s="6">
        <v>4.2814479249169007E-3</v>
      </c>
      <c r="F35" s="6">
        <v>8.4033115612658082E-3</v>
      </c>
      <c r="G35" s="6">
        <v>8.0789390596257976E-3</v>
      </c>
      <c r="H35" s="6">
        <v>3.2437250164001064E-4</v>
      </c>
      <c r="I35" s="6">
        <v>4.1372292820524015E-3</v>
      </c>
      <c r="J35" s="6">
        <v>2.2330126378340004E-3</v>
      </c>
      <c r="K35" s="6">
        <v>6.3702419198864019E-3</v>
      </c>
      <c r="L35" s="6">
        <v>6.2905957447667998E-3</v>
      </c>
      <c r="M35" s="6">
        <v>7.9646175119602036E-5</v>
      </c>
      <c r="N35" s="6">
        <v>4.1372292820524015E-3</v>
      </c>
      <c r="O35" s="6">
        <v>3.8202060870130006E-3</v>
      </c>
      <c r="P35" s="6">
        <v>7.9574353690654021E-3</v>
      </c>
      <c r="Q35" s="6">
        <v>7.8757552046385959E-3</v>
      </c>
      <c r="R35" s="6">
        <v>8.1680164426806146E-5</v>
      </c>
      <c r="S35" s="6">
        <v>3.369E-3</v>
      </c>
      <c r="T35" s="6">
        <v>7.4949999999999999E-3</v>
      </c>
      <c r="U35" s="6">
        <v>1.0864E-2</v>
      </c>
      <c r="V35" s="6">
        <v>1.0763999999999999E-2</v>
      </c>
      <c r="W35" s="6">
        <v>-1E-4</v>
      </c>
    </row>
    <row r="36" spans="1:23" x14ac:dyDescent="0.2">
      <c r="A36" s="25" t="s">
        <v>77</v>
      </c>
      <c r="B36" s="4">
        <v>4167</v>
      </c>
      <c r="C36" s="4">
        <v>1</v>
      </c>
      <c r="D36" s="6">
        <v>2.8392840087885923E-3</v>
      </c>
      <c r="E36" s="6">
        <v>4.225868157441498E-3</v>
      </c>
      <c r="F36" s="6">
        <v>7.0651521662300903E-3</v>
      </c>
      <c r="G36" s="6">
        <v>6.851280950299396E-3</v>
      </c>
      <c r="H36" s="6">
        <v>2.1387121593069436E-4</v>
      </c>
      <c r="I36" s="6">
        <v>2.7897255065668924E-3</v>
      </c>
      <c r="J36" s="6">
        <v>2.2340605221892046E-3</v>
      </c>
      <c r="K36" s="6">
        <v>5.023786028756097E-3</v>
      </c>
      <c r="L36" s="6">
        <v>4.9548719259072949E-3</v>
      </c>
      <c r="M36" s="6">
        <v>6.8914102848802172E-5</v>
      </c>
      <c r="N36" s="6">
        <v>2.7897255065668924E-3</v>
      </c>
      <c r="O36" s="6">
        <v>3.8240440703128931E-3</v>
      </c>
      <c r="P36" s="6">
        <v>6.6137695768797855E-3</v>
      </c>
      <c r="Q36" s="6">
        <v>6.5605898700988041E-3</v>
      </c>
      <c r="R36" s="6">
        <v>5.3179706780981384E-5</v>
      </c>
      <c r="S36" s="6">
        <v>1.8109999999999999E-3</v>
      </c>
      <c r="T36" s="6">
        <v>7.4830000000000001E-3</v>
      </c>
      <c r="U36" s="6">
        <v>9.2940000000000002E-3</v>
      </c>
      <c r="V36" s="6">
        <v>9.2420000000000002E-3</v>
      </c>
      <c r="W36" s="6">
        <v>-5.1999999999999997E-5</v>
      </c>
    </row>
    <row r="37" spans="1:23" x14ac:dyDescent="0.2">
      <c r="A37" s="25" t="s">
        <v>76</v>
      </c>
      <c r="B37" s="4">
        <v>3975</v>
      </c>
      <c r="C37" s="4">
        <v>8</v>
      </c>
      <c r="D37" s="6">
        <v>1.9000000000000001E-5</v>
      </c>
      <c r="E37" s="6">
        <v>4.934E-3</v>
      </c>
      <c r="F37" s="6">
        <v>4.9529999999999999E-3</v>
      </c>
      <c r="G37" s="6">
        <v>4.9480000000000001E-3</v>
      </c>
      <c r="H37" s="6">
        <v>-5.0000000000000004E-6</v>
      </c>
      <c r="I37" s="6">
        <v>1.9000000000000001E-5</v>
      </c>
      <c r="J37" s="6">
        <v>2.4160000000000002E-3</v>
      </c>
      <c r="K37" s="6">
        <v>2.4350000000000001E-3</v>
      </c>
      <c r="L37" s="6">
        <v>2.4429999999999999E-3</v>
      </c>
      <c r="M37" s="6">
        <v>6.9999999999999999E-6</v>
      </c>
      <c r="N37" s="6">
        <v>1.9000000000000001E-5</v>
      </c>
      <c r="O37" s="6">
        <v>3.9569999999999996E-3</v>
      </c>
      <c r="P37" s="6">
        <v>3.9760000000000004E-3</v>
      </c>
      <c r="Q37" s="6">
        <v>3.9890000000000004E-3</v>
      </c>
      <c r="R37" s="6">
        <v>1.4E-5</v>
      </c>
      <c r="S37" s="6">
        <v>1.9000000000000001E-5</v>
      </c>
      <c r="T37" s="6">
        <v>7.9070000000000008E-3</v>
      </c>
      <c r="U37" s="6">
        <v>7.9260000000000008E-3</v>
      </c>
      <c r="V37" s="6">
        <v>7.9290000000000003E-3</v>
      </c>
      <c r="W37" s="6">
        <v>3.0000000000000001E-6</v>
      </c>
    </row>
    <row r="38" spans="1:23" x14ac:dyDescent="0.2">
      <c r="A38" s="25" t="s">
        <v>75</v>
      </c>
      <c r="B38" s="4">
        <v>3973</v>
      </c>
      <c r="C38" s="4">
        <v>7</v>
      </c>
      <c r="D38" s="6">
        <v>4.0499999999999998E-4</v>
      </c>
      <c r="E38" s="6">
        <v>4.8729999999999997E-3</v>
      </c>
      <c r="F38" s="6">
        <v>5.2779999999999997E-3</v>
      </c>
      <c r="G38" s="6">
        <v>5.3249999999999999E-3</v>
      </c>
      <c r="H38" s="6">
        <v>4.6999999999999997E-5</v>
      </c>
      <c r="I38" s="6">
        <v>4.0499999999999998E-4</v>
      </c>
      <c r="J38" s="6">
        <v>2.405E-3</v>
      </c>
      <c r="K38" s="6">
        <v>2.81E-3</v>
      </c>
      <c r="L38" s="6">
        <v>2.8470000000000001E-3</v>
      </c>
      <c r="M38" s="6">
        <v>3.6999999999999998E-5</v>
      </c>
      <c r="N38" s="6">
        <v>4.0499999999999998E-4</v>
      </c>
      <c r="O38" s="6">
        <v>3.8310000000000002E-3</v>
      </c>
      <c r="P38" s="6">
        <v>4.2360000000000002E-3</v>
      </c>
      <c r="Q38" s="6">
        <v>4.3090000000000003E-3</v>
      </c>
      <c r="R38" s="6">
        <v>7.2000000000000002E-5</v>
      </c>
      <c r="S38" s="6">
        <v>4.0499999999999998E-4</v>
      </c>
      <c r="T38" s="6">
        <v>7.9080000000000001E-3</v>
      </c>
      <c r="U38" s="6">
        <v>8.3129999999999992E-3</v>
      </c>
      <c r="V38" s="6">
        <v>8.378E-3</v>
      </c>
      <c r="W38" s="6">
        <v>6.4999999999999994E-5</v>
      </c>
    </row>
    <row r="39" spans="1:23" x14ac:dyDescent="0.2">
      <c r="A39" s="25" t="s">
        <v>83</v>
      </c>
      <c r="B39" s="4">
        <v>3980</v>
      </c>
      <c r="C39" s="4">
        <v>12</v>
      </c>
      <c r="D39" s="6">
        <v>1.93E-4</v>
      </c>
      <c r="E39" s="6">
        <v>4.8149999999999998E-3</v>
      </c>
      <c r="F39" s="6">
        <v>5.0080000000000003E-3</v>
      </c>
      <c r="G39" s="6">
        <v>5.0400000000000002E-3</v>
      </c>
      <c r="H39" s="6">
        <v>3.1000000000000001E-5</v>
      </c>
      <c r="I39" s="6">
        <v>1.93E-4</v>
      </c>
      <c r="J39" s="6">
        <v>2.4420000000000002E-3</v>
      </c>
      <c r="K39" s="6">
        <v>2.6359999999999999E-3</v>
      </c>
      <c r="L39" s="6">
        <v>2.6350000000000002E-3</v>
      </c>
      <c r="M39" s="6">
        <v>0</v>
      </c>
      <c r="N39" s="6">
        <v>1.93E-4</v>
      </c>
      <c r="O39" s="6">
        <v>3.8289999999999999E-3</v>
      </c>
      <c r="P39" s="6">
        <v>4.0220000000000004E-3</v>
      </c>
      <c r="Q39" s="6">
        <v>3.9779999999999998E-3</v>
      </c>
      <c r="R39" s="6">
        <v>-4.3999999999999999E-5</v>
      </c>
      <c r="S39" s="6">
        <v>1.93E-4</v>
      </c>
      <c r="T39" s="6">
        <v>7.796E-3</v>
      </c>
      <c r="U39" s="6">
        <v>7.9900000000000006E-3</v>
      </c>
      <c r="V39" s="6">
        <v>7.9939999999999994E-3</v>
      </c>
      <c r="W39" s="6">
        <v>3.9999999999999998E-6</v>
      </c>
    </row>
    <row r="40" spans="1:23" x14ac:dyDescent="0.2">
      <c r="A40" s="25" t="s">
        <v>102</v>
      </c>
      <c r="B40" s="4">
        <v>3976</v>
      </c>
      <c r="C40" s="4">
        <v>12</v>
      </c>
      <c r="D40" s="6">
        <v>2.9599999999999998E-4</v>
      </c>
      <c r="E40" s="6">
        <v>4.7280000000000004E-3</v>
      </c>
      <c r="F40" s="6">
        <v>5.0239999999999998E-3</v>
      </c>
      <c r="G40" s="6">
        <v>5.0169999999999998E-3</v>
      </c>
      <c r="H40" s="6">
        <v>-6.9999999999999999E-6</v>
      </c>
      <c r="I40" s="6">
        <v>2.9599999999999998E-4</v>
      </c>
      <c r="J40" s="6">
        <v>2.3779999999999999E-3</v>
      </c>
      <c r="K40" s="6">
        <v>2.6749999999999999E-3</v>
      </c>
      <c r="L40" s="6">
        <v>2.6970000000000002E-3</v>
      </c>
      <c r="M40" s="6">
        <v>2.1999999999999999E-5</v>
      </c>
      <c r="N40" s="6">
        <v>2.9599999999999998E-4</v>
      </c>
      <c r="O40" s="6">
        <v>3.7079999999999999E-3</v>
      </c>
      <c r="P40" s="6">
        <v>4.0049999999999999E-3</v>
      </c>
      <c r="Q40" s="6">
        <v>4.1029999999999999E-3</v>
      </c>
      <c r="R40" s="6">
        <v>9.7999999999999997E-5</v>
      </c>
      <c r="S40" s="6">
        <v>2.9599999999999998E-4</v>
      </c>
      <c r="T40" s="6">
        <v>7.9059999999999998E-3</v>
      </c>
      <c r="U40" s="6">
        <v>8.2019999999999992E-3</v>
      </c>
      <c r="V40" s="6">
        <v>8.2059999999999998E-3</v>
      </c>
      <c r="W40" s="6">
        <v>3.0000000000000001E-6</v>
      </c>
    </row>
    <row r="41" spans="1:23" x14ac:dyDescent="0.2">
      <c r="A41" s="25" t="s">
        <v>103</v>
      </c>
      <c r="B41" s="4">
        <v>3975</v>
      </c>
      <c r="C41" s="4">
        <v>8</v>
      </c>
      <c r="D41" s="6">
        <v>3.1999999999999999E-5</v>
      </c>
      <c r="E41" s="6">
        <v>4.8190000000000004E-3</v>
      </c>
      <c r="F41" s="6">
        <v>4.8510000000000003E-3</v>
      </c>
      <c r="G41" s="6">
        <v>4.8719999999999996E-3</v>
      </c>
      <c r="H41" s="6">
        <v>2.0999999999999999E-5</v>
      </c>
      <c r="I41" s="6">
        <v>3.1999999999999999E-5</v>
      </c>
      <c r="J41" s="6">
        <v>2.434E-3</v>
      </c>
      <c r="K41" s="6">
        <v>2.4659999999999999E-3</v>
      </c>
      <c r="L41" s="6">
        <v>2.464E-3</v>
      </c>
      <c r="M41" s="6">
        <v>-1.9999999999999999E-6</v>
      </c>
      <c r="N41" s="6">
        <v>3.1999999999999999E-5</v>
      </c>
      <c r="O41" s="6">
        <v>3.8270000000000001E-3</v>
      </c>
      <c r="P41" s="6">
        <v>3.859E-3</v>
      </c>
      <c r="Q41" s="6">
        <v>3.836E-3</v>
      </c>
      <c r="R41" s="6">
        <v>-2.1999999999999999E-5</v>
      </c>
      <c r="S41" s="6">
        <v>3.1999999999999999E-5</v>
      </c>
      <c r="T41" s="6">
        <v>7.7879999999999998E-3</v>
      </c>
      <c r="U41" s="6">
        <v>7.8200000000000006E-3</v>
      </c>
      <c r="V41" s="6">
        <v>7.8480000000000008E-3</v>
      </c>
      <c r="W41" s="6">
        <v>2.8E-5</v>
      </c>
    </row>
    <row r="42" spans="1:23" x14ac:dyDescent="0.2">
      <c r="A42" s="25" t="s">
        <v>104</v>
      </c>
      <c r="B42" s="4">
        <v>3972</v>
      </c>
      <c r="C42" s="4">
        <v>8</v>
      </c>
      <c r="D42" s="6">
        <v>1.2E-5</v>
      </c>
      <c r="E42" s="6">
        <v>4.7099999999999998E-3</v>
      </c>
      <c r="F42" s="6">
        <v>4.7219999999999996E-3</v>
      </c>
      <c r="G42" s="6">
        <v>4.7159999999999997E-3</v>
      </c>
      <c r="H42" s="6">
        <v>-6.0000000000000002E-6</v>
      </c>
      <c r="I42" s="6">
        <v>1.2E-5</v>
      </c>
      <c r="J42" s="6">
        <v>2.392E-3</v>
      </c>
      <c r="K42" s="6">
        <v>2.4039999999999999E-3</v>
      </c>
      <c r="L42" s="6">
        <v>2.4030000000000002E-3</v>
      </c>
      <c r="M42" s="6">
        <v>-9.9999999999999995E-7</v>
      </c>
      <c r="N42" s="6">
        <v>1.2E-5</v>
      </c>
      <c r="O42" s="6">
        <v>3.8600000000000001E-3</v>
      </c>
      <c r="P42" s="6">
        <v>3.872E-3</v>
      </c>
      <c r="Q42" s="6">
        <v>3.8839999999999999E-3</v>
      </c>
      <c r="R42" s="6">
        <v>1.1E-5</v>
      </c>
      <c r="S42" s="6">
        <v>1.2E-5</v>
      </c>
      <c r="T42" s="6">
        <v>7.8980000000000005E-3</v>
      </c>
      <c r="U42" s="6">
        <v>7.9109999999999996E-3</v>
      </c>
      <c r="V42" s="6">
        <v>7.9080000000000001E-3</v>
      </c>
      <c r="W42" s="6">
        <v>-1.9999999999999999E-6</v>
      </c>
    </row>
    <row r="43" spans="1:23" x14ac:dyDescent="0.2">
      <c r="A43" s="25" t="s">
        <v>105</v>
      </c>
      <c r="B43" s="4">
        <v>3972</v>
      </c>
      <c r="C43" s="4">
        <v>7</v>
      </c>
      <c r="D43" s="6">
        <v>4.0000000000000003E-5</v>
      </c>
      <c r="E43" s="6">
        <v>4.7029999999999997E-3</v>
      </c>
      <c r="F43" s="6">
        <v>4.7429999999999998E-3</v>
      </c>
      <c r="G43" s="6">
        <v>4.7419999999999997E-3</v>
      </c>
      <c r="H43" s="6">
        <v>-9.9999999999999995E-7</v>
      </c>
      <c r="I43" s="6">
        <v>4.0000000000000003E-5</v>
      </c>
      <c r="J43" s="6">
        <v>2.4589999999999998E-3</v>
      </c>
      <c r="K43" s="6">
        <v>2.5000000000000001E-3</v>
      </c>
      <c r="L43" s="6">
        <v>2.4949999999999998E-3</v>
      </c>
      <c r="M43" s="6">
        <v>-5.0000000000000004E-6</v>
      </c>
      <c r="N43" s="6">
        <v>4.0000000000000003E-5</v>
      </c>
      <c r="O43" s="6">
        <v>3.7859999999999999E-3</v>
      </c>
      <c r="P43" s="6">
        <v>3.826E-3</v>
      </c>
      <c r="Q43" s="6">
        <v>3.8709999999999999E-3</v>
      </c>
      <c r="R43" s="6">
        <v>4.5000000000000003E-5</v>
      </c>
      <c r="S43" s="6">
        <v>4.0000000000000003E-5</v>
      </c>
      <c r="T43" s="6">
        <v>7.7679999999999997E-3</v>
      </c>
      <c r="U43" s="6">
        <v>7.8079999999999998E-3</v>
      </c>
      <c r="V43" s="6">
        <v>7.8069999999999997E-3</v>
      </c>
      <c r="W43" s="6">
        <v>-9.9999999999999995E-7</v>
      </c>
    </row>
    <row r="44" spans="1:23" x14ac:dyDescent="0.2">
      <c r="A44" s="25" t="s">
        <v>106</v>
      </c>
      <c r="B44" s="4">
        <v>3974</v>
      </c>
      <c r="C44" s="4">
        <v>6</v>
      </c>
      <c r="D44" s="6">
        <v>5.2899999999999996E-4</v>
      </c>
      <c r="E44" s="6">
        <v>4.8700000000000002E-3</v>
      </c>
      <c r="F44" s="6">
        <v>5.3990000000000002E-3</v>
      </c>
      <c r="G44" s="6">
        <v>5.4549999999999998E-3</v>
      </c>
      <c r="H44" s="6">
        <v>5.5999999999999999E-5</v>
      </c>
      <c r="I44" s="6">
        <v>5.2899999999999996E-4</v>
      </c>
      <c r="J44" s="6">
        <v>2.4369999999999999E-3</v>
      </c>
      <c r="K44" s="6">
        <v>2.9659999999999999E-3</v>
      </c>
      <c r="L44" s="6">
        <v>2.9329999999999998E-3</v>
      </c>
      <c r="M44" s="6">
        <v>-3.1999999999999999E-5</v>
      </c>
      <c r="N44" s="6">
        <v>5.2899999999999996E-4</v>
      </c>
      <c r="O44" s="6">
        <v>3.8E-3</v>
      </c>
      <c r="P44" s="6">
        <v>4.3290000000000004E-3</v>
      </c>
      <c r="Q44" s="6">
        <v>4.2830000000000003E-3</v>
      </c>
      <c r="R44" s="6">
        <v>-4.6E-5</v>
      </c>
      <c r="S44" s="6">
        <v>5.2899999999999996E-4</v>
      </c>
      <c r="T44" s="6">
        <v>7.8840000000000004E-3</v>
      </c>
      <c r="U44" s="6">
        <v>8.4130000000000003E-3</v>
      </c>
      <c r="V44" s="6">
        <v>8.3300000000000006E-3</v>
      </c>
      <c r="W44" s="6">
        <v>-8.2999999999999998E-5</v>
      </c>
    </row>
    <row r="45" spans="1:23" x14ac:dyDescent="0.2">
      <c r="A45" s="25" t="s">
        <v>107</v>
      </c>
      <c r="B45" s="4">
        <v>3975</v>
      </c>
      <c r="C45" s="4">
        <v>9</v>
      </c>
      <c r="D45" s="6">
        <v>3.6000000000000001E-5</v>
      </c>
      <c r="E45" s="6">
        <v>4.7489999999999997E-3</v>
      </c>
      <c r="F45" s="6">
        <v>4.7860000000000003E-3</v>
      </c>
      <c r="G45" s="6">
        <v>4.79E-3</v>
      </c>
      <c r="H45" s="6">
        <v>3.9999999999999998E-6</v>
      </c>
      <c r="I45" s="6">
        <v>3.6000000000000001E-5</v>
      </c>
      <c r="J45" s="6">
        <v>2.513E-3</v>
      </c>
      <c r="K45" s="6">
        <v>2.5490000000000001E-3</v>
      </c>
      <c r="L45" s="6">
        <v>2.539E-3</v>
      </c>
      <c r="M45" s="6">
        <v>-1.0000000000000001E-5</v>
      </c>
      <c r="N45" s="6">
        <v>3.6000000000000001E-5</v>
      </c>
      <c r="O45" s="6">
        <v>3.7789999999999998E-3</v>
      </c>
      <c r="P45" s="6">
        <v>3.8149999999999998E-3</v>
      </c>
      <c r="Q45" s="6">
        <v>3.8040000000000001E-3</v>
      </c>
      <c r="R45" s="6">
        <v>-1.2E-5</v>
      </c>
      <c r="S45" s="6">
        <v>3.6000000000000001E-5</v>
      </c>
      <c r="T45" s="6">
        <v>7.8700000000000003E-3</v>
      </c>
      <c r="U45" s="6">
        <v>7.9059999999999998E-3</v>
      </c>
      <c r="V45" s="6">
        <v>7.8860000000000006E-3</v>
      </c>
      <c r="W45" s="6">
        <v>-2.0999999999999999E-5</v>
      </c>
    </row>
    <row r="46" spans="1:23" x14ac:dyDescent="0.2">
      <c r="A46" s="25" t="s">
        <v>108</v>
      </c>
      <c r="B46" s="4">
        <v>3976</v>
      </c>
      <c r="C46" s="4">
        <v>12</v>
      </c>
      <c r="D46" s="6">
        <v>2.5999999999999998E-5</v>
      </c>
      <c r="E46" s="6">
        <v>4.8149999999999998E-3</v>
      </c>
      <c r="F46" s="6">
        <v>4.8409999999999998E-3</v>
      </c>
      <c r="G46" s="6">
        <v>4.8450000000000003E-3</v>
      </c>
      <c r="H46" s="6">
        <v>3.9999999999999998E-6</v>
      </c>
      <c r="I46" s="6">
        <v>2.5999999999999998E-5</v>
      </c>
      <c r="J46" s="6">
        <v>2.2629999999999998E-3</v>
      </c>
      <c r="K46" s="6">
        <v>2.2889999999999998E-3</v>
      </c>
      <c r="L46" s="6">
        <v>2.2959999999999999E-3</v>
      </c>
      <c r="M46" s="6">
        <v>6.9999999999999999E-6</v>
      </c>
      <c r="N46" s="6">
        <v>2.5999999999999998E-5</v>
      </c>
      <c r="O46" s="6">
        <v>3.7529999999999998E-3</v>
      </c>
      <c r="P46" s="6">
        <v>3.7789999999999998E-3</v>
      </c>
      <c r="Q46" s="6">
        <v>3.7650000000000001E-3</v>
      </c>
      <c r="R46" s="6">
        <v>-1.4E-5</v>
      </c>
      <c r="S46" s="6">
        <v>2.5999999999999998E-5</v>
      </c>
      <c r="T46" s="6">
        <v>8.0549999999999997E-3</v>
      </c>
      <c r="U46" s="6">
        <v>8.0809999999999996E-3</v>
      </c>
      <c r="V46" s="6">
        <v>8.0730000000000003E-3</v>
      </c>
      <c r="W46" s="6">
        <v>-7.9999999999999996E-6</v>
      </c>
    </row>
    <row r="47" spans="1:23" x14ac:dyDescent="0.2">
      <c r="A47" s="25" t="s">
        <v>109</v>
      </c>
      <c r="B47" s="4">
        <v>3978</v>
      </c>
      <c r="C47" s="4">
        <v>13</v>
      </c>
      <c r="D47" s="6">
        <v>0</v>
      </c>
      <c r="E47" s="6">
        <v>4.6829999999999997E-3</v>
      </c>
      <c r="F47" s="6">
        <v>4.6829999999999997E-3</v>
      </c>
      <c r="G47" s="6">
        <v>4.6889999999999996E-3</v>
      </c>
      <c r="H47" s="6">
        <v>5.0000000000000004E-6</v>
      </c>
      <c r="I47" s="6">
        <v>0</v>
      </c>
      <c r="J47" s="6">
        <v>2.5149999999999999E-3</v>
      </c>
      <c r="K47" s="6">
        <v>2.5149999999999999E-3</v>
      </c>
      <c r="L47" s="6">
        <v>2.5149999999999999E-3</v>
      </c>
      <c r="M47" s="6">
        <v>0</v>
      </c>
      <c r="N47" s="6">
        <v>0</v>
      </c>
      <c r="O47" s="6">
        <v>3.8920000000000001E-3</v>
      </c>
      <c r="P47" s="6">
        <v>3.8920000000000001E-3</v>
      </c>
      <c r="Q47" s="6">
        <v>3.8920000000000001E-3</v>
      </c>
      <c r="R47" s="6">
        <v>0</v>
      </c>
      <c r="S47" s="6">
        <v>0</v>
      </c>
      <c r="T47" s="6">
        <v>7.7450000000000001E-3</v>
      </c>
      <c r="U47" s="6">
        <v>7.7460000000000003E-3</v>
      </c>
      <c r="V47" s="6">
        <v>7.7470000000000004E-3</v>
      </c>
      <c r="W47" s="6">
        <v>1.9999999999999999E-6</v>
      </c>
    </row>
    <row r="48" spans="1:23" x14ac:dyDescent="0.2">
      <c r="A48" s="25" t="s">
        <v>110</v>
      </c>
      <c r="B48" s="4">
        <v>3971</v>
      </c>
      <c r="C48" s="4">
        <v>3</v>
      </c>
      <c r="D48" s="6">
        <v>3.0000000000000001E-5</v>
      </c>
      <c r="E48" s="6">
        <v>4.8269999999999997E-3</v>
      </c>
      <c r="F48" s="6">
        <v>4.8570000000000002E-3</v>
      </c>
      <c r="G48" s="6">
        <v>4.8669999999999998E-3</v>
      </c>
      <c r="H48" s="6">
        <v>1.0000000000000001E-5</v>
      </c>
      <c r="I48" s="6">
        <v>3.0000000000000001E-5</v>
      </c>
      <c r="J48" s="6">
        <v>2.372E-3</v>
      </c>
      <c r="K48" s="6">
        <v>2.4020000000000001E-3</v>
      </c>
      <c r="L48" s="6">
        <v>2.392E-3</v>
      </c>
      <c r="M48" s="6">
        <v>-1.1E-5</v>
      </c>
      <c r="N48" s="6">
        <v>3.0000000000000001E-5</v>
      </c>
      <c r="O48" s="6">
        <v>3.8760000000000001E-3</v>
      </c>
      <c r="P48" s="6">
        <v>3.9060000000000002E-3</v>
      </c>
      <c r="Q48" s="6">
        <v>3.888E-3</v>
      </c>
      <c r="R48" s="6">
        <v>-1.8E-5</v>
      </c>
      <c r="S48" s="6">
        <v>3.0000000000000001E-5</v>
      </c>
      <c r="T48" s="6">
        <v>7.8600000000000007E-3</v>
      </c>
      <c r="U48" s="6">
        <v>7.8899999999999994E-3</v>
      </c>
      <c r="V48" s="6">
        <v>7.9109999999999996E-3</v>
      </c>
      <c r="W48" s="6">
        <v>2.1999999999999999E-5</v>
      </c>
    </row>
    <row r="49" spans="1:23" x14ac:dyDescent="0.2">
      <c r="A49" s="25" t="s">
        <v>111</v>
      </c>
      <c r="B49" s="4">
        <v>3973</v>
      </c>
      <c r="C49" s="4">
        <v>4</v>
      </c>
      <c r="D49" s="6">
        <v>1.4100000000000001E-4</v>
      </c>
      <c r="E49" s="6">
        <v>4.934E-3</v>
      </c>
      <c r="F49" s="6">
        <v>5.0749999999999997E-3</v>
      </c>
      <c r="G49" s="6">
        <v>5.1050000000000002E-3</v>
      </c>
      <c r="H49" s="6">
        <v>3.0000000000000001E-5</v>
      </c>
      <c r="I49" s="6">
        <v>1.4100000000000001E-4</v>
      </c>
      <c r="J49" s="6">
        <v>2.4030000000000002E-3</v>
      </c>
      <c r="K49" s="6">
        <v>2.5439999999999998E-3</v>
      </c>
      <c r="L49" s="6">
        <v>2.519E-3</v>
      </c>
      <c r="M49" s="6">
        <v>-2.5000000000000001E-5</v>
      </c>
      <c r="N49" s="6">
        <v>1.4100000000000001E-4</v>
      </c>
      <c r="O49" s="6">
        <v>3.9360000000000003E-3</v>
      </c>
      <c r="P49" s="6">
        <v>4.0769999999999999E-3</v>
      </c>
      <c r="Q49" s="6">
        <v>4.0270000000000002E-3</v>
      </c>
      <c r="R49" s="6">
        <v>-5.0000000000000002E-5</v>
      </c>
      <c r="S49" s="6">
        <v>1.4100000000000001E-4</v>
      </c>
      <c r="T49" s="6">
        <v>7.9850000000000008E-3</v>
      </c>
      <c r="U49" s="6">
        <v>8.1259999999999995E-3</v>
      </c>
      <c r="V49" s="6">
        <v>8.1530000000000005E-3</v>
      </c>
      <c r="W49" s="6">
        <v>2.6999999999999999E-5</v>
      </c>
    </row>
    <row r="50" spans="1:23" x14ac:dyDescent="0.2">
      <c r="A50" s="25" t="s">
        <v>112</v>
      </c>
      <c r="B50" s="4">
        <v>3976</v>
      </c>
      <c r="C50" s="4">
        <v>6</v>
      </c>
      <c r="D50" s="6">
        <v>6.0000000000000002E-6</v>
      </c>
      <c r="E50" s="6">
        <v>4.8479999999999999E-3</v>
      </c>
      <c r="F50" s="6">
        <v>4.8539999999999998E-3</v>
      </c>
      <c r="G50" s="6">
        <v>4.8589999999999996E-3</v>
      </c>
      <c r="H50" s="6">
        <v>5.0000000000000004E-6</v>
      </c>
      <c r="I50" s="6">
        <v>6.0000000000000002E-6</v>
      </c>
      <c r="J50" s="6">
        <v>2.4220000000000001E-3</v>
      </c>
      <c r="K50" s="6">
        <v>2.428E-3</v>
      </c>
      <c r="L50" s="6">
        <v>2.4239999999999999E-3</v>
      </c>
      <c r="M50" s="6">
        <v>-5.0000000000000004E-6</v>
      </c>
      <c r="N50" s="6">
        <v>6.0000000000000002E-6</v>
      </c>
      <c r="O50" s="6">
        <v>3.8279999999999998E-3</v>
      </c>
      <c r="P50" s="6">
        <v>3.8340000000000002E-3</v>
      </c>
      <c r="Q50" s="6">
        <v>3.8319999999999999E-3</v>
      </c>
      <c r="R50" s="6">
        <v>-1.9999999999999999E-6</v>
      </c>
      <c r="S50" s="6">
        <v>6.0000000000000002E-6</v>
      </c>
      <c r="T50" s="6">
        <v>7.8639999999999995E-3</v>
      </c>
      <c r="U50" s="6">
        <v>7.8700000000000003E-3</v>
      </c>
      <c r="V50" s="6">
        <v>7.8659999999999997E-3</v>
      </c>
      <c r="W50" s="6">
        <v>-5.0000000000000004E-6</v>
      </c>
    </row>
    <row r="51" spans="1:23" x14ac:dyDescent="0.2">
      <c r="A51" s="25" t="s">
        <v>113</v>
      </c>
      <c r="B51" s="4">
        <v>3974</v>
      </c>
      <c r="C51" s="4">
        <v>6</v>
      </c>
      <c r="D51" s="6">
        <v>3.9999999999999998E-6</v>
      </c>
      <c r="E51" s="6">
        <v>4.8989999999999997E-3</v>
      </c>
      <c r="F51" s="6">
        <v>4.9040000000000004E-3</v>
      </c>
      <c r="G51" s="6">
        <v>4.901E-3</v>
      </c>
      <c r="H51" s="6">
        <v>-3.0000000000000001E-6</v>
      </c>
      <c r="I51" s="6">
        <v>3.9999999999999998E-6</v>
      </c>
      <c r="J51" s="6">
        <v>2.4320000000000001E-3</v>
      </c>
      <c r="K51" s="6">
        <v>2.4359999999999998E-3</v>
      </c>
      <c r="L51" s="6">
        <v>2.4329999999999998E-3</v>
      </c>
      <c r="M51" s="6">
        <v>-3.9999999999999998E-6</v>
      </c>
      <c r="N51" s="6">
        <v>3.9999999999999998E-6</v>
      </c>
      <c r="O51" s="6">
        <v>3.79E-3</v>
      </c>
      <c r="P51" s="6">
        <v>3.7950000000000002E-3</v>
      </c>
      <c r="Q51" s="6">
        <v>3.7929999999999999E-3</v>
      </c>
      <c r="R51" s="6">
        <v>-9.9999999999999995E-7</v>
      </c>
      <c r="S51" s="6">
        <v>3.9999999999999998E-6</v>
      </c>
      <c r="T51" s="6">
        <v>7.7710000000000001E-3</v>
      </c>
      <c r="U51" s="6">
        <v>7.7749999999999998E-3</v>
      </c>
      <c r="V51" s="6">
        <v>7.7739999999999997E-3</v>
      </c>
      <c r="W51" s="6">
        <v>-9.9999999999999995E-7</v>
      </c>
    </row>
    <row r="52" spans="1:23" x14ac:dyDescent="0.2">
      <c r="A52" s="25" t="s">
        <v>114</v>
      </c>
      <c r="B52" s="4">
        <v>3975</v>
      </c>
      <c r="C52" s="4">
        <v>6</v>
      </c>
      <c r="D52" s="6">
        <v>1.4E-5</v>
      </c>
      <c r="E52" s="6">
        <v>4.8459999999999996E-3</v>
      </c>
      <c r="F52" s="6">
        <v>4.8599999999999997E-3</v>
      </c>
      <c r="G52" s="6">
        <v>4.8690000000000001E-3</v>
      </c>
      <c r="H52" s="6">
        <v>7.9999999999999996E-6</v>
      </c>
      <c r="I52" s="6">
        <v>1.4E-5</v>
      </c>
      <c r="J52" s="6">
        <v>2.4250000000000001E-3</v>
      </c>
      <c r="K52" s="6">
        <v>2.4390000000000002E-3</v>
      </c>
      <c r="L52" s="6">
        <v>2.434E-3</v>
      </c>
      <c r="M52" s="6">
        <v>-5.0000000000000004E-6</v>
      </c>
      <c r="N52" s="6">
        <v>1.4E-5</v>
      </c>
      <c r="O52" s="6">
        <v>3.8270000000000001E-3</v>
      </c>
      <c r="P52" s="6">
        <v>3.8409999999999998E-3</v>
      </c>
      <c r="Q52" s="6">
        <v>3.833E-3</v>
      </c>
      <c r="R52" s="6">
        <v>-9.0000000000000002E-6</v>
      </c>
      <c r="S52" s="6">
        <v>1.4E-5</v>
      </c>
      <c r="T52" s="6">
        <v>7.8630000000000002E-3</v>
      </c>
      <c r="U52" s="6">
        <v>7.8770000000000003E-3</v>
      </c>
      <c r="V52" s="6">
        <v>7.8980000000000005E-3</v>
      </c>
      <c r="W52" s="6">
        <v>2.0999999999999999E-5</v>
      </c>
    </row>
    <row r="53" spans="1:23" x14ac:dyDescent="0.2">
      <c r="A53" s="25" t="s">
        <v>115</v>
      </c>
      <c r="B53" s="4">
        <v>3973</v>
      </c>
      <c r="C53" s="4">
        <v>4</v>
      </c>
      <c r="D53" s="6">
        <v>8.8999999999999995E-5</v>
      </c>
      <c r="E53" s="6">
        <v>4.8560000000000001E-3</v>
      </c>
      <c r="F53" s="6">
        <v>4.9449999999999997E-3</v>
      </c>
      <c r="G53" s="6">
        <v>4.9540000000000001E-3</v>
      </c>
      <c r="H53" s="6">
        <v>9.0000000000000002E-6</v>
      </c>
      <c r="I53" s="6">
        <v>8.8999999999999995E-5</v>
      </c>
      <c r="J53" s="6">
        <v>2.421E-3</v>
      </c>
      <c r="K53" s="6">
        <v>2.5100000000000001E-3</v>
      </c>
      <c r="L53" s="6">
        <v>2.4849999999999998E-3</v>
      </c>
      <c r="M53" s="6">
        <v>-2.4000000000000001E-5</v>
      </c>
      <c r="N53" s="6">
        <v>8.8999999999999995E-5</v>
      </c>
      <c r="O53" s="6">
        <v>3.8210000000000002E-3</v>
      </c>
      <c r="P53" s="6">
        <v>3.9100000000000003E-3</v>
      </c>
      <c r="Q53" s="6">
        <v>3.901E-3</v>
      </c>
      <c r="R53" s="6">
        <v>-9.0000000000000002E-6</v>
      </c>
      <c r="S53" s="6">
        <v>8.8999999999999995E-5</v>
      </c>
      <c r="T53" s="6">
        <v>7.8519999999999996E-3</v>
      </c>
      <c r="U53" s="6">
        <v>7.9399999999999991E-3</v>
      </c>
      <c r="V53" s="6">
        <v>7.9559999999999995E-3</v>
      </c>
      <c r="W53" s="6">
        <v>1.5999999999999999E-5</v>
      </c>
    </row>
    <row r="54" spans="1:23" x14ac:dyDescent="0.2">
      <c r="A54" s="25" t="s">
        <v>116</v>
      </c>
      <c r="B54" s="4">
        <v>3977</v>
      </c>
      <c r="C54" s="4">
        <v>10</v>
      </c>
      <c r="D54" s="6">
        <v>1.6799999999999999E-4</v>
      </c>
      <c r="E54" s="6">
        <v>4.6899999999999997E-3</v>
      </c>
      <c r="F54" s="6">
        <v>4.8580000000000003E-3</v>
      </c>
      <c r="G54" s="6">
        <v>4.8580000000000003E-3</v>
      </c>
      <c r="H54" s="6">
        <v>0</v>
      </c>
      <c r="I54" s="6">
        <v>1.6799999999999999E-4</v>
      </c>
      <c r="J54" s="6">
        <v>2.4429999999999999E-3</v>
      </c>
      <c r="K54" s="6">
        <v>2.611E-3</v>
      </c>
      <c r="L54" s="6">
        <v>2.591E-3</v>
      </c>
      <c r="M54" s="6">
        <v>-1.9000000000000001E-5</v>
      </c>
      <c r="N54" s="6">
        <v>1.6799999999999999E-4</v>
      </c>
      <c r="O54" s="6">
        <v>3.7569999999999999E-3</v>
      </c>
      <c r="P54" s="6">
        <v>3.9249999999999997E-3</v>
      </c>
      <c r="Q54" s="6">
        <v>3.872E-3</v>
      </c>
      <c r="R54" s="6">
        <v>-5.3000000000000001E-5</v>
      </c>
      <c r="S54" s="6">
        <v>1.6799999999999999E-4</v>
      </c>
      <c r="T54" s="6">
        <v>7.7140000000000004E-3</v>
      </c>
      <c r="U54" s="6">
        <v>7.8820000000000001E-3</v>
      </c>
      <c r="V54" s="6">
        <v>7.8840000000000004E-3</v>
      </c>
      <c r="W54" s="6">
        <v>1.9999999999999999E-6</v>
      </c>
    </row>
    <row r="55" spans="1:23" x14ac:dyDescent="0.2">
      <c r="A55" s="25" t="s">
        <v>117</v>
      </c>
      <c r="B55" s="4">
        <v>3976</v>
      </c>
      <c r="C55" s="4">
        <v>11</v>
      </c>
      <c r="D55" s="6">
        <v>1.44E-4</v>
      </c>
      <c r="E55" s="6">
        <v>4.7470000000000004E-3</v>
      </c>
      <c r="F55" s="6">
        <v>4.8910000000000004E-3</v>
      </c>
      <c r="G55" s="6">
        <v>4.8919999999999996E-3</v>
      </c>
      <c r="H55" s="6">
        <v>0</v>
      </c>
      <c r="I55" s="6">
        <v>1.44E-4</v>
      </c>
      <c r="J55" s="6">
        <v>2.4429999999999999E-3</v>
      </c>
      <c r="K55" s="6">
        <v>2.5869999999999999E-3</v>
      </c>
      <c r="L55" s="6">
        <v>2.5699999999999998E-3</v>
      </c>
      <c r="M55" s="6">
        <v>-1.7E-5</v>
      </c>
      <c r="N55" s="6">
        <v>1.44E-4</v>
      </c>
      <c r="O55" s="6">
        <v>3.764E-3</v>
      </c>
      <c r="P55" s="6">
        <v>3.908E-3</v>
      </c>
      <c r="Q55" s="6">
        <v>3.8769999999999998E-3</v>
      </c>
      <c r="R55" s="6">
        <v>-3.1000000000000001E-5</v>
      </c>
      <c r="S55" s="6">
        <v>1.44E-4</v>
      </c>
      <c r="T55" s="6">
        <v>7.6779999999999999E-3</v>
      </c>
      <c r="U55" s="6">
        <v>7.8220000000000008E-3</v>
      </c>
      <c r="V55" s="6">
        <v>7.8309999999999994E-3</v>
      </c>
      <c r="W55" s="6">
        <v>9.0000000000000002E-6</v>
      </c>
    </row>
    <row r="56" spans="1:23" x14ac:dyDescent="0.2">
      <c r="A56" s="25" t="s">
        <v>118</v>
      </c>
      <c r="B56" s="4">
        <v>3976</v>
      </c>
      <c r="C56" s="4">
        <v>8</v>
      </c>
      <c r="D56" s="6">
        <v>1.55E-4</v>
      </c>
      <c r="E56" s="6">
        <v>4.7060000000000001E-3</v>
      </c>
      <c r="F56" s="6">
        <v>4.8609999999999999E-3</v>
      </c>
      <c r="G56" s="6">
        <v>4.8770000000000003E-3</v>
      </c>
      <c r="H56" s="6">
        <v>1.5999999999999999E-5</v>
      </c>
      <c r="I56" s="6">
        <v>1.55E-4</v>
      </c>
      <c r="J56" s="6">
        <v>2.3900000000000002E-3</v>
      </c>
      <c r="K56" s="6">
        <v>2.545E-3</v>
      </c>
      <c r="L56" s="6">
        <v>2.5219999999999999E-3</v>
      </c>
      <c r="M56" s="6">
        <v>-2.3E-5</v>
      </c>
      <c r="N56" s="6">
        <v>1.55E-4</v>
      </c>
      <c r="O56" s="6">
        <v>3.8270000000000001E-3</v>
      </c>
      <c r="P56" s="6">
        <v>3.9820000000000003E-3</v>
      </c>
      <c r="Q56" s="6">
        <v>3.947E-3</v>
      </c>
      <c r="R56" s="6">
        <v>-3.4999999999999997E-5</v>
      </c>
      <c r="S56" s="6">
        <v>1.55E-4</v>
      </c>
      <c r="T56" s="6">
        <v>7.8589999999999997E-3</v>
      </c>
      <c r="U56" s="6">
        <v>8.0149999999999996E-3</v>
      </c>
      <c r="V56" s="6">
        <v>8.0169999999999998E-3</v>
      </c>
      <c r="W56" s="6">
        <v>3.0000000000000001E-6</v>
      </c>
    </row>
    <row r="57" spans="1:23" x14ac:dyDescent="0.2">
      <c r="A57" s="25" t="s">
        <v>119</v>
      </c>
      <c r="B57" s="4">
        <v>3974</v>
      </c>
      <c r="C57" s="4">
        <v>6</v>
      </c>
      <c r="D57" s="6">
        <v>1.9999999999999999E-6</v>
      </c>
      <c r="E57" s="6">
        <v>4.8589999999999996E-3</v>
      </c>
      <c r="F57" s="6">
        <v>4.8609999999999999E-3</v>
      </c>
      <c r="G57" s="6">
        <v>4.862E-3</v>
      </c>
      <c r="H57" s="6">
        <v>9.9999999999999995E-7</v>
      </c>
      <c r="I57" s="6">
        <v>1.9999999999999999E-6</v>
      </c>
      <c r="J57" s="6">
        <v>2.4220000000000001E-3</v>
      </c>
      <c r="K57" s="6">
        <v>2.4239999999999999E-3</v>
      </c>
      <c r="L57" s="6">
        <v>2.4290000000000002E-3</v>
      </c>
      <c r="M57" s="6">
        <v>5.0000000000000004E-6</v>
      </c>
      <c r="N57" s="6">
        <v>1.9999999999999999E-6</v>
      </c>
      <c r="O57" s="6">
        <v>3.8210000000000002E-3</v>
      </c>
      <c r="P57" s="6">
        <v>3.823E-3</v>
      </c>
      <c r="Q57" s="6">
        <v>3.826E-3</v>
      </c>
      <c r="R57" s="6">
        <v>3.0000000000000001E-6</v>
      </c>
      <c r="S57" s="6">
        <v>1.9999999999999999E-6</v>
      </c>
      <c r="T57" s="6">
        <v>7.8490000000000001E-3</v>
      </c>
      <c r="U57" s="6">
        <v>7.8510000000000003E-3</v>
      </c>
      <c r="V57" s="6">
        <v>7.8490000000000001E-3</v>
      </c>
      <c r="W57" s="6">
        <v>-1.9999999999999999E-6</v>
      </c>
    </row>
    <row r="58" spans="1:23" x14ac:dyDescent="0.2">
      <c r="A58" s="25" t="s">
        <v>120</v>
      </c>
      <c r="B58" s="4">
        <v>3975</v>
      </c>
      <c r="C58" s="4">
        <v>8</v>
      </c>
      <c r="D58" s="6">
        <v>2.1100000000000001E-4</v>
      </c>
      <c r="E58" s="6">
        <v>4.7689999999999998E-3</v>
      </c>
      <c r="F58" s="6">
        <v>4.9800000000000001E-3</v>
      </c>
      <c r="G58" s="6">
        <v>5.0020000000000004E-3</v>
      </c>
      <c r="H58" s="6">
        <v>2.1999999999999999E-5</v>
      </c>
      <c r="I58" s="6">
        <v>2.1100000000000001E-4</v>
      </c>
      <c r="J58" s="6">
        <v>2.4819999999999998E-3</v>
      </c>
      <c r="K58" s="6">
        <v>2.6940000000000002E-3</v>
      </c>
      <c r="L58" s="6">
        <v>2.6540000000000001E-3</v>
      </c>
      <c r="M58" s="6">
        <v>-4.0000000000000003E-5</v>
      </c>
      <c r="N58" s="6">
        <v>2.1100000000000001E-4</v>
      </c>
      <c r="O58" s="6">
        <v>3.8059999999999999E-3</v>
      </c>
      <c r="P58" s="6">
        <v>4.0179999999999999E-3</v>
      </c>
      <c r="Q58" s="6">
        <v>4.0340000000000003E-3</v>
      </c>
      <c r="R58" s="6">
        <v>1.5999999999999999E-5</v>
      </c>
      <c r="S58" s="6">
        <v>2.1100000000000001E-4</v>
      </c>
      <c r="T58" s="6">
        <v>7.731E-3</v>
      </c>
      <c r="U58" s="6">
        <v>7.9419999999999994E-3</v>
      </c>
      <c r="V58" s="6">
        <v>7.9559999999999995E-3</v>
      </c>
      <c r="W58" s="6">
        <v>1.4E-5</v>
      </c>
    </row>
    <row r="59" spans="1:23" x14ac:dyDescent="0.2">
      <c r="A59" s="25" t="s">
        <v>121</v>
      </c>
      <c r="B59" s="4">
        <v>3974</v>
      </c>
      <c r="C59" s="4">
        <v>10</v>
      </c>
      <c r="D59" s="6">
        <v>5.62E-4</v>
      </c>
      <c r="E59" s="6">
        <v>4.8479999999999999E-3</v>
      </c>
      <c r="F59" s="6">
        <v>5.4089999999999997E-3</v>
      </c>
      <c r="G59" s="6">
        <v>5.4219999999999997E-3</v>
      </c>
      <c r="H59" s="6">
        <v>1.2E-5</v>
      </c>
      <c r="I59" s="6">
        <v>5.62E-4</v>
      </c>
      <c r="J59" s="6">
        <v>2.454E-3</v>
      </c>
      <c r="K59" s="6">
        <v>3.016E-3</v>
      </c>
      <c r="L59" s="6">
        <v>2.9780000000000002E-3</v>
      </c>
      <c r="M59" s="6">
        <v>-3.8999999999999999E-5</v>
      </c>
      <c r="N59" s="6">
        <v>5.62E-4</v>
      </c>
      <c r="O59" s="6">
        <v>3.7559999999999998E-3</v>
      </c>
      <c r="P59" s="6">
        <v>4.3179999999999998E-3</v>
      </c>
      <c r="Q59" s="6">
        <v>4.235E-3</v>
      </c>
      <c r="R59" s="6">
        <v>-8.2999999999999998E-5</v>
      </c>
      <c r="S59" s="6">
        <v>5.62E-4</v>
      </c>
      <c r="T59" s="6">
        <v>7.7419999999999998E-3</v>
      </c>
      <c r="U59" s="6">
        <v>8.3040000000000006E-3</v>
      </c>
      <c r="V59" s="6">
        <v>8.3350000000000004E-3</v>
      </c>
      <c r="W59" s="6">
        <v>3.1999999999999999E-5</v>
      </c>
    </row>
    <row r="60" spans="1:23" x14ac:dyDescent="0.2">
      <c r="A60" s="25" t="s">
        <v>122</v>
      </c>
      <c r="B60" s="4">
        <v>3980</v>
      </c>
      <c r="C60" s="4">
        <v>6</v>
      </c>
      <c r="D60" s="6">
        <v>5.0199999999999995E-4</v>
      </c>
      <c r="E60" s="6">
        <v>4.8989999999999997E-3</v>
      </c>
      <c r="F60" s="6">
        <v>5.4019999999999997E-3</v>
      </c>
      <c r="G60" s="6">
        <v>5.3420000000000004E-3</v>
      </c>
      <c r="H60" s="6">
        <v>-6.0000000000000002E-5</v>
      </c>
      <c r="I60" s="6">
        <v>5.0199999999999995E-4</v>
      </c>
      <c r="J60" s="6">
        <v>2.4420000000000002E-3</v>
      </c>
      <c r="K60" s="6">
        <v>2.944E-3</v>
      </c>
      <c r="L60" s="6">
        <v>2.9489999999999998E-3</v>
      </c>
      <c r="M60" s="6">
        <v>5.0000000000000004E-6</v>
      </c>
      <c r="N60" s="6">
        <v>5.0199999999999995E-4</v>
      </c>
      <c r="O60" s="6">
        <v>3.8839999999999999E-3</v>
      </c>
      <c r="P60" s="6">
        <v>4.3860000000000001E-3</v>
      </c>
      <c r="Q60" s="6">
        <v>4.3759999999999997E-3</v>
      </c>
      <c r="R60" s="6">
        <v>-1.0000000000000001E-5</v>
      </c>
      <c r="S60" s="6">
        <v>5.0199999999999995E-4</v>
      </c>
      <c r="T60" s="6">
        <v>7.8609999999999999E-3</v>
      </c>
      <c r="U60" s="6">
        <v>8.3630000000000006E-3</v>
      </c>
      <c r="V60" s="6">
        <v>8.2439999999999996E-3</v>
      </c>
      <c r="W60" s="6">
        <v>-1.1900000000000001E-4</v>
      </c>
    </row>
    <row r="61" spans="1:23" x14ac:dyDescent="0.2">
      <c r="A61" s="25" t="s">
        <v>123</v>
      </c>
      <c r="B61" s="4">
        <v>3980</v>
      </c>
      <c r="C61" s="4">
        <v>8</v>
      </c>
      <c r="D61" s="6">
        <v>4.3399999999999998E-4</v>
      </c>
      <c r="E61" s="6">
        <v>4.895E-3</v>
      </c>
      <c r="F61" s="6">
        <v>5.3290000000000004E-3</v>
      </c>
      <c r="G61" s="6">
        <v>5.3160000000000004E-3</v>
      </c>
      <c r="H61" s="6">
        <v>-1.2999999999999999E-5</v>
      </c>
      <c r="I61" s="6">
        <v>4.3399999999999998E-4</v>
      </c>
      <c r="J61" s="6">
        <v>2.4870000000000001E-3</v>
      </c>
      <c r="K61" s="6">
        <v>2.921E-3</v>
      </c>
      <c r="L61" s="6">
        <v>2.934E-3</v>
      </c>
      <c r="M61" s="6">
        <v>1.2999999999999999E-5</v>
      </c>
      <c r="N61" s="6">
        <v>4.3399999999999998E-4</v>
      </c>
      <c r="O61" s="6">
        <v>3.875E-3</v>
      </c>
      <c r="P61" s="6">
        <v>4.3099999999999996E-3</v>
      </c>
      <c r="Q61" s="6">
        <v>4.3400000000000001E-3</v>
      </c>
      <c r="R61" s="6">
        <v>3.0000000000000001E-5</v>
      </c>
      <c r="S61" s="6">
        <v>4.3399999999999998E-4</v>
      </c>
      <c r="T61" s="6">
        <v>7.7250000000000001E-3</v>
      </c>
      <c r="U61" s="6">
        <v>8.1600000000000006E-3</v>
      </c>
      <c r="V61" s="6">
        <v>8.0680000000000005E-3</v>
      </c>
      <c r="W61" s="6">
        <v>-9.2E-5</v>
      </c>
    </row>
    <row r="62" spans="1:23" x14ac:dyDescent="0.2">
      <c r="A62" s="25" t="s">
        <v>124</v>
      </c>
      <c r="B62" s="4">
        <v>3980</v>
      </c>
      <c r="C62" s="4">
        <v>11</v>
      </c>
      <c r="D62" s="6">
        <v>1.11E-4</v>
      </c>
      <c r="E62" s="6">
        <v>4.751E-3</v>
      </c>
      <c r="F62" s="6">
        <v>4.8609999999999999E-3</v>
      </c>
      <c r="G62" s="6">
        <v>4.888E-3</v>
      </c>
      <c r="H62" s="6">
        <v>2.6999999999999999E-5</v>
      </c>
      <c r="I62" s="6">
        <v>1.11E-4</v>
      </c>
      <c r="J62" s="6">
        <v>2.4359999999999998E-3</v>
      </c>
      <c r="K62" s="6">
        <v>2.5469999999999998E-3</v>
      </c>
      <c r="L62" s="6">
        <v>2.562E-3</v>
      </c>
      <c r="M62" s="6">
        <v>1.5E-5</v>
      </c>
      <c r="N62" s="6">
        <v>1.11E-4</v>
      </c>
      <c r="O62" s="6">
        <v>4.0210000000000003E-3</v>
      </c>
      <c r="P62" s="6">
        <v>4.1320000000000003E-3</v>
      </c>
      <c r="Q62" s="6">
        <v>4.1120000000000002E-3</v>
      </c>
      <c r="R62" s="6">
        <v>-1.9000000000000001E-5</v>
      </c>
      <c r="S62" s="6">
        <v>1.11E-4</v>
      </c>
      <c r="T62" s="6">
        <v>7.7730000000000004E-3</v>
      </c>
      <c r="U62" s="6">
        <v>7.8840000000000004E-3</v>
      </c>
      <c r="V62" s="6">
        <v>7.8910000000000004E-3</v>
      </c>
      <c r="W62" s="6">
        <v>6.9999999999999999E-6</v>
      </c>
    </row>
    <row r="63" spans="1:23" x14ac:dyDescent="0.2">
      <c r="A63" s="25" t="s">
        <v>125</v>
      </c>
      <c r="B63" s="4">
        <v>3979</v>
      </c>
      <c r="C63" s="4">
        <v>8</v>
      </c>
      <c r="D63" s="6">
        <v>3.3E-4</v>
      </c>
      <c r="E63" s="6">
        <v>4.8630000000000001E-3</v>
      </c>
      <c r="F63" s="6">
        <v>5.1929999999999997E-3</v>
      </c>
      <c r="G63" s="6">
        <v>5.2249999999999996E-3</v>
      </c>
      <c r="H63" s="6">
        <v>3.1999999999999999E-5</v>
      </c>
      <c r="I63" s="6">
        <v>3.3E-4</v>
      </c>
      <c r="J63" s="6">
        <v>2.3479999999999998E-3</v>
      </c>
      <c r="K63" s="6">
        <v>2.6779999999999998E-3</v>
      </c>
      <c r="L63" s="6">
        <v>2.643E-3</v>
      </c>
      <c r="M63" s="6">
        <v>-3.4999999999999997E-5</v>
      </c>
      <c r="N63" s="6">
        <v>3.3E-4</v>
      </c>
      <c r="O63" s="6">
        <v>3.9610000000000001E-3</v>
      </c>
      <c r="P63" s="6">
        <v>4.2919999999999998E-3</v>
      </c>
      <c r="Q63" s="6">
        <v>4.2839999999999996E-3</v>
      </c>
      <c r="R63" s="6">
        <v>-7.9999999999999996E-6</v>
      </c>
      <c r="S63" s="6">
        <v>3.3E-4</v>
      </c>
      <c r="T63" s="6">
        <v>7.7279999999999996E-3</v>
      </c>
      <c r="U63" s="6">
        <v>8.0579999999999992E-3</v>
      </c>
      <c r="V63" s="6">
        <v>8.0859999999999994E-3</v>
      </c>
      <c r="W63" s="6">
        <v>2.8E-5</v>
      </c>
    </row>
    <row r="64" spans="1:23" x14ac:dyDescent="0.2">
      <c r="A64" s="25" t="s">
        <v>126</v>
      </c>
      <c r="B64" s="4">
        <v>3980</v>
      </c>
      <c r="C64" s="4">
        <v>4</v>
      </c>
      <c r="D64" s="6">
        <v>0</v>
      </c>
      <c r="E64" s="6">
        <v>4.7879999999999997E-3</v>
      </c>
      <c r="F64" s="6">
        <v>4.7889999999999999E-3</v>
      </c>
      <c r="G64" s="6">
        <v>4.7910000000000001E-3</v>
      </c>
      <c r="H64" s="6">
        <v>1.9999999999999999E-6</v>
      </c>
      <c r="I64" s="6">
        <v>0</v>
      </c>
      <c r="J64" s="6">
        <v>2.395E-3</v>
      </c>
      <c r="K64" s="6">
        <v>2.3960000000000001E-3</v>
      </c>
      <c r="L64" s="6">
        <v>2.395E-3</v>
      </c>
      <c r="M64" s="6">
        <v>0</v>
      </c>
      <c r="N64" s="6">
        <v>0</v>
      </c>
      <c r="O64" s="6">
        <v>4.0210000000000003E-3</v>
      </c>
      <c r="P64" s="6">
        <v>4.0220000000000004E-3</v>
      </c>
      <c r="Q64" s="6">
        <v>4.0210000000000003E-3</v>
      </c>
      <c r="R64" s="6">
        <v>0</v>
      </c>
      <c r="S64" s="6">
        <v>0</v>
      </c>
      <c r="T64" s="6">
        <v>7.718E-3</v>
      </c>
      <c r="U64" s="6">
        <v>7.7190000000000002E-3</v>
      </c>
      <c r="V64" s="6">
        <v>7.7190000000000002E-3</v>
      </c>
      <c r="W64" s="6">
        <v>0</v>
      </c>
    </row>
    <row r="65" spans="1:23" x14ac:dyDescent="0.2">
      <c r="A65" s="25" t="s">
        <v>127</v>
      </c>
      <c r="B65" s="4">
        <v>3980</v>
      </c>
      <c r="C65" s="4">
        <v>12</v>
      </c>
      <c r="D65" s="6">
        <v>3.8000000000000002E-5</v>
      </c>
      <c r="E65" s="6">
        <v>4.5779999999999996E-3</v>
      </c>
      <c r="F65" s="6">
        <v>4.6160000000000003E-3</v>
      </c>
      <c r="G65" s="6">
        <v>4.6340000000000001E-3</v>
      </c>
      <c r="H65" s="6">
        <v>1.8E-5</v>
      </c>
      <c r="I65" s="6">
        <v>3.8000000000000002E-5</v>
      </c>
      <c r="J65" s="6">
        <v>2.4069999999999999E-3</v>
      </c>
      <c r="K65" s="6">
        <v>2.4450000000000001E-3</v>
      </c>
      <c r="L65" s="6">
        <v>2.441E-3</v>
      </c>
      <c r="M65" s="6">
        <v>-3.9999999999999998E-6</v>
      </c>
      <c r="N65" s="6">
        <v>3.8000000000000002E-5</v>
      </c>
      <c r="O65" s="6">
        <v>3.8560000000000001E-3</v>
      </c>
      <c r="P65" s="6">
        <v>3.8939999999999999E-3</v>
      </c>
      <c r="Q65" s="6">
        <v>3.8909999999999999E-3</v>
      </c>
      <c r="R65" s="6">
        <v>-3.0000000000000001E-6</v>
      </c>
      <c r="S65" s="6">
        <v>3.8000000000000002E-5</v>
      </c>
      <c r="T65" s="6">
        <v>7.7089999999999997E-3</v>
      </c>
      <c r="U65" s="6">
        <v>7.7470000000000004E-3</v>
      </c>
      <c r="V65" s="6">
        <v>7.7669999999999996E-3</v>
      </c>
      <c r="W65" s="6">
        <v>2.0000000000000002E-5</v>
      </c>
    </row>
    <row r="66" spans="1:23" x14ac:dyDescent="0.2">
      <c r="A66" s="25" t="s">
        <v>128</v>
      </c>
      <c r="B66" s="4">
        <v>3980</v>
      </c>
      <c r="C66" s="4">
        <v>25</v>
      </c>
      <c r="D66" s="6">
        <v>8.2000000000000001E-5</v>
      </c>
      <c r="E66" s="6">
        <v>4.1720000000000004E-3</v>
      </c>
      <c r="F66" s="6">
        <v>4.254E-3</v>
      </c>
      <c r="G66" s="6">
        <v>4.248E-3</v>
      </c>
      <c r="H66" s="6">
        <v>-6.0000000000000002E-6</v>
      </c>
      <c r="I66" s="6">
        <v>8.2000000000000001E-5</v>
      </c>
      <c r="J66" s="6">
        <v>2.3530000000000001E-3</v>
      </c>
      <c r="K66" s="6">
        <v>2.4350000000000001E-3</v>
      </c>
      <c r="L66" s="6">
        <v>2.4459999999999998E-3</v>
      </c>
      <c r="M66" s="6">
        <v>1.1E-5</v>
      </c>
      <c r="N66" s="6">
        <v>8.2000000000000001E-5</v>
      </c>
      <c r="O66" s="6">
        <v>3.656E-3</v>
      </c>
      <c r="P66" s="6">
        <v>3.738E-3</v>
      </c>
      <c r="Q66" s="6">
        <v>3.761E-3</v>
      </c>
      <c r="R66" s="6">
        <v>2.3E-5</v>
      </c>
      <c r="S66" s="6">
        <v>8.2000000000000001E-5</v>
      </c>
      <c r="T66" s="6">
        <v>7.7190000000000002E-3</v>
      </c>
      <c r="U66" s="6">
        <v>7.8009999999999998E-3</v>
      </c>
      <c r="V66" s="6">
        <v>7.7990000000000004E-3</v>
      </c>
      <c r="W66" s="6">
        <v>-1.9999999999999999E-6</v>
      </c>
    </row>
    <row r="67" spans="1:23" x14ac:dyDescent="0.2">
      <c r="A67" s="25" t="s">
        <v>129</v>
      </c>
      <c r="B67" s="4">
        <v>3980</v>
      </c>
      <c r="C67" s="4">
        <v>3</v>
      </c>
      <c r="D67" s="6">
        <v>8.5000000000000006E-5</v>
      </c>
      <c r="E67" s="6">
        <v>4.7850000000000002E-3</v>
      </c>
      <c r="F67" s="6">
        <v>4.8690000000000001E-3</v>
      </c>
      <c r="G67" s="6">
        <v>4.8719999999999996E-3</v>
      </c>
      <c r="H67" s="6">
        <v>3.0000000000000001E-6</v>
      </c>
      <c r="I67" s="6">
        <v>8.5000000000000006E-5</v>
      </c>
      <c r="J67" s="6">
        <v>2.4030000000000002E-3</v>
      </c>
      <c r="K67" s="6">
        <v>2.4870000000000001E-3</v>
      </c>
      <c r="L67" s="6">
        <v>2.4689999999999998E-3</v>
      </c>
      <c r="M67" s="6">
        <v>-1.8E-5</v>
      </c>
      <c r="N67" s="6">
        <v>8.5000000000000006E-5</v>
      </c>
      <c r="O67" s="6">
        <v>4.0229999999999997E-3</v>
      </c>
      <c r="P67" s="6">
        <v>4.1079999999999997E-3</v>
      </c>
      <c r="Q67" s="6">
        <v>4.0959999999999998E-3</v>
      </c>
      <c r="R67" s="6">
        <v>-1.1E-5</v>
      </c>
      <c r="S67" s="6">
        <v>8.5000000000000006E-5</v>
      </c>
      <c r="T67" s="6">
        <v>7.7250000000000001E-3</v>
      </c>
      <c r="U67" s="6">
        <v>7.8100000000000001E-3</v>
      </c>
      <c r="V67" s="6">
        <v>7.8449999999999995E-3</v>
      </c>
      <c r="W67" s="6">
        <v>3.4999999999999997E-5</v>
      </c>
    </row>
    <row r="68" spans="1:23" x14ac:dyDescent="0.2">
      <c r="A68" s="25" t="s">
        <v>130</v>
      </c>
      <c r="B68" s="4">
        <v>3981</v>
      </c>
      <c r="C68" s="4">
        <v>16</v>
      </c>
      <c r="D68" s="6">
        <v>1.8E-5</v>
      </c>
      <c r="E68" s="6">
        <v>4.7280000000000004E-3</v>
      </c>
      <c r="F68" s="6">
        <v>4.7460000000000002E-3</v>
      </c>
      <c r="G68" s="6">
        <v>4.7429999999999998E-3</v>
      </c>
      <c r="H68" s="6">
        <v>-3.0000000000000001E-6</v>
      </c>
      <c r="I68" s="6">
        <v>1.8E-5</v>
      </c>
      <c r="J68" s="6">
        <v>2.3939999999999999E-3</v>
      </c>
      <c r="K68" s="6">
        <v>2.4109999999999999E-3</v>
      </c>
      <c r="L68" s="6">
        <v>2.4069999999999999E-3</v>
      </c>
      <c r="M68" s="6">
        <v>-3.9999999999999998E-6</v>
      </c>
      <c r="N68" s="6">
        <v>1.8E-5</v>
      </c>
      <c r="O68" s="6">
        <v>3.921E-3</v>
      </c>
      <c r="P68" s="6">
        <v>3.9389999999999998E-3</v>
      </c>
      <c r="Q68" s="6">
        <v>3.9290000000000002E-3</v>
      </c>
      <c r="R68" s="6">
        <v>-1.0000000000000001E-5</v>
      </c>
      <c r="S68" s="6">
        <v>1.8E-5</v>
      </c>
      <c r="T68" s="6">
        <v>7.6550000000000003E-3</v>
      </c>
      <c r="U68" s="6">
        <v>7.6730000000000001E-3</v>
      </c>
      <c r="V68" s="6">
        <v>7.6800000000000002E-3</v>
      </c>
      <c r="W68" s="6">
        <v>6.9999999999999999E-6</v>
      </c>
    </row>
    <row r="69" spans="1:23" x14ac:dyDescent="0.2">
      <c r="A69" s="25" t="s">
        <v>131</v>
      </c>
      <c r="B69" s="4">
        <v>3979</v>
      </c>
      <c r="C69" s="4">
        <v>12</v>
      </c>
      <c r="D69" s="6">
        <v>5.0000000000000004E-6</v>
      </c>
      <c r="E69" s="6">
        <v>4.62E-3</v>
      </c>
      <c r="F69" s="6">
        <v>4.6249999999999998E-3</v>
      </c>
      <c r="G69" s="6">
        <v>4.6230000000000004E-3</v>
      </c>
      <c r="H69" s="6">
        <v>-3.0000000000000001E-6</v>
      </c>
      <c r="I69" s="6">
        <v>5.0000000000000004E-6</v>
      </c>
      <c r="J69" s="6">
        <v>2.2880000000000001E-3</v>
      </c>
      <c r="K69" s="6">
        <v>2.2929999999999999E-3</v>
      </c>
      <c r="L69" s="6">
        <v>2.294E-3</v>
      </c>
      <c r="M69" s="6">
        <v>9.9999999999999995E-7</v>
      </c>
      <c r="N69" s="6">
        <v>5.0000000000000004E-6</v>
      </c>
      <c r="O69" s="6">
        <v>4.0980000000000001E-3</v>
      </c>
      <c r="P69" s="6">
        <v>4.104E-3</v>
      </c>
      <c r="Q69" s="6">
        <v>4.0980000000000001E-3</v>
      </c>
      <c r="R69" s="6">
        <v>-5.0000000000000004E-6</v>
      </c>
      <c r="S69" s="6">
        <v>5.0000000000000004E-6</v>
      </c>
      <c r="T69" s="6">
        <v>7.672E-3</v>
      </c>
      <c r="U69" s="6">
        <v>7.6779999999999999E-3</v>
      </c>
      <c r="V69" s="6">
        <v>7.6790000000000001E-3</v>
      </c>
      <c r="W69" s="6">
        <v>9.9999999999999995E-7</v>
      </c>
    </row>
    <row r="70" spans="1:23" x14ac:dyDescent="0.2">
      <c r="A70" s="25" t="s">
        <v>132</v>
      </c>
      <c r="B70" s="4">
        <v>3977</v>
      </c>
      <c r="C70" s="4">
        <v>25</v>
      </c>
      <c r="D70" s="6">
        <v>3.9500000000000001E-4</v>
      </c>
      <c r="E70" s="6">
        <v>4.7800000000000004E-3</v>
      </c>
      <c r="F70" s="6">
        <v>5.176E-3</v>
      </c>
      <c r="G70" s="6">
        <v>5.1250000000000002E-3</v>
      </c>
      <c r="H70" s="6">
        <v>-5.1E-5</v>
      </c>
      <c r="I70" s="6">
        <v>3.9500000000000001E-4</v>
      </c>
      <c r="J70" s="6">
        <v>2.333E-3</v>
      </c>
      <c r="K70" s="6">
        <v>2.728E-3</v>
      </c>
      <c r="L70" s="6">
        <v>2.702E-3</v>
      </c>
      <c r="M70" s="6">
        <v>-2.5999999999999998E-5</v>
      </c>
      <c r="N70" s="6">
        <v>3.9500000000000001E-4</v>
      </c>
      <c r="O70" s="6">
        <v>3.9919999999999999E-3</v>
      </c>
      <c r="P70" s="6">
        <v>4.3870000000000003E-3</v>
      </c>
      <c r="Q70" s="6">
        <v>4.3550000000000004E-3</v>
      </c>
      <c r="R70" s="6">
        <v>-3.1999999999999999E-5</v>
      </c>
      <c r="S70" s="6">
        <v>3.9500000000000001E-4</v>
      </c>
      <c r="T70" s="6">
        <v>7.737E-3</v>
      </c>
      <c r="U70" s="6">
        <v>8.1320000000000003E-3</v>
      </c>
      <c r="V70" s="6">
        <v>8.1139999999999997E-3</v>
      </c>
      <c r="W70" s="6">
        <v>-1.8E-5</v>
      </c>
    </row>
    <row r="71" spans="1:23" x14ac:dyDescent="0.2">
      <c r="A71" s="25" t="s">
        <v>133</v>
      </c>
      <c r="B71" s="4">
        <v>3980</v>
      </c>
      <c r="C71" s="4">
        <v>25</v>
      </c>
      <c r="D71" s="6">
        <v>2.5999999999999998E-5</v>
      </c>
      <c r="E71" s="6">
        <v>4.7419999999999997E-3</v>
      </c>
      <c r="F71" s="6">
        <v>4.7670000000000004E-3</v>
      </c>
      <c r="G71" s="6">
        <v>4.7600000000000003E-3</v>
      </c>
      <c r="H71" s="6">
        <v>-7.9999999999999996E-6</v>
      </c>
      <c r="I71" s="6">
        <v>2.5999999999999998E-5</v>
      </c>
      <c r="J71" s="6">
        <v>2.4559999999999998E-3</v>
      </c>
      <c r="K71" s="6">
        <v>2.4819999999999998E-3</v>
      </c>
      <c r="L71" s="6">
        <v>2.4870000000000001E-3</v>
      </c>
      <c r="M71" s="6">
        <v>5.0000000000000004E-6</v>
      </c>
      <c r="N71" s="6">
        <v>2.5999999999999998E-5</v>
      </c>
      <c r="O71" s="6">
        <v>3.8170000000000001E-3</v>
      </c>
      <c r="P71" s="6">
        <v>3.8430000000000001E-3</v>
      </c>
      <c r="Q71" s="6">
        <v>3.8509999999999998E-3</v>
      </c>
      <c r="R71" s="6">
        <v>7.9999999999999996E-6</v>
      </c>
      <c r="S71" s="6">
        <v>2.5999999999999998E-5</v>
      </c>
      <c r="T71" s="6">
        <v>7.7190000000000002E-3</v>
      </c>
      <c r="U71" s="6">
        <v>7.7450000000000001E-3</v>
      </c>
      <c r="V71" s="6">
        <v>7.7380000000000001E-3</v>
      </c>
      <c r="W71" s="6">
        <v>-6.9999999999999999E-6</v>
      </c>
    </row>
    <row r="72" spans="1:23" x14ac:dyDescent="0.2">
      <c r="A72" s="25" t="s">
        <v>134</v>
      </c>
      <c r="B72" s="4">
        <v>3980</v>
      </c>
      <c r="C72" s="4">
        <v>18</v>
      </c>
      <c r="D72" s="6">
        <v>1.07E-4</v>
      </c>
      <c r="E72" s="6">
        <v>4.823E-3</v>
      </c>
      <c r="F72" s="6">
        <v>4.9300000000000004E-3</v>
      </c>
      <c r="G72" s="6">
        <v>4.9500000000000004E-3</v>
      </c>
      <c r="H72" s="6">
        <v>2.0000000000000002E-5</v>
      </c>
      <c r="I72" s="6">
        <v>1.07E-4</v>
      </c>
      <c r="J72" s="6">
        <v>2.5119999999999999E-3</v>
      </c>
      <c r="K72" s="6">
        <v>2.6189999999999998E-3</v>
      </c>
      <c r="L72" s="6">
        <v>2.6289999999999998E-3</v>
      </c>
      <c r="M72" s="6">
        <v>1.0000000000000001E-5</v>
      </c>
      <c r="N72" s="6">
        <v>1.07E-4</v>
      </c>
      <c r="O72" s="6">
        <v>3.7820000000000002E-3</v>
      </c>
      <c r="P72" s="6">
        <v>3.8890000000000001E-3</v>
      </c>
      <c r="Q72" s="6">
        <v>3.8790000000000001E-3</v>
      </c>
      <c r="R72" s="6">
        <v>-1.0000000000000001E-5</v>
      </c>
      <c r="S72" s="6">
        <v>1.07E-4</v>
      </c>
      <c r="T72" s="6">
        <v>7.9000000000000008E-3</v>
      </c>
      <c r="U72" s="6">
        <v>8.0070000000000002E-3</v>
      </c>
      <c r="V72" s="6">
        <v>7.9850000000000008E-3</v>
      </c>
      <c r="W72" s="6">
        <v>-2.1999999999999999E-5</v>
      </c>
    </row>
    <row r="73" spans="1:23" x14ac:dyDescent="0.2">
      <c r="A73" s="25" t="s">
        <v>135</v>
      </c>
      <c r="B73" s="4">
        <v>3978</v>
      </c>
      <c r="C73" s="4">
        <v>1</v>
      </c>
      <c r="D73" s="6">
        <v>0</v>
      </c>
      <c r="E73" s="6">
        <v>4.7850000000000002E-3</v>
      </c>
      <c r="F73" s="6">
        <v>4.7850000000000002E-3</v>
      </c>
      <c r="G73" s="6">
        <v>4.7860000000000003E-3</v>
      </c>
      <c r="H73" s="6">
        <v>9.9999999999999995E-7</v>
      </c>
      <c r="I73" s="6">
        <v>0</v>
      </c>
      <c r="J73" s="6">
        <v>2.4030000000000002E-3</v>
      </c>
      <c r="K73" s="6">
        <v>2.4030000000000002E-3</v>
      </c>
      <c r="L73" s="6">
        <v>2.4030000000000002E-3</v>
      </c>
      <c r="M73" s="6">
        <v>0</v>
      </c>
      <c r="N73" s="6">
        <v>0</v>
      </c>
      <c r="O73" s="6">
        <v>4.0229999999999997E-3</v>
      </c>
      <c r="P73" s="6">
        <v>4.0229999999999997E-3</v>
      </c>
      <c r="Q73" s="6">
        <v>4.0229999999999997E-3</v>
      </c>
      <c r="R73" s="6">
        <v>0</v>
      </c>
      <c r="S73" s="6">
        <v>0</v>
      </c>
      <c r="T73" s="6">
        <v>7.7250000000000001E-3</v>
      </c>
      <c r="U73" s="6">
        <v>7.7250000000000001E-3</v>
      </c>
      <c r="V73" s="6">
        <v>7.7250000000000001E-3</v>
      </c>
      <c r="W73" s="6">
        <v>0</v>
      </c>
    </row>
    <row r="74" spans="1:23" x14ac:dyDescent="0.2">
      <c r="A74" s="25" t="s">
        <v>136</v>
      </c>
      <c r="B74" s="4">
        <v>3977</v>
      </c>
      <c r="C74" s="4">
        <v>4</v>
      </c>
      <c r="D74" s="6">
        <v>2.4899999999999998E-4</v>
      </c>
      <c r="E74" s="6">
        <v>4.8609999999999999E-3</v>
      </c>
      <c r="F74" s="6">
        <v>5.1110000000000001E-3</v>
      </c>
      <c r="G74" s="6">
        <v>5.0920000000000002E-3</v>
      </c>
      <c r="H74" s="6">
        <v>-1.9000000000000001E-5</v>
      </c>
      <c r="I74" s="6">
        <v>2.4899999999999998E-4</v>
      </c>
      <c r="J74" s="6">
        <v>2.3960000000000001E-3</v>
      </c>
      <c r="K74" s="6">
        <v>2.6459999999999999E-3</v>
      </c>
      <c r="L74" s="6">
        <v>2.598E-3</v>
      </c>
      <c r="M74" s="6">
        <v>-4.6999999999999997E-5</v>
      </c>
      <c r="N74" s="6">
        <v>2.4899999999999998E-4</v>
      </c>
      <c r="O74" s="6">
        <v>3.9960000000000004E-3</v>
      </c>
      <c r="P74" s="6">
        <v>4.2459999999999998E-3</v>
      </c>
      <c r="Q74" s="6">
        <v>4.2300000000000003E-3</v>
      </c>
      <c r="R74" s="6">
        <v>-1.5E-5</v>
      </c>
      <c r="S74" s="6">
        <v>2.4899999999999998E-4</v>
      </c>
      <c r="T74" s="6">
        <v>7.7400000000000004E-3</v>
      </c>
      <c r="U74" s="6">
        <v>7.9900000000000006E-3</v>
      </c>
      <c r="V74" s="6">
        <v>8.0149999999999996E-3</v>
      </c>
      <c r="W74" s="6">
        <v>2.5000000000000001E-5</v>
      </c>
    </row>
    <row r="75" spans="1:23" x14ac:dyDescent="0.2">
      <c r="A75" s="25" t="s">
        <v>137</v>
      </c>
      <c r="B75" s="4">
        <v>3978</v>
      </c>
      <c r="C75" s="4">
        <v>2</v>
      </c>
      <c r="D75" s="6">
        <v>3.0000000000000001E-6</v>
      </c>
      <c r="E75" s="6">
        <v>4.8170000000000001E-3</v>
      </c>
      <c r="F75" s="6">
        <v>4.8199999999999996E-3</v>
      </c>
      <c r="G75" s="6">
        <v>4.8240000000000002E-3</v>
      </c>
      <c r="H75" s="6">
        <v>3.9999999999999998E-6</v>
      </c>
      <c r="I75" s="6">
        <v>3.0000000000000001E-6</v>
      </c>
      <c r="J75" s="6">
        <v>2.4090000000000001E-3</v>
      </c>
      <c r="K75" s="6">
        <v>2.4120000000000001E-3</v>
      </c>
      <c r="L75" s="6">
        <v>2.4120000000000001E-3</v>
      </c>
      <c r="M75" s="6">
        <v>-9.9999999999999995E-7</v>
      </c>
      <c r="N75" s="6">
        <v>3.0000000000000001E-6</v>
      </c>
      <c r="O75" s="6">
        <v>3.9680000000000002E-3</v>
      </c>
      <c r="P75" s="6">
        <v>3.9709999999999997E-3</v>
      </c>
      <c r="Q75" s="6">
        <v>3.973E-3</v>
      </c>
      <c r="R75" s="6">
        <v>1.9999999999999999E-6</v>
      </c>
      <c r="S75" s="6">
        <v>3.0000000000000001E-6</v>
      </c>
      <c r="T75" s="6">
        <v>7.7980000000000002E-3</v>
      </c>
      <c r="U75" s="6">
        <v>7.8009999999999998E-3</v>
      </c>
      <c r="V75" s="6">
        <v>7.803E-3</v>
      </c>
      <c r="W75" s="6">
        <v>1.9999999999999999E-6</v>
      </c>
    </row>
    <row r="76" spans="1:23" x14ac:dyDescent="0.2">
      <c r="A76" s="25" t="s">
        <v>138</v>
      </c>
      <c r="B76" s="4">
        <v>3977</v>
      </c>
      <c r="C76" s="4">
        <v>2</v>
      </c>
      <c r="D76" s="6">
        <v>3.6499999999999998E-4</v>
      </c>
      <c r="E76" s="6">
        <v>4.8069999999999996E-3</v>
      </c>
      <c r="F76" s="6">
        <v>5.1720000000000004E-3</v>
      </c>
      <c r="G76" s="6">
        <v>5.1359999999999999E-3</v>
      </c>
      <c r="H76" s="6">
        <v>-3.6000000000000001E-5</v>
      </c>
      <c r="I76" s="6">
        <v>3.6499999999999998E-4</v>
      </c>
      <c r="J76" s="6">
        <v>2.4020000000000001E-3</v>
      </c>
      <c r="K76" s="6">
        <v>2.7669999999999999E-3</v>
      </c>
      <c r="L76" s="6">
        <v>2.7309999999999999E-3</v>
      </c>
      <c r="M76" s="6">
        <v>-3.6000000000000001E-5</v>
      </c>
      <c r="N76" s="6">
        <v>3.6499999999999998E-4</v>
      </c>
      <c r="O76" s="6">
        <v>4.0169999999999997E-3</v>
      </c>
      <c r="P76" s="6">
        <v>4.3819999999999996E-3</v>
      </c>
      <c r="Q76" s="6">
        <v>4.3819999999999996E-3</v>
      </c>
      <c r="R76" s="6">
        <v>0</v>
      </c>
      <c r="S76" s="6">
        <v>3.6499999999999998E-4</v>
      </c>
      <c r="T76" s="6">
        <v>7.7270000000000004E-3</v>
      </c>
      <c r="U76" s="6">
        <v>8.0929999999999995E-3</v>
      </c>
      <c r="V76" s="6">
        <v>8.1010000000000006E-3</v>
      </c>
      <c r="W76" s="6">
        <v>9.0000000000000002E-6</v>
      </c>
    </row>
    <row r="77" spans="1:23" x14ac:dyDescent="0.2">
      <c r="A77" s="25" t="s">
        <v>139</v>
      </c>
      <c r="B77" s="4">
        <v>3979</v>
      </c>
      <c r="C77" s="4">
        <v>2</v>
      </c>
      <c r="D77" s="6">
        <v>5.5699999999999999E-4</v>
      </c>
      <c r="E77" s="6">
        <v>4.7850000000000002E-3</v>
      </c>
      <c r="F77" s="6">
        <v>5.3410000000000003E-3</v>
      </c>
      <c r="G77" s="6">
        <v>5.372E-3</v>
      </c>
      <c r="H77" s="6">
        <v>3.1000000000000001E-5</v>
      </c>
      <c r="I77" s="6">
        <v>5.5699999999999999E-4</v>
      </c>
      <c r="J77" s="6">
        <v>2.4030000000000002E-3</v>
      </c>
      <c r="K77" s="6">
        <v>2.9589999999999998E-3</v>
      </c>
      <c r="L77" s="6">
        <v>2.9499999999999999E-3</v>
      </c>
      <c r="M77" s="6">
        <v>-9.0000000000000002E-6</v>
      </c>
      <c r="N77" s="6">
        <v>5.5699999999999999E-4</v>
      </c>
      <c r="O77" s="6">
        <v>4.0229999999999997E-3</v>
      </c>
      <c r="P77" s="6">
        <v>4.5789999999999997E-3</v>
      </c>
      <c r="Q77" s="6">
        <v>4.4949999999999999E-3</v>
      </c>
      <c r="R77" s="6">
        <v>-8.5000000000000006E-5</v>
      </c>
      <c r="S77" s="6">
        <v>5.5699999999999999E-4</v>
      </c>
      <c r="T77" s="6">
        <v>7.7250000000000001E-3</v>
      </c>
      <c r="U77" s="6">
        <v>8.2819999999999994E-3</v>
      </c>
      <c r="V77" s="6">
        <v>8.2740000000000001E-3</v>
      </c>
      <c r="W77" s="6">
        <v>-6.9999999999999999E-6</v>
      </c>
    </row>
    <row r="78" spans="1:23" x14ac:dyDescent="0.2">
      <c r="A78" s="25" t="s">
        <v>140</v>
      </c>
      <c r="B78" s="4">
        <v>3978</v>
      </c>
      <c r="C78" s="4">
        <v>7</v>
      </c>
      <c r="D78" s="6">
        <v>5.9500000000000004E-4</v>
      </c>
      <c r="E78" s="6">
        <v>4.8459999999999996E-3</v>
      </c>
      <c r="F78" s="6">
        <v>5.4419999999999998E-3</v>
      </c>
      <c r="G78" s="6">
        <v>5.4440000000000001E-3</v>
      </c>
      <c r="H78" s="6">
        <v>1.9999999999999999E-6</v>
      </c>
      <c r="I78" s="6">
        <v>5.9500000000000004E-4</v>
      </c>
      <c r="J78" s="6">
        <v>2.3210000000000001E-3</v>
      </c>
      <c r="K78" s="6">
        <v>2.9160000000000002E-3</v>
      </c>
      <c r="L78" s="6">
        <v>2.9020000000000001E-3</v>
      </c>
      <c r="M78" s="6">
        <v>-1.4E-5</v>
      </c>
      <c r="N78" s="6">
        <v>5.9500000000000004E-4</v>
      </c>
      <c r="O78" s="6">
        <v>3.9329999999999999E-3</v>
      </c>
      <c r="P78" s="6">
        <v>4.529E-3</v>
      </c>
      <c r="Q78" s="6">
        <v>4.4889999999999999E-3</v>
      </c>
      <c r="R78" s="6">
        <v>-3.8999999999999999E-5</v>
      </c>
      <c r="S78" s="6">
        <v>5.9500000000000004E-4</v>
      </c>
      <c r="T78" s="6">
        <v>7.7149999999999996E-3</v>
      </c>
      <c r="U78" s="6">
        <v>8.3099999999999997E-3</v>
      </c>
      <c r="V78" s="6">
        <v>8.4060000000000003E-3</v>
      </c>
      <c r="W78" s="6">
        <v>9.6000000000000002E-5</v>
      </c>
    </row>
    <row r="79" spans="1:23" x14ac:dyDescent="0.2">
      <c r="A79" s="25" t="s">
        <v>141</v>
      </c>
      <c r="B79" s="4">
        <v>3979</v>
      </c>
      <c r="C79" s="4">
        <v>3</v>
      </c>
      <c r="D79" s="6">
        <v>4.5000000000000003E-5</v>
      </c>
      <c r="E79" s="6">
        <v>4.7850000000000002E-3</v>
      </c>
      <c r="F79" s="6">
        <v>4.8300000000000001E-3</v>
      </c>
      <c r="G79" s="6">
        <v>4.8430000000000001E-3</v>
      </c>
      <c r="H79" s="6">
        <v>1.2999999999999999E-5</v>
      </c>
      <c r="I79" s="6">
        <v>4.5000000000000003E-5</v>
      </c>
      <c r="J79" s="6">
        <v>2.4020000000000001E-3</v>
      </c>
      <c r="K79" s="6">
        <v>2.4480000000000001E-3</v>
      </c>
      <c r="L79" s="6">
        <v>2.4380000000000001E-3</v>
      </c>
      <c r="M79" s="6">
        <v>-9.0000000000000002E-6</v>
      </c>
      <c r="N79" s="6">
        <v>4.5000000000000003E-5</v>
      </c>
      <c r="O79" s="6">
        <v>4.0229999999999997E-3</v>
      </c>
      <c r="P79" s="6">
        <v>4.0679999999999996E-3</v>
      </c>
      <c r="Q79" s="6">
        <v>4.0569999999999998E-3</v>
      </c>
      <c r="R79" s="6">
        <v>-1.1E-5</v>
      </c>
      <c r="S79" s="6">
        <v>4.5000000000000003E-5</v>
      </c>
      <c r="T79" s="6">
        <v>7.7289999999999998E-3</v>
      </c>
      <c r="U79" s="6">
        <v>7.7739999999999997E-3</v>
      </c>
      <c r="V79" s="6">
        <v>7.7720000000000003E-3</v>
      </c>
      <c r="W79" s="6">
        <v>-1.9999999999999999E-6</v>
      </c>
    </row>
    <row r="80" spans="1:23" x14ac:dyDescent="0.2">
      <c r="A80" s="25" t="s">
        <v>142</v>
      </c>
      <c r="B80" s="4">
        <v>3977</v>
      </c>
      <c r="C80" s="4">
        <v>4</v>
      </c>
      <c r="D80" s="6">
        <v>6.0000000000000002E-6</v>
      </c>
      <c r="E80" s="6">
        <v>4.816E-3</v>
      </c>
      <c r="F80" s="6">
        <v>4.8219999999999999E-3</v>
      </c>
      <c r="G80" s="6">
        <v>4.8240000000000002E-3</v>
      </c>
      <c r="H80" s="6">
        <v>1.9999999999999999E-6</v>
      </c>
      <c r="I80" s="6">
        <v>6.0000000000000002E-6</v>
      </c>
      <c r="J80" s="6">
        <v>2.3930000000000002E-3</v>
      </c>
      <c r="K80" s="6">
        <v>2.3990000000000001E-3</v>
      </c>
      <c r="L80" s="6">
        <v>2.398E-3</v>
      </c>
      <c r="M80" s="6">
        <v>-9.9999999999999995E-7</v>
      </c>
      <c r="N80" s="6">
        <v>6.0000000000000002E-6</v>
      </c>
      <c r="O80" s="6">
        <v>4.019E-3</v>
      </c>
      <c r="P80" s="6">
        <v>4.0249999999999999E-3</v>
      </c>
      <c r="Q80" s="6">
        <v>4.0239999999999998E-3</v>
      </c>
      <c r="R80" s="6">
        <v>-9.9999999999999995E-7</v>
      </c>
      <c r="S80" s="6">
        <v>6.0000000000000002E-6</v>
      </c>
      <c r="T80" s="6">
        <v>7.7299999999999999E-3</v>
      </c>
      <c r="U80" s="6">
        <v>7.7359999999999998E-3</v>
      </c>
      <c r="V80" s="6">
        <v>7.7520000000000002E-3</v>
      </c>
      <c r="W80" s="6">
        <v>1.5999999999999999E-5</v>
      </c>
    </row>
    <row r="81" spans="1:23" x14ac:dyDescent="0.2">
      <c r="A81" s="25" t="s">
        <v>143</v>
      </c>
      <c r="B81" s="4">
        <v>3981</v>
      </c>
      <c r="C81" s="4">
        <v>6</v>
      </c>
      <c r="D81" s="6">
        <v>4.3000000000000002E-5</v>
      </c>
      <c r="E81" s="6">
        <v>4.7710000000000001E-3</v>
      </c>
      <c r="F81" s="6">
        <v>4.8149999999999998E-3</v>
      </c>
      <c r="G81" s="6">
        <v>4.8329999999999996E-3</v>
      </c>
      <c r="H81" s="6">
        <v>1.8E-5</v>
      </c>
      <c r="I81" s="6">
        <v>4.3000000000000002E-5</v>
      </c>
      <c r="J81" s="6">
        <v>2.4239999999999999E-3</v>
      </c>
      <c r="K81" s="6">
        <v>2.467E-3</v>
      </c>
      <c r="L81" s="6">
        <v>2.4629999999999999E-3</v>
      </c>
      <c r="M81" s="6">
        <v>-5.0000000000000004E-6</v>
      </c>
      <c r="N81" s="6">
        <v>4.3000000000000002E-5</v>
      </c>
      <c r="O81" s="6">
        <v>3.9849999999999998E-3</v>
      </c>
      <c r="P81" s="6">
        <v>4.0289999999999996E-3</v>
      </c>
      <c r="Q81" s="6">
        <v>4.0350000000000004E-3</v>
      </c>
      <c r="R81" s="6">
        <v>6.9999999999999999E-6</v>
      </c>
      <c r="S81" s="6">
        <v>4.3000000000000002E-5</v>
      </c>
      <c r="T81" s="6">
        <v>7.6730000000000001E-3</v>
      </c>
      <c r="U81" s="6">
        <v>7.7169999999999999E-3</v>
      </c>
      <c r="V81" s="6">
        <v>7.7120000000000001E-3</v>
      </c>
      <c r="W81" s="6">
        <v>-5.0000000000000004E-6</v>
      </c>
    </row>
    <row r="82" spans="1:23" x14ac:dyDescent="0.2">
      <c r="A82" s="25" t="s">
        <v>144</v>
      </c>
      <c r="B82" s="4">
        <v>3979</v>
      </c>
      <c r="C82" s="4">
        <v>12</v>
      </c>
      <c r="D82" s="6">
        <v>3.6600000000000001E-4</v>
      </c>
      <c r="E82" s="6">
        <v>4.7980000000000002E-3</v>
      </c>
      <c r="F82" s="6">
        <v>5.1640000000000002E-3</v>
      </c>
      <c r="G82" s="6">
        <v>5.1869999999999998E-3</v>
      </c>
      <c r="H82" s="6">
        <v>2.3E-5</v>
      </c>
      <c r="I82" s="6">
        <v>3.6600000000000001E-4</v>
      </c>
      <c r="J82" s="6">
        <v>2.3679999999999999E-3</v>
      </c>
      <c r="K82" s="6">
        <v>2.735E-3</v>
      </c>
      <c r="L82" s="6">
        <v>2.6979999999999999E-3</v>
      </c>
      <c r="M82" s="6">
        <v>-3.6000000000000001E-5</v>
      </c>
      <c r="N82" s="6">
        <v>3.6600000000000001E-4</v>
      </c>
      <c r="O82" s="6">
        <v>3.9810000000000002E-3</v>
      </c>
      <c r="P82" s="6">
        <v>4.3480000000000003E-3</v>
      </c>
      <c r="Q82" s="6">
        <v>4.3319999999999999E-3</v>
      </c>
      <c r="R82" s="6">
        <v>-1.5999999999999999E-5</v>
      </c>
      <c r="S82" s="6">
        <v>3.6600000000000001E-4</v>
      </c>
      <c r="T82" s="6">
        <v>7.5789999999999998E-3</v>
      </c>
      <c r="U82" s="6">
        <v>7.9459999999999999E-3</v>
      </c>
      <c r="V82" s="6">
        <v>7.9699999999999997E-3</v>
      </c>
      <c r="W82" s="6">
        <v>2.5000000000000001E-5</v>
      </c>
    </row>
    <row r="83" spans="1:23" x14ac:dyDescent="0.2">
      <c r="A83" s="25" t="s">
        <v>145</v>
      </c>
      <c r="B83" s="4">
        <v>3978</v>
      </c>
      <c r="C83" s="4">
        <v>7</v>
      </c>
      <c r="D83" s="6">
        <v>1.65E-3</v>
      </c>
      <c r="E83" s="6">
        <v>4.5830000000000003E-3</v>
      </c>
      <c r="F83" s="6">
        <v>6.2329999999999998E-3</v>
      </c>
      <c r="G83" s="6">
        <v>6.1190000000000003E-3</v>
      </c>
      <c r="H83" s="6">
        <v>-1.1400000000000001E-4</v>
      </c>
      <c r="I83" s="6">
        <v>1.65E-3</v>
      </c>
      <c r="J83" s="6">
        <v>2.4789999999999999E-3</v>
      </c>
      <c r="K83" s="6">
        <v>4.1289999999999999E-3</v>
      </c>
      <c r="L83" s="6">
        <v>4.1409999999999997E-3</v>
      </c>
      <c r="M83" s="6">
        <v>1.1E-5</v>
      </c>
      <c r="N83" s="6">
        <v>1.65E-3</v>
      </c>
      <c r="O83" s="6">
        <v>4.0920000000000002E-3</v>
      </c>
      <c r="P83" s="6">
        <v>5.7419999999999997E-3</v>
      </c>
      <c r="Q83" s="6">
        <v>5.7590000000000002E-3</v>
      </c>
      <c r="R83" s="6">
        <v>1.7E-5</v>
      </c>
      <c r="S83" s="6">
        <v>1.65E-3</v>
      </c>
      <c r="T83" s="6">
        <v>7.5599999999999999E-3</v>
      </c>
      <c r="U83" s="6">
        <v>9.2110000000000004E-3</v>
      </c>
      <c r="V83" s="6">
        <v>9.3410000000000003E-3</v>
      </c>
      <c r="W83" s="6">
        <v>1.3100000000000001E-4</v>
      </c>
    </row>
    <row r="84" spans="1:23" x14ac:dyDescent="0.2">
      <c r="A84" s="25" t="s">
        <v>146</v>
      </c>
      <c r="B84" s="4">
        <v>3978</v>
      </c>
      <c r="C84" s="4">
        <v>8</v>
      </c>
      <c r="D84" s="6">
        <v>1.482E-3</v>
      </c>
      <c r="E84" s="6">
        <v>4.6179999999999997E-3</v>
      </c>
      <c r="F84" s="6">
        <v>6.1000000000000004E-3</v>
      </c>
      <c r="G84" s="6">
        <v>5.9969999999999997E-3</v>
      </c>
      <c r="H84" s="6">
        <v>-1.03E-4</v>
      </c>
      <c r="I84" s="6">
        <v>1.482E-3</v>
      </c>
      <c r="J84" s="6">
        <v>2.4689999999999998E-3</v>
      </c>
      <c r="K84" s="6">
        <v>3.9509999999999997E-3</v>
      </c>
      <c r="L84" s="6">
        <v>3.9439999999999996E-3</v>
      </c>
      <c r="M84" s="6">
        <v>-6.9999999999999999E-6</v>
      </c>
      <c r="N84" s="6">
        <v>1.482E-3</v>
      </c>
      <c r="O84" s="6">
        <v>4.0759999999999998E-3</v>
      </c>
      <c r="P84" s="6">
        <v>5.5579999999999996E-3</v>
      </c>
      <c r="Q84" s="6">
        <v>5.5719999999999997E-3</v>
      </c>
      <c r="R84" s="6">
        <v>1.4E-5</v>
      </c>
      <c r="S84" s="6">
        <v>1.482E-3</v>
      </c>
      <c r="T84" s="6">
        <v>7.4310000000000001E-3</v>
      </c>
      <c r="U84" s="6">
        <v>8.9130000000000008E-3</v>
      </c>
      <c r="V84" s="6">
        <v>9.0170000000000007E-3</v>
      </c>
      <c r="W84" s="6">
        <v>1.0399999999999999E-4</v>
      </c>
    </row>
    <row r="85" spans="1:23" x14ac:dyDescent="0.2">
      <c r="A85" s="25" t="s">
        <v>147</v>
      </c>
      <c r="B85" s="4">
        <v>3979</v>
      </c>
      <c r="C85" s="4">
        <v>5</v>
      </c>
      <c r="D85" s="6">
        <v>2.3080000000000002E-3</v>
      </c>
      <c r="E85" s="6">
        <v>4.6950000000000004E-3</v>
      </c>
      <c r="F85" s="6">
        <v>7.0029999999999997E-3</v>
      </c>
      <c r="G85" s="6">
        <v>6.9690000000000004E-3</v>
      </c>
      <c r="H85" s="6">
        <v>-3.4E-5</v>
      </c>
      <c r="I85" s="6">
        <v>2.3080000000000002E-3</v>
      </c>
      <c r="J85" s="6">
        <v>2.4689999999999998E-3</v>
      </c>
      <c r="K85" s="6">
        <v>4.7759999999999999E-3</v>
      </c>
      <c r="L85" s="6">
        <v>4.8019999999999998E-3</v>
      </c>
      <c r="M85" s="6">
        <v>2.5999999999999998E-5</v>
      </c>
      <c r="N85" s="6">
        <v>2.3080000000000002E-3</v>
      </c>
      <c r="O85" s="6">
        <v>4.0200000000000001E-3</v>
      </c>
      <c r="P85" s="6">
        <v>6.3280000000000003E-3</v>
      </c>
      <c r="Q85" s="6">
        <v>6.43E-3</v>
      </c>
      <c r="R85" s="6">
        <v>1.02E-4</v>
      </c>
      <c r="S85" s="6">
        <v>2.3080000000000002E-3</v>
      </c>
      <c r="T85" s="6">
        <v>7.6020000000000003E-3</v>
      </c>
      <c r="U85" s="6">
        <v>9.9100000000000004E-3</v>
      </c>
      <c r="V85" s="6">
        <v>1.0128E-2</v>
      </c>
      <c r="W85" s="6">
        <v>2.1900000000000001E-4</v>
      </c>
    </row>
    <row r="86" spans="1:23" x14ac:dyDescent="0.2">
      <c r="A86" s="25" t="s">
        <v>148</v>
      </c>
      <c r="B86" s="4">
        <v>3979</v>
      </c>
      <c r="C86" s="4">
        <v>4</v>
      </c>
      <c r="D86" s="6">
        <v>4.3899999999999999E-4</v>
      </c>
      <c r="E86" s="6">
        <v>4.5919999999999997E-3</v>
      </c>
      <c r="F86" s="6">
        <v>5.0299999999999997E-3</v>
      </c>
      <c r="G86" s="6">
        <v>4.999E-3</v>
      </c>
      <c r="H86" s="6">
        <v>-3.1000000000000001E-5</v>
      </c>
      <c r="I86" s="6">
        <v>4.3899999999999999E-4</v>
      </c>
      <c r="J86" s="6">
        <v>2.3189999999999999E-3</v>
      </c>
      <c r="K86" s="6">
        <v>2.758E-3</v>
      </c>
      <c r="L86" s="6">
        <v>2.7789999999999998E-3</v>
      </c>
      <c r="M86" s="6">
        <v>2.0999999999999999E-5</v>
      </c>
      <c r="N86" s="6">
        <v>4.3899999999999999E-4</v>
      </c>
      <c r="O86" s="6">
        <v>4.0480000000000004E-3</v>
      </c>
      <c r="P86" s="6">
        <v>4.4869999999999997E-3</v>
      </c>
      <c r="Q86" s="6">
        <v>4.4949999999999999E-3</v>
      </c>
      <c r="R86" s="6">
        <v>7.9999999999999996E-6</v>
      </c>
      <c r="S86" s="6">
        <v>4.3899999999999999E-4</v>
      </c>
      <c r="T86" s="6">
        <v>7.5199999999999998E-3</v>
      </c>
      <c r="U86" s="6">
        <v>7.9590000000000008E-3</v>
      </c>
      <c r="V86" s="6">
        <v>8.0739999999999996E-3</v>
      </c>
      <c r="W86" s="6">
        <v>1.15E-4</v>
      </c>
    </row>
    <row r="87" spans="1:23" x14ac:dyDescent="0.2">
      <c r="A87" s="25" t="s">
        <v>149</v>
      </c>
      <c r="B87" s="4">
        <v>3979</v>
      </c>
      <c r="C87" s="4">
        <v>5</v>
      </c>
      <c r="D87" s="6">
        <v>1.129E-3</v>
      </c>
      <c r="E87" s="6">
        <v>4.5209999999999998E-3</v>
      </c>
      <c r="F87" s="6">
        <v>5.6490000000000004E-3</v>
      </c>
      <c r="G87" s="6">
        <v>5.5929999999999999E-3</v>
      </c>
      <c r="H87" s="6">
        <v>-5.5999999999999999E-5</v>
      </c>
      <c r="I87" s="6">
        <v>1.129E-3</v>
      </c>
      <c r="J87" s="6">
        <v>2.4250000000000001E-3</v>
      </c>
      <c r="K87" s="6">
        <v>3.5530000000000002E-3</v>
      </c>
      <c r="L87" s="6">
        <v>3.5509999999999999E-3</v>
      </c>
      <c r="M87" s="6">
        <v>-1.9999999999999999E-6</v>
      </c>
      <c r="N87" s="6">
        <v>1.129E-3</v>
      </c>
      <c r="O87" s="6">
        <v>4.1590000000000004E-3</v>
      </c>
      <c r="P87" s="6">
        <v>5.2880000000000002E-3</v>
      </c>
      <c r="Q87" s="6">
        <v>5.2849999999999998E-3</v>
      </c>
      <c r="R87" s="6">
        <v>-1.9999999999999999E-6</v>
      </c>
      <c r="S87" s="6">
        <v>1.129E-3</v>
      </c>
      <c r="T87" s="6">
        <v>7.3769999999999999E-3</v>
      </c>
      <c r="U87" s="6">
        <v>8.5059999999999997E-3</v>
      </c>
      <c r="V87" s="6">
        <v>8.7030000000000007E-3</v>
      </c>
      <c r="W87" s="6">
        <v>1.9699999999999999E-4</v>
      </c>
    </row>
    <row r="88" spans="1:23" x14ac:dyDescent="0.2">
      <c r="A88" s="25" t="s">
        <v>150</v>
      </c>
      <c r="B88" s="4">
        <v>3978</v>
      </c>
      <c r="C88" s="4">
        <v>4</v>
      </c>
      <c r="D88" s="6">
        <v>1.477E-3</v>
      </c>
      <c r="E88" s="6">
        <v>4.666E-3</v>
      </c>
      <c r="F88" s="6">
        <v>6.143E-3</v>
      </c>
      <c r="G88" s="6">
        <v>5.9930000000000001E-3</v>
      </c>
      <c r="H88" s="6">
        <v>-1.4999999999999999E-4</v>
      </c>
      <c r="I88" s="6">
        <v>1.477E-3</v>
      </c>
      <c r="J88" s="6">
        <v>2.4629999999999999E-3</v>
      </c>
      <c r="K88" s="6">
        <v>3.9410000000000001E-3</v>
      </c>
      <c r="L88" s="6">
        <v>3.8809999999999999E-3</v>
      </c>
      <c r="M88" s="6">
        <v>-6.0000000000000002E-5</v>
      </c>
      <c r="N88" s="6">
        <v>1.477E-3</v>
      </c>
      <c r="O88" s="6">
        <v>4.0749999999999996E-3</v>
      </c>
      <c r="P88" s="6">
        <v>5.5519999999999996E-3</v>
      </c>
      <c r="Q88" s="6">
        <v>5.6579999999999998E-3</v>
      </c>
      <c r="R88" s="6">
        <v>1.06E-4</v>
      </c>
      <c r="S88" s="6">
        <v>1.477E-3</v>
      </c>
      <c r="T88" s="6">
        <v>7.528E-3</v>
      </c>
      <c r="U88" s="6">
        <v>9.0050000000000009E-3</v>
      </c>
      <c r="V88" s="6">
        <v>9.1170000000000001E-3</v>
      </c>
      <c r="W88" s="6">
        <v>1.12E-4</v>
      </c>
    </row>
    <row r="89" spans="1:23" x14ac:dyDescent="0.2">
      <c r="A89" s="25" t="s">
        <v>151</v>
      </c>
      <c r="B89" s="4">
        <v>3978</v>
      </c>
      <c r="C89" s="4">
        <v>5</v>
      </c>
      <c r="D89" s="6">
        <v>8.92E-4</v>
      </c>
      <c r="E89" s="6">
        <v>4.6740000000000002E-3</v>
      </c>
      <c r="F89" s="6">
        <v>5.5659999999999998E-3</v>
      </c>
      <c r="G89" s="6">
        <v>5.4450000000000002E-3</v>
      </c>
      <c r="H89" s="6">
        <v>-1.21E-4</v>
      </c>
      <c r="I89" s="6">
        <v>8.92E-4</v>
      </c>
      <c r="J89" s="6">
        <v>2.4610000000000001E-3</v>
      </c>
      <c r="K89" s="6">
        <v>3.3530000000000001E-3</v>
      </c>
      <c r="L89" s="6">
        <v>3.3119999999999998E-3</v>
      </c>
      <c r="M89" s="6">
        <v>-4.1E-5</v>
      </c>
      <c r="N89" s="6">
        <v>8.92E-4</v>
      </c>
      <c r="O89" s="6">
        <v>4.0670000000000003E-3</v>
      </c>
      <c r="P89" s="6">
        <v>4.9589999999999999E-3</v>
      </c>
      <c r="Q89" s="6">
        <v>5.0260000000000001E-3</v>
      </c>
      <c r="R89" s="6">
        <v>6.6000000000000005E-5</v>
      </c>
      <c r="S89" s="6">
        <v>8.92E-4</v>
      </c>
      <c r="T89" s="6">
        <v>7.515E-3</v>
      </c>
      <c r="U89" s="6">
        <v>8.4060000000000003E-3</v>
      </c>
      <c r="V89" s="6">
        <v>8.4530000000000004E-3</v>
      </c>
      <c r="W89" s="6">
        <v>4.6999999999999997E-5</v>
      </c>
    </row>
    <row r="90" spans="1:23" x14ac:dyDescent="0.2">
      <c r="A90" s="25" t="s">
        <v>152</v>
      </c>
      <c r="B90" s="4">
        <v>3978</v>
      </c>
      <c r="C90" s="4">
        <v>5</v>
      </c>
      <c r="D90" s="6">
        <v>1.544E-3</v>
      </c>
      <c r="E90" s="6">
        <v>4.6719999999999999E-3</v>
      </c>
      <c r="F90" s="6">
        <v>6.2160000000000002E-3</v>
      </c>
      <c r="G90" s="6">
        <v>6.1609999999999998E-3</v>
      </c>
      <c r="H90" s="6">
        <v>-5.3999999999999998E-5</v>
      </c>
      <c r="I90" s="6">
        <v>1.544E-3</v>
      </c>
      <c r="J90" s="6">
        <v>2.3969999999999998E-3</v>
      </c>
      <c r="K90" s="6">
        <v>3.9410000000000001E-3</v>
      </c>
      <c r="L90" s="6">
        <v>3.921E-3</v>
      </c>
      <c r="M90" s="6">
        <v>-2.0000000000000002E-5</v>
      </c>
      <c r="N90" s="6">
        <v>1.544E-3</v>
      </c>
      <c r="O90" s="6">
        <v>4.0629999999999998E-3</v>
      </c>
      <c r="P90" s="6">
        <v>5.607E-3</v>
      </c>
      <c r="Q90" s="6">
        <v>5.5789999999999998E-3</v>
      </c>
      <c r="R90" s="6">
        <v>-2.8E-5</v>
      </c>
      <c r="S90" s="6">
        <v>1.544E-3</v>
      </c>
      <c r="T90" s="6">
        <v>7.5310000000000004E-3</v>
      </c>
      <c r="U90" s="6">
        <v>9.0749999999999997E-3</v>
      </c>
      <c r="V90" s="6">
        <v>9.1800000000000007E-3</v>
      </c>
      <c r="W90" s="6">
        <v>1.05E-4</v>
      </c>
    </row>
    <row r="91" spans="1:23" x14ac:dyDescent="0.2">
      <c r="A91" s="25" t="s">
        <v>153</v>
      </c>
      <c r="B91" s="4">
        <v>3978</v>
      </c>
      <c r="C91" s="4">
        <v>6</v>
      </c>
      <c r="D91" s="6">
        <v>5.62E-4</v>
      </c>
      <c r="E91" s="6">
        <v>4.6490000000000004E-3</v>
      </c>
      <c r="F91" s="6">
        <v>5.2110000000000004E-3</v>
      </c>
      <c r="G91" s="6">
        <v>5.1609999999999998E-3</v>
      </c>
      <c r="H91" s="6">
        <v>-5.1E-5</v>
      </c>
      <c r="I91" s="6">
        <v>5.62E-4</v>
      </c>
      <c r="J91" s="6">
        <v>2.3890000000000001E-3</v>
      </c>
      <c r="K91" s="6">
        <v>2.9510000000000001E-3</v>
      </c>
      <c r="L91" s="6">
        <v>2.977E-3</v>
      </c>
      <c r="M91" s="6">
        <v>2.5000000000000001E-5</v>
      </c>
      <c r="N91" s="6">
        <v>5.62E-4</v>
      </c>
      <c r="O91" s="6">
        <v>4.1120000000000002E-3</v>
      </c>
      <c r="P91" s="6">
        <v>4.6740000000000002E-3</v>
      </c>
      <c r="Q91" s="6">
        <v>4.7190000000000001E-3</v>
      </c>
      <c r="R91" s="6">
        <v>4.5000000000000003E-5</v>
      </c>
      <c r="S91" s="6">
        <v>5.62E-4</v>
      </c>
      <c r="T91" s="6">
        <v>7.4479999999999998E-3</v>
      </c>
      <c r="U91" s="6">
        <v>8.0099999999999998E-3</v>
      </c>
      <c r="V91" s="6">
        <v>8.1169999999999992E-3</v>
      </c>
      <c r="W91" s="6">
        <v>1.06E-4</v>
      </c>
    </row>
    <row r="92" spans="1:23" x14ac:dyDescent="0.2">
      <c r="A92" s="25" t="s">
        <v>154</v>
      </c>
      <c r="B92" s="4">
        <v>3978</v>
      </c>
      <c r="C92" s="4">
        <v>4</v>
      </c>
      <c r="D92" s="6">
        <v>2.0460000000000001E-3</v>
      </c>
      <c r="E92" s="6">
        <v>4.6299999999999996E-3</v>
      </c>
      <c r="F92" s="6">
        <v>6.6759999999999996E-3</v>
      </c>
      <c r="G92" s="6">
        <v>6.7279999999999996E-3</v>
      </c>
      <c r="H92" s="6">
        <v>5.1999999999999997E-5</v>
      </c>
      <c r="I92" s="6">
        <v>2.0460000000000001E-3</v>
      </c>
      <c r="J92" s="6">
        <v>2.4420000000000002E-3</v>
      </c>
      <c r="K92" s="6">
        <v>4.4879999999999998E-3</v>
      </c>
      <c r="L92" s="6">
        <v>4.5199999999999997E-3</v>
      </c>
      <c r="M92" s="6">
        <v>3.3000000000000003E-5</v>
      </c>
      <c r="N92" s="6">
        <v>2.0460000000000001E-3</v>
      </c>
      <c r="O92" s="6">
        <v>4.189E-3</v>
      </c>
      <c r="P92" s="6">
        <v>6.2350000000000001E-3</v>
      </c>
      <c r="Q92" s="6">
        <v>6.28E-3</v>
      </c>
      <c r="R92" s="6">
        <v>4.5000000000000003E-5</v>
      </c>
      <c r="S92" s="6">
        <v>2.0460000000000001E-3</v>
      </c>
      <c r="T92" s="6">
        <v>7.541E-3</v>
      </c>
      <c r="U92" s="6">
        <v>9.587E-3</v>
      </c>
      <c r="V92" s="6">
        <v>9.809E-3</v>
      </c>
      <c r="W92" s="6">
        <v>2.22E-4</v>
      </c>
    </row>
    <row r="93" spans="1:23" x14ac:dyDescent="0.2">
      <c r="A93" s="25" t="s">
        <v>155</v>
      </c>
      <c r="B93" s="4">
        <v>3979</v>
      </c>
      <c r="C93" s="4">
        <v>7</v>
      </c>
      <c r="D93" s="6">
        <v>1.9380000000000001E-3</v>
      </c>
      <c r="E93" s="6">
        <v>4.6109999999999996E-3</v>
      </c>
      <c r="F93" s="6">
        <v>6.5490000000000001E-3</v>
      </c>
      <c r="G93" s="6">
        <v>6.5110000000000003E-3</v>
      </c>
      <c r="H93" s="6">
        <v>-3.8000000000000002E-5</v>
      </c>
      <c r="I93" s="6">
        <v>1.9380000000000001E-3</v>
      </c>
      <c r="J93" s="6">
        <v>2.431E-3</v>
      </c>
      <c r="K93" s="6">
        <v>4.3699999999999998E-3</v>
      </c>
      <c r="L93" s="6">
        <v>4.4130000000000003E-3</v>
      </c>
      <c r="M93" s="6">
        <v>4.3000000000000002E-5</v>
      </c>
      <c r="N93" s="6">
        <v>1.9380000000000001E-3</v>
      </c>
      <c r="O93" s="6">
        <v>4.0340000000000003E-3</v>
      </c>
      <c r="P93" s="6">
        <v>5.9719999999999999E-3</v>
      </c>
      <c r="Q93" s="6">
        <v>6.0330000000000002E-3</v>
      </c>
      <c r="R93" s="6">
        <v>6.0000000000000002E-5</v>
      </c>
      <c r="S93" s="6">
        <v>1.9380000000000001E-3</v>
      </c>
      <c r="T93" s="6">
        <v>7.6020000000000003E-3</v>
      </c>
      <c r="U93" s="6">
        <v>9.5399999999999999E-3</v>
      </c>
      <c r="V93" s="6">
        <v>9.7000000000000003E-3</v>
      </c>
      <c r="W93" s="6">
        <v>1.6000000000000001E-4</v>
      </c>
    </row>
    <row r="94" spans="1:23" x14ac:dyDescent="0.2">
      <c r="A94" s="25" t="s">
        <v>156</v>
      </c>
      <c r="B94" s="4">
        <v>3978</v>
      </c>
      <c r="C94" s="4">
        <v>14</v>
      </c>
      <c r="D94" s="6">
        <v>2.0669999999999998E-3</v>
      </c>
      <c r="E94" s="6">
        <v>4.8640000000000003E-3</v>
      </c>
      <c r="F94" s="6">
        <v>6.9309999999999997E-3</v>
      </c>
      <c r="G94" s="6">
        <v>6.9030000000000003E-3</v>
      </c>
      <c r="H94" s="6">
        <v>-2.8E-5</v>
      </c>
      <c r="I94" s="6">
        <v>2.0669999999999998E-3</v>
      </c>
      <c r="J94" s="6">
        <v>2.4989999999999999E-3</v>
      </c>
      <c r="K94" s="6">
        <v>4.5649999999999996E-3</v>
      </c>
      <c r="L94" s="6">
        <v>4.6109999999999996E-3</v>
      </c>
      <c r="M94" s="6">
        <v>4.6E-5</v>
      </c>
      <c r="N94" s="6">
        <v>2.0669999999999998E-3</v>
      </c>
      <c r="O94" s="6">
        <v>4.1549999999999998E-3</v>
      </c>
      <c r="P94" s="6">
        <v>6.2220000000000001E-3</v>
      </c>
      <c r="Q94" s="6">
        <v>6.1850000000000004E-3</v>
      </c>
      <c r="R94" s="6">
        <v>-3.6999999999999998E-5</v>
      </c>
      <c r="S94" s="6">
        <v>2.0669999999999998E-3</v>
      </c>
      <c r="T94" s="6">
        <v>7.4200000000000004E-3</v>
      </c>
      <c r="U94" s="6">
        <v>9.4870000000000006E-3</v>
      </c>
      <c r="V94" s="6">
        <v>9.7210000000000005E-3</v>
      </c>
      <c r="W94" s="6">
        <v>2.34E-4</v>
      </c>
    </row>
    <row r="95" spans="1:23" x14ac:dyDescent="0.2">
      <c r="A95" s="25" t="s">
        <v>157</v>
      </c>
      <c r="B95" s="4">
        <v>3978</v>
      </c>
      <c r="C95" s="4">
        <v>9</v>
      </c>
      <c r="D95" s="6">
        <v>3.055E-3</v>
      </c>
      <c r="E95" s="6">
        <v>4.8279999999999998E-3</v>
      </c>
      <c r="F95" s="6">
        <v>7.8829999999999994E-3</v>
      </c>
      <c r="G95" s="6">
        <v>7.8169999999999993E-3</v>
      </c>
      <c r="H95" s="6">
        <v>-6.6000000000000005E-5</v>
      </c>
      <c r="I95" s="6">
        <v>3.055E-3</v>
      </c>
      <c r="J95" s="6">
        <v>2.483E-3</v>
      </c>
      <c r="K95" s="6">
        <v>5.5380000000000004E-3</v>
      </c>
      <c r="L95" s="6">
        <v>5.6100000000000004E-3</v>
      </c>
      <c r="M95" s="6">
        <v>7.2000000000000002E-5</v>
      </c>
      <c r="N95" s="6">
        <v>3.055E-3</v>
      </c>
      <c r="O95" s="6">
        <v>3.986E-3</v>
      </c>
      <c r="P95" s="6">
        <v>7.0410000000000004E-3</v>
      </c>
      <c r="Q95" s="6">
        <v>6.9059999999999998E-3</v>
      </c>
      <c r="R95" s="6">
        <v>-1.35E-4</v>
      </c>
      <c r="S95" s="6">
        <v>3.055E-3</v>
      </c>
      <c r="T95" s="6">
        <v>7.4900000000000001E-3</v>
      </c>
      <c r="U95" s="6">
        <v>1.0545000000000001E-2</v>
      </c>
      <c r="V95" s="6">
        <v>1.0874999999999999E-2</v>
      </c>
      <c r="W95" s="6">
        <v>3.3E-4</v>
      </c>
    </row>
    <row r="96" spans="1:23" x14ac:dyDescent="0.2">
      <c r="A96" s="25" t="s">
        <v>158</v>
      </c>
      <c r="B96" s="4">
        <v>3978</v>
      </c>
      <c r="C96" s="4">
        <v>7</v>
      </c>
      <c r="D96" s="6">
        <v>2.3579999999999999E-3</v>
      </c>
      <c r="E96" s="6">
        <v>4.6090000000000002E-3</v>
      </c>
      <c r="F96" s="6">
        <v>6.9670000000000001E-3</v>
      </c>
      <c r="G96" s="6">
        <v>6.927E-3</v>
      </c>
      <c r="H96" s="6">
        <v>-4.0000000000000003E-5</v>
      </c>
      <c r="I96" s="6">
        <v>2.3579999999999999E-3</v>
      </c>
      <c r="J96" s="6">
        <v>2.4260000000000002E-3</v>
      </c>
      <c r="K96" s="6">
        <v>4.7840000000000001E-3</v>
      </c>
      <c r="L96" s="6">
        <v>4.7850000000000002E-3</v>
      </c>
      <c r="M96" s="6">
        <v>9.9999999999999995E-7</v>
      </c>
      <c r="N96" s="6">
        <v>2.3579999999999999E-3</v>
      </c>
      <c r="O96" s="6">
        <v>4.1079999999999997E-3</v>
      </c>
      <c r="P96" s="6">
        <v>6.4660000000000004E-3</v>
      </c>
      <c r="Q96" s="6">
        <v>6.5120000000000004E-3</v>
      </c>
      <c r="R96" s="6">
        <v>4.6E-5</v>
      </c>
      <c r="S96" s="6">
        <v>2.3579999999999999E-3</v>
      </c>
      <c r="T96" s="6">
        <v>7.6369999999999997E-3</v>
      </c>
      <c r="U96" s="6">
        <v>9.9950000000000004E-3</v>
      </c>
      <c r="V96" s="6">
        <v>1.0170999999999999E-2</v>
      </c>
      <c r="W96" s="6">
        <v>1.76E-4</v>
      </c>
    </row>
    <row r="97" spans="1:23" x14ac:dyDescent="0.2">
      <c r="A97" s="25" t="s">
        <v>159</v>
      </c>
      <c r="B97" s="4">
        <v>3978</v>
      </c>
      <c r="C97" s="4">
        <v>7</v>
      </c>
      <c r="D97" s="6">
        <v>2.1930000000000001E-3</v>
      </c>
      <c r="E97" s="6">
        <v>4.6610000000000002E-3</v>
      </c>
      <c r="F97" s="6">
        <v>6.8539999999999998E-3</v>
      </c>
      <c r="G97" s="6">
        <v>6.7380000000000001E-3</v>
      </c>
      <c r="H97" s="6">
        <v>-1.16E-4</v>
      </c>
      <c r="I97" s="6">
        <v>2.1930000000000001E-3</v>
      </c>
      <c r="J97" s="6">
        <v>2.48E-3</v>
      </c>
      <c r="K97" s="6">
        <v>4.6730000000000001E-3</v>
      </c>
      <c r="L97" s="6">
        <v>4.6849999999999999E-3</v>
      </c>
      <c r="M97" s="6">
        <v>1.2E-5</v>
      </c>
      <c r="N97" s="6">
        <v>2.1930000000000001E-3</v>
      </c>
      <c r="O97" s="6">
        <v>4.1060000000000003E-3</v>
      </c>
      <c r="P97" s="6">
        <v>6.2989999999999999E-3</v>
      </c>
      <c r="Q97" s="6">
        <v>6.2690000000000003E-3</v>
      </c>
      <c r="R97" s="6">
        <v>-2.9E-5</v>
      </c>
      <c r="S97" s="6">
        <v>2.1930000000000001E-3</v>
      </c>
      <c r="T97" s="6">
        <v>7.6080000000000002E-3</v>
      </c>
      <c r="U97" s="6">
        <v>9.7999999999999997E-3</v>
      </c>
      <c r="V97" s="6">
        <v>1.0023000000000001E-2</v>
      </c>
      <c r="W97" s="6">
        <v>2.22E-4</v>
      </c>
    </row>
    <row r="98" spans="1:23" x14ac:dyDescent="0.2">
      <c r="A98" s="25" t="s">
        <v>160</v>
      </c>
      <c r="B98" s="4">
        <v>3979</v>
      </c>
      <c r="C98" s="4">
        <v>5</v>
      </c>
      <c r="D98" s="6">
        <v>3.0049999999999999E-3</v>
      </c>
      <c r="E98" s="6">
        <v>4.5669999999999999E-3</v>
      </c>
      <c r="F98" s="6">
        <v>7.5719999999999997E-3</v>
      </c>
      <c r="G98" s="6">
        <v>7.5319999999999996E-3</v>
      </c>
      <c r="H98" s="6">
        <v>-4.0000000000000003E-5</v>
      </c>
      <c r="I98" s="6">
        <v>3.0049999999999999E-3</v>
      </c>
      <c r="J98" s="6">
        <v>2.408E-3</v>
      </c>
      <c r="K98" s="6">
        <v>5.4140000000000004E-3</v>
      </c>
      <c r="L98" s="6">
        <v>5.3889999999999997E-3</v>
      </c>
      <c r="M98" s="6">
        <v>-2.5000000000000001E-5</v>
      </c>
      <c r="N98" s="6">
        <v>3.0049999999999999E-3</v>
      </c>
      <c r="O98" s="6">
        <v>4.1869999999999997E-3</v>
      </c>
      <c r="P98" s="6">
        <v>7.1919999999999996E-3</v>
      </c>
      <c r="Q98" s="6">
        <v>7.3220000000000004E-3</v>
      </c>
      <c r="R98" s="6">
        <v>1.2999999999999999E-4</v>
      </c>
      <c r="S98" s="6">
        <v>3.0049999999999999E-3</v>
      </c>
      <c r="T98" s="6">
        <v>7.4859999999999996E-3</v>
      </c>
      <c r="U98" s="6">
        <v>1.0491E-2</v>
      </c>
      <c r="V98" s="6">
        <v>1.1004999999999999E-2</v>
      </c>
      <c r="W98" s="6">
        <v>5.1400000000000003E-4</v>
      </c>
    </row>
    <row r="99" spans="1:23" x14ac:dyDescent="0.2">
      <c r="A99" s="25" t="s">
        <v>161</v>
      </c>
      <c r="B99" s="4">
        <v>3978</v>
      </c>
      <c r="C99" s="4">
        <v>6</v>
      </c>
      <c r="D99" s="6">
        <v>1.9369999999999999E-3</v>
      </c>
      <c r="E99" s="6">
        <v>4.5580000000000004E-3</v>
      </c>
      <c r="F99" s="6">
        <v>6.4949999999999999E-3</v>
      </c>
      <c r="G99" s="6">
        <v>6.4339999999999996E-3</v>
      </c>
      <c r="H99" s="6">
        <v>-6.0999999999999999E-5</v>
      </c>
      <c r="I99" s="6">
        <v>1.9369999999999999E-3</v>
      </c>
      <c r="J99" s="6">
        <v>2.385E-3</v>
      </c>
      <c r="K99" s="6">
        <v>4.3220000000000003E-3</v>
      </c>
      <c r="L99" s="6">
        <v>4.3569999999999998E-3</v>
      </c>
      <c r="M99" s="6">
        <v>3.4999999999999997E-5</v>
      </c>
      <c r="N99" s="6">
        <v>1.9369999999999999E-3</v>
      </c>
      <c r="O99" s="6">
        <v>4.1409999999999997E-3</v>
      </c>
      <c r="P99" s="6">
        <v>6.0780000000000001E-3</v>
      </c>
      <c r="Q99" s="6">
        <v>6.0930000000000003E-3</v>
      </c>
      <c r="R99" s="6">
        <v>1.5E-5</v>
      </c>
      <c r="S99" s="6">
        <v>1.9369999999999999E-3</v>
      </c>
      <c r="T99" s="6">
        <v>7.5570000000000003E-3</v>
      </c>
      <c r="U99" s="6">
        <v>9.4940000000000007E-3</v>
      </c>
      <c r="V99" s="6">
        <v>9.8589999999999997E-3</v>
      </c>
      <c r="W99" s="6">
        <v>3.6499999999999998E-4</v>
      </c>
    </row>
    <row r="100" spans="1:23" x14ac:dyDescent="0.2">
      <c r="A100" s="25" t="s">
        <v>162</v>
      </c>
      <c r="B100" s="4">
        <v>3978</v>
      </c>
      <c r="C100" s="4">
        <v>5</v>
      </c>
      <c r="D100" s="6">
        <v>8.1800000000000004E-4</v>
      </c>
      <c r="E100" s="6">
        <v>4.5649999999999996E-3</v>
      </c>
      <c r="F100" s="6">
        <v>5.3839999999999999E-3</v>
      </c>
      <c r="G100" s="6">
        <v>5.365E-3</v>
      </c>
      <c r="H100" s="6">
        <v>-1.8E-5</v>
      </c>
      <c r="I100" s="6">
        <v>8.1800000000000004E-4</v>
      </c>
      <c r="J100" s="6">
        <v>2.4710000000000001E-3</v>
      </c>
      <c r="K100" s="6">
        <v>3.2889999999999998E-3</v>
      </c>
      <c r="L100" s="6">
        <v>3.3080000000000002E-3</v>
      </c>
      <c r="M100" s="6">
        <v>1.9000000000000001E-5</v>
      </c>
      <c r="N100" s="6">
        <v>8.1800000000000004E-4</v>
      </c>
      <c r="O100" s="6">
        <v>4.1920000000000004E-3</v>
      </c>
      <c r="P100" s="6">
        <v>5.0099999999999997E-3</v>
      </c>
      <c r="Q100" s="6">
        <v>5.025E-3</v>
      </c>
      <c r="R100" s="6">
        <v>1.5E-5</v>
      </c>
      <c r="S100" s="6">
        <v>8.1800000000000004E-4</v>
      </c>
      <c r="T100" s="6">
        <v>7.3689999999999997E-3</v>
      </c>
      <c r="U100" s="6">
        <v>8.1869999999999998E-3</v>
      </c>
      <c r="V100" s="6">
        <v>8.3689999999999997E-3</v>
      </c>
      <c r="W100" s="6">
        <v>1.8200000000000001E-4</v>
      </c>
    </row>
    <row r="101" spans="1:23" x14ac:dyDescent="0.2">
      <c r="A101" s="25" t="s">
        <v>163</v>
      </c>
      <c r="B101" s="4">
        <v>3978</v>
      </c>
      <c r="C101" s="4">
        <v>7</v>
      </c>
      <c r="D101" s="6">
        <v>5.8500000000000002E-4</v>
      </c>
      <c r="E101" s="6">
        <v>4.6639999999999997E-3</v>
      </c>
      <c r="F101" s="6">
        <v>5.2490000000000002E-3</v>
      </c>
      <c r="G101" s="6">
        <v>5.2090000000000001E-3</v>
      </c>
      <c r="H101" s="6">
        <v>-4.0000000000000003E-5</v>
      </c>
      <c r="I101" s="6">
        <v>5.8500000000000002E-4</v>
      </c>
      <c r="J101" s="6">
        <v>2.3779999999999999E-3</v>
      </c>
      <c r="K101" s="6">
        <v>2.9629999999999999E-3</v>
      </c>
      <c r="L101" s="6">
        <v>2.9910000000000002E-3</v>
      </c>
      <c r="M101" s="6">
        <v>2.8E-5</v>
      </c>
      <c r="N101" s="6">
        <v>5.8500000000000002E-4</v>
      </c>
      <c r="O101" s="6">
        <v>4.1310000000000001E-3</v>
      </c>
      <c r="P101" s="6">
        <v>4.7169999999999998E-3</v>
      </c>
      <c r="Q101" s="6">
        <v>4.803E-3</v>
      </c>
      <c r="R101" s="6">
        <v>8.6000000000000003E-5</v>
      </c>
      <c r="S101" s="6">
        <v>5.8500000000000002E-4</v>
      </c>
      <c r="T101" s="6">
        <v>7.5969999999999996E-3</v>
      </c>
      <c r="U101" s="6">
        <v>8.182E-3</v>
      </c>
      <c r="V101" s="6">
        <v>8.2900000000000005E-3</v>
      </c>
      <c r="W101" s="6">
        <v>1.08E-4</v>
      </c>
    </row>
    <row r="102" spans="1:23" x14ac:dyDescent="0.2">
      <c r="A102" s="25" t="s">
        <v>164</v>
      </c>
      <c r="B102" s="4">
        <v>3978</v>
      </c>
      <c r="C102" s="4">
        <v>3</v>
      </c>
      <c r="D102" s="6">
        <v>1.758E-3</v>
      </c>
      <c r="E102" s="6">
        <v>4.5640000000000003E-3</v>
      </c>
      <c r="F102" s="6">
        <v>6.3220000000000004E-3</v>
      </c>
      <c r="G102" s="6">
        <v>6.3049999999999998E-3</v>
      </c>
      <c r="H102" s="6">
        <v>-1.7E-5</v>
      </c>
      <c r="I102" s="6">
        <v>1.758E-3</v>
      </c>
      <c r="J102" s="6">
        <v>2.4069999999999999E-3</v>
      </c>
      <c r="K102" s="6">
        <v>4.1650000000000003E-3</v>
      </c>
      <c r="L102" s="6">
        <v>4.2180000000000004E-3</v>
      </c>
      <c r="M102" s="6">
        <v>5.3999999999999998E-5</v>
      </c>
      <c r="N102" s="6">
        <v>1.758E-3</v>
      </c>
      <c r="O102" s="6">
        <v>4.1869999999999997E-3</v>
      </c>
      <c r="P102" s="6">
        <v>5.9449999999999998E-3</v>
      </c>
      <c r="Q102" s="6">
        <v>5.927E-3</v>
      </c>
      <c r="R102" s="6">
        <v>-1.8E-5</v>
      </c>
      <c r="S102" s="6">
        <v>1.758E-3</v>
      </c>
      <c r="T102" s="6">
        <v>7.4879999999999999E-3</v>
      </c>
      <c r="U102" s="6">
        <v>9.2460000000000007E-3</v>
      </c>
      <c r="V102" s="6">
        <v>9.4140000000000005E-3</v>
      </c>
      <c r="W102" s="6">
        <v>1.6799999999999999E-4</v>
      </c>
    </row>
    <row r="103" spans="1:23" x14ac:dyDescent="0.2">
      <c r="A103" s="25" t="s">
        <v>165</v>
      </c>
      <c r="B103" s="4">
        <v>3978</v>
      </c>
      <c r="C103" s="4">
        <v>8</v>
      </c>
      <c r="D103" s="6">
        <v>9.1299999999999997E-4</v>
      </c>
      <c r="E103" s="6">
        <v>4.731E-3</v>
      </c>
      <c r="F103" s="6">
        <v>5.6439999999999997E-3</v>
      </c>
      <c r="G103" s="6">
        <v>5.5970000000000004E-3</v>
      </c>
      <c r="H103" s="6">
        <v>-4.6999999999999997E-5</v>
      </c>
      <c r="I103" s="6">
        <v>9.1299999999999997E-4</v>
      </c>
      <c r="J103" s="6">
        <v>2.4130000000000002E-3</v>
      </c>
      <c r="K103" s="6">
        <v>3.3249999999999998E-3</v>
      </c>
      <c r="L103" s="6">
        <v>3.3700000000000002E-3</v>
      </c>
      <c r="M103" s="6">
        <v>4.5000000000000003E-5</v>
      </c>
      <c r="N103" s="6">
        <v>9.1299999999999997E-4</v>
      </c>
      <c r="O103" s="6">
        <v>4.1339999999999997E-3</v>
      </c>
      <c r="P103" s="6">
        <v>5.0460000000000001E-3</v>
      </c>
      <c r="Q103" s="6">
        <v>5.1050000000000002E-3</v>
      </c>
      <c r="R103" s="6">
        <v>5.8999999999999998E-5</v>
      </c>
      <c r="S103" s="6">
        <v>9.1299999999999997E-4</v>
      </c>
      <c r="T103" s="6">
        <v>7.6499999999999997E-3</v>
      </c>
      <c r="U103" s="6">
        <v>8.5629999999999994E-3</v>
      </c>
      <c r="V103" s="6">
        <v>8.7740000000000005E-3</v>
      </c>
      <c r="W103" s="6">
        <v>2.1100000000000001E-4</v>
      </c>
    </row>
    <row r="104" spans="1:23" x14ac:dyDescent="0.2">
      <c r="A104" s="25" t="s">
        <v>166</v>
      </c>
      <c r="B104" s="4">
        <v>3978</v>
      </c>
      <c r="C104" s="4">
        <v>5</v>
      </c>
      <c r="D104" s="6">
        <v>1.928E-3</v>
      </c>
      <c r="E104" s="6">
        <v>4.6839999999999998E-3</v>
      </c>
      <c r="F104" s="6">
        <v>6.6119999999999998E-3</v>
      </c>
      <c r="G104" s="6">
        <v>6.5770000000000004E-3</v>
      </c>
      <c r="H104" s="6">
        <v>-3.4999999999999997E-5</v>
      </c>
      <c r="I104" s="6">
        <v>1.928E-3</v>
      </c>
      <c r="J104" s="6">
        <v>2.4589999999999998E-3</v>
      </c>
      <c r="K104" s="6">
        <v>4.3870000000000003E-3</v>
      </c>
      <c r="L104" s="6">
        <v>4.4130000000000003E-3</v>
      </c>
      <c r="M104" s="6">
        <v>2.5999999999999998E-5</v>
      </c>
      <c r="N104" s="6">
        <v>1.928E-3</v>
      </c>
      <c r="O104" s="6">
        <v>4.0730000000000002E-3</v>
      </c>
      <c r="P104" s="6">
        <v>6.0010000000000003E-3</v>
      </c>
      <c r="Q104" s="6">
        <v>6.097E-3</v>
      </c>
      <c r="R104" s="6">
        <v>9.6000000000000002E-5</v>
      </c>
      <c r="S104" s="6">
        <v>1.928E-3</v>
      </c>
      <c r="T104" s="6">
        <v>7.5709999999999996E-3</v>
      </c>
      <c r="U104" s="6">
        <v>9.4979999999999995E-3</v>
      </c>
      <c r="V104" s="6">
        <v>9.8189999999999996E-3</v>
      </c>
      <c r="W104" s="6">
        <v>3.21E-4</v>
      </c>
    </row>
    <row r="105" spans="1:23" x14ac:dyDescent="0.2">
      <c r="A105" s="25" t="s">
        <v>167</v>
      </c>
      <c r="B105" s="4">
        <v>3978</v>
      </c>
      <c r="C105" s="4">
        <v>4</v>
      </c>
      <c r="D105" s="6">
        <v>1.0499999999999999E-3</v>
      </c>
      <c r="E105" s="6">
        <v>4.5719999999999997E-3</v>
      </c>
      <c r="F105" s="6">
        <v>5.6220000000000003E-3</v>
      </c>
      <c r="G105" s="6">
        <v>5.6280000000000002E-3</v>
      </c>
      <c r="H105" s="6">
        <v>6.0000000000000002E-6</v>
      </c>
      <c r="I105" s="6">
        <v>1.0499999999999999E-3</v>
      </c>
      <c r="J105" s="6">
        <v>2.405E-3</v>
      </c>
      <c r="K105" s="6">
        <v>3.454E-3</v>
      </c>
      <c r="L105" s="6">
        <v>3.4859999999999999E-3</v>
      </c>
      <c r="M105" s="6">
        <v>3.1000000000000001E-5</v>
      </c>
      <c r="N105" s="6">
        <v>1.0499999999999999E-3</v>
      </c>
      <c r="O105" s="6">
        <v>4.1790000000000004E-3</v>
      </c>
      <c r="P105" s="6">
        <v>5.2290000000000001E-3</v>
      </c>
      <c r="Q105" s="6">
        <v>5.2350000000000001E-3</v>
      </c>
      <c r="R105" s="6">
        <v>6.9999999999999999E-6</v>
      </c>
      <c r="S105" s="6">
        <v>1.0499999999999999E-3</v>
      </c>
      <c r="T105" s="6">
        <v>7.4749999999999999E-3</v>
      </c>
      <c r="U105" s="6">
        <v>8.5240000000000003E-3</v>
      </c>
      <c r="V105" s="6">
        <v>8.7460000000000003E-3</v>
      </c>
      <c r="W105" s="6">
        <v>2.22E-4</v>
      </c>
    </row>
  </sheetData>
  <mergeCells count="6">
    <mergeCell ref="S2:W2"/>
    <mergeCell ref="D1:W1"/>
    <mergeCell ref="B2:C2"/>
    <mergeCell ref="D2:H2"/>
    <mergeCell ref="I2:M2"/>
    <mergeCell ref="N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BCL</vt:lpstr>
      <vt:lpstr>CBCL vs Brain</vt:lpstr>
      <vt:lpstr>CBCL vs PRS</vt:lpstr>
      <vt:lpstr>Brain vs PRS</vt:lpstr>
      <vt:lpstr>CBCL vs Brain and PRS 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mar Teeuw</dc:creator>
  <cp:lastModifiedBy>Jalmar Teeuw</cp:lastModifiedBy>
  <dcterms:created xsi:type="dcterms:W3CDTF">2022-07-26T14:24:35Z</dcterms:created>
  <dcterms:modified xsi:type="dcterms:W3CDTF">2023-05-14T21:06:56Z</dcterms:modified>
</cp:coreProperties>
</file>